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Override PartName="/xl/threadedComments/threadedComment3.xml" ContentType="application/vnd.ms-excel.threadedcomments+xml"/>
  <Override PartName="/xl/threadedComments/threadedComment4.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2"/>
  <workbookPr/>
  <mc:AlternateContent xmlns:mc="http://schemas.openxmlformats.org/markup-compatibility/2006">
    <mc:Choice Requires="x15">
      <x15ac:absPath xmlns:x15ac="http://schemas.microsoft.com/office/spreadsheetml/2010/11/ac" url="H:\Work\Paper_work\69_TalpidaeML-prep\"/>
    </mc:Choice>
  </mc:AlternateContent>
  <xr:revisionPtr revIDLastSave="0" documentId="13_ncr:1_{7B3072A8-A608-4FEE-B01D-A7E11A990DCF}" xr6:coauthVersionLast="47" xr6:coauthVersionMax="47" xr10:uidLastSave="{00000000-0000-0000-0000-000000000000}"/>
  <bookViews>
    <workbookView xWindow="6410" yWindow="3280" windowWidth="24870" windowHeight="16160" tabRatio="707" xr2:uid="{00000000-000D-0000-FFFF-FFFF00000000}"/>
  </bookViews>
  <sheets>
    <sheet name="S1. Taxonomy" sheetId="1" r:id="rId1"/>
    <sheet name="S2. Specimens" sheetId="5" r:id="rId2"/>
    <sheet name="S3. BPP" sheetId="11" r:id="rId3"/>
    <sheet name="S4. PCA" sheetId="15" r:id="rId4"/>
    <sheet name="S5. CNN Image analyses" sheetId="2" r:id="rId5"/>
    <sheet name="S6.CNN datasets" sheetId="3" r:id="rId6"/>
    <sheet name="S7. Identification accuracy" sheetId="13" r:id="rId7"/>
    <sheet name="S8. EfficientNet performance" sheetId="14" r:id="rId8"/>
    <sheet name="S9. HIS-NET cross-validation" sheetId="16" r:id="rId9"/>
    <sheet name="S10. Newick trees" sheetId="12" r:id="rId10"/>
    <sheet name="Appendix I." sheetId="17" r:id="rId11"/>
  </sheets>
  <definedNames>
    <definedName name="_Hlk176990686" localSheetId="7">'S8. EfficientNet performance'!$A$1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B9" i="16" l="1"/>
  <c r="AA9" i="16"/>
  <c r="Z9" i="16"/>
  <c r="Y9" i="16"/>
  <c r="X9" i="16"/>
  <c r="W9" i="16"/>
  <c r="V9" i="16"/>
  <c r="U9" i="16"/>
  <c r="T9" i="16"/>
  <c r="S9" i="16"/>
  <c r="R9" i="16"/>
  <c r="Q9" i="16"/>
  <c r="P9" i="16"/>
  <c r="O9" i="16"/>
  <c r="N9" i="16"/>
  <c r="M9" i="16"/>
  <c r="L9" i="16"/>
  <c r="K9" i="16"/>
  <c r="J9" i="16"/>
  <c r="I9" i="16"/>
  <c r="G9" i="16"/>
  <c r="F9" i="16"/>
  <c r="E9" i="16"/>
  <c r="D9" i="16"/>
  <c r="C9" i="16"/>
  <c r="B9" i="16"/>
  <c r="H56" i="2"/>
  <c r="M55" i="2"/>
  <c r="L55" i="2"/>
  <c r="K55" i="2"/>
  <c r="I55" i="2"/>
  <c r="G55" i="2"/>
  <c r="F55" i="2"/>
  <c r="J56" i="2" s="1"/>
  <c r="J54" i="2"/>
  <c r="H54" i="2"/>
  <c r="E54" i="2"/>
  <c r="D54" i="2"/>
  <c r="J53" i="2"/>
  <c r="H53" i="2"/>
  <c r="E53" i="2"/>
  <c r="D53" i="2"/>
  <c r="J52" i="2"/>
  <c r="H52" i="2"/>
  <c r="E52" i="2"/>
  <c r="D52" i="2"/>
  <c r="J51" i="2"/>
  <c r="H51" i="2"/>
  <c r="E51" i="2"/>
  <c r="D51" i="2"/>
  <c r="J50" i="2"/>
  <c r="H50" i="2"/>
  <c r="E50" i="2"/>
  <c r="D50" i="2"/>
  <c r="J49" i="2"/>
  <c r="H49" i="2"/>
  <c r="E49" i="2"/>
  <c r="D49" i="2"/>
  <c r="J48" i="2"/>
  <c r="H48" i="2"/>
  <c r="E48" i="2"/>
  <c r="D48" i="2"/>
  <c r="J47" i="2"/>
  <c r="H47" i="2"/>
  <c r="E47" i="2"/>
  <c r="D47" i="2"/>
  <c r="J46" i="2"/>
  <c r="H46" i="2"/>
  <c r="E46" i="2"/>
  <c r="D46" i="2"/>
  <c r="J45" i="2"/>
  <c r="H45" i="2"/>
  <c r="E45" i="2"/>
  <c r="D45" i="2"/>
  <c r="J44" i="2"/>
  <c r="H44" i="2"/>
  <c r="E44" i="2"/>
  <c r="D44" i="2"/>
  <c r="J43" i="2"/>
  <c r="H43" i="2"/>
  <c r="E43" i="2"/>
  <c r="D43" i="2"/>
  <c r="J42" i="2"/>
  <c r="H42" i="2"/>
  <c r="E42" i="2"/>
  <c r="D42" i="2"/>
  <c r="J41" i="2"/>
  <c r="H41" i="2"/>
  <c r="E41" i="2"/>
  <c r="D41" i="2"/>
  <c r="J40" i="2"/>
  <c r="H40" i="2"/>
  <c r="E40" i="2"/>
  <c r="D40" i="2"/>
  <c r="J39" i="2"/>
  <c r="H39" i="2"/>
  <c r="E39" i="2"/>
  <c r="D39" i="2"/>
  <c r="J38" i="2"/>
  <c r="H38" i="2"/>
  <c r="E38" i="2"/>
  <c r="D38" i="2"/>
  <c r="J37" i="2"/>
  <c r="H37" i="2"/>
  <c r="E37" i="2"/>
  <c r="D37" i="2"/>
  <c r="J36" i="2"/>
  <c r="H36" i="2"/>
  <c r="E36" i="2"/>
  <c r="D36" i="2"/>
  <c r="J35" i="2"/>
  <c r="H35" i="2"/>
  <c r="E35" i="2"/>
  <c r="D35" i="2"/>
  <c r="J34" i="2"/>
  <c r="H34" i="2"/>
  <c r="E34" i="2"/>
  <c r="D34" i="2"/>
  <c r="J33" i="2"/>
  <c r="H33" i="2"/>
  <c r="E33" i="2"/>
  <c r="D33" i="2"/>
  <c r="J32" i="2"/>
  <c r="H32" i="2"/>
  <c r="E32" i="2"/>
  <c r="D32" i="2"/>
  <c r="J31" i="2"/>
  <c r="H31" i="2"/>
  <c r="E31" i="2"/>
  <c r="D31" i="2"/>
  <c r="J30" i="2"/>
  <c r="H30" i="2"/>
  <c r="E30" i="2"/>
  <c r="D30" i="2"/>
  <c r="J29" i="2"/>
  <c r="H29" i="2"/>
  <c r="E29" i="2"/>
  <c r="D29" i="2"/>
  <c r="J28" i="2"/>
  <c r="H28" i="2"/>
  <c r="E28" i="2"/>
  <c r="D28" i="2"/>
  <c r="J27" i="2"/>
  <c r="H27" i="2"/>
  <c r="E27" i="2"/>
  <c r="D27" i="2"/>
  <c r="J26" i="2"/>
  <c r="H26" i="2"/>
  <c r="E26" i="2"/>
  <c r="D26" i="2"/>
  <c r="J25" i="2"/>
  <c r="H25" i="2"/>
  <c r="E25" i="2"/>
  <c r="D25" i="2"/>
  <c r="J24" i="2"/>
  <c r="H24" i="2"/>
  <c r="E24" i="2"/>
  <c r="D24" i="2"/>
  <c r="J23" i="2"/>
  <c r="H23" i="2"/>
  <c r="E23" i="2"/>
  <c r="D23" i="2"/>
  <c r="J22" i="2"/>
  <c r="H22" i="2"/>
  <c r="E22" i="2"/>
  <c r="D22" i="2"/>
  <c r="J21" i="2"/>
  <c r="H21" i="2"/>
  <c r="E21" i="2"/>
  <c r="D21" i="2"/>
  <c r="J20" i="2"/>
  <c r="H20" i="2"/>
  <c r="E20" i="2"/>
  <c r="D20" i="2"/>
  <c r="J19" i="2"/>
  <c r="H19" i="2"/>
  <c r="E19" i="2"/>
  <c r="D19" i="2"/>
  <c r="J18" i="2"/>
  <c r="H18" i="2"/>
  <c r="E18" i="2"/>
  <c r="D18" i="2"/>
  <c r="J17" i="2"/>
  <c r="H17" i="2"/>
  <c r="E17" i="2"/>
  <c r="D17" i="2"/>
  <c r="J16" i="2"/>
  <c r="H16" i="2"/>
  <c r="E16" i="2"/>
  <c r="D16" i="2"/>
  <c r="J15" i="2"/>
  <c r="H15" i="2"/>
  <c r="E15" i="2"/>
  <c r="D15" i="2"/>
  <c r="J14" i="2"/>
  <c r="H14" i="2"/>
  <c r="E14" i="2"/>
  <c r="D14" i="2"/>
  <c r="J13" i="2"/>
  <c r="H13" i="2"/>
  <c r="E13" i="2"/>
  <c r="D13" i="2"/>
  <c r="J12" i="2"/>
  <c r="H12" i="2"/>
  <c r="E12" i="2"/>
  <c r="D12" i="2"/>
  <c r="J11" i="2"/>
  <c r="H11" i="2"/>
  <c r="E11" i="2"/>
  <c r="D11" i="2"/>
  <c r="J10" i="2"/>
  <c r="H10" i="2"/>
  <c r="E10" i="2"/>
  <c r="D10" i="2"/>
  <c r="J9" i="2"/>
  <c r="H9" i="2"/>
  <c r="E9" i="2"/>
  <c r="D9" i="2"/>
  <c r="J8" i="2"/>
  <c r="H8" i="2"/>
  <c r="E8" i="2"/>
  <c r="D8" i="2"/>
  <c r="J7" i="2"/>
  <c r="H7" i="2"/>
  <c r="E7" i="2"/>
  <c r="D7" i="2"/>
  <c r="J6" i="2"/>
  <c r="H6" i="2"/>
  <c r="E6" i="2"/>
  <c r="D6" i="2"/>
  <c r="J5" i="2"/>
  <c r="H5" i="2"/>
  <c r="E5" i="2"/>
  <c r="D5" i="2"/>
  <c r="J4" i="2"/>
  <c r="H4" i="2"/>
  <c r="E4" i="2"/>
  <c r="E55" i="2" s="1"/>
  <c r="D4" i="2"/>
  <c r="D55" i="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30D634A1-C58F-4E66-93C5-AF42AE82F35E}</author>
    <author>tc={7375922A-0BCB-4DF1-A778-E37EB6436024}</author>
  </authors>
  <commentList>
    <comment ref="K70" authorId="0" shapeId="0" xr:uid="{30D634A1-C58F-4E66-93C5-AF42AE82F35E}">
      <text>
        <r>
          <rPr>
            <sz val="11"/>
            <color theme="1"/>
            <rFont val="Calibri"/>
            <charset val="134"/>
            <scheme val="minor"/>
          </rPr>
          <t>[Threaded comment]
Your version of Excel allows you to read this threaded comment; however, any edits to it will get removed if the file is opened in a newer version of Excel. Learn more: https://go.microsoft.com/fwlink/?linkid=870924
Comment:
    Is this the specimen shown in Fig. S11E? If so, why does it have the ID NMST: 34363?</t>
        </r>
      </text>
    </comment>
    <comment ref="K71" authorId="1" shapeId="0" xr:uid="{7375922A-0BCB-4DF1-A778-E37EB6436024}">
      <text>
        <r>
          <rPr>
            <sz val="11"/>
            <color theme="1"/>
            <rFont val="Calibri"/>
            <charset val="134"/>
            <scheme val="minor"/>
          </rPr>
          <t>[Threaded comment]
Your version of Excel allows you to read this threaded comment; however, any edits to it will get removed if the file is opened in a newer version of Excel. Learn more: https://go.microsoft.com/fwlink/?linkid=870924
Comment:
    Again, is this the specimen shown on Fig. S11F (which has a different ID#)?</t>
        </r>
      </text>
    </comment>
  </commentList>
</comments>
</file>

<file path=xl/sharedStrings.xml><?xml version="1.0" encoding="utf-8"?>
<sst xmlns="http://schemas.openxmlformats.org/spreadsheetml/2006/main" count="6180" uniqueCount="2063">
  <si>
    <t>Table S1. Taxonomy of Talpidae used in this study</t>
  </si>
  <si>
    <t>Tribe</t>
  </si>
  <si>
    <t>001</t>
  </si>
  <si>
    <t>Uropisilinae</t>
  </si>
  <si>
    <t>Uropsilus</t>
  </si>
  <si>
    <r>
      <rPr>
        <i/>
        <sz val="12"/>
        <rFont val="Times New Roman"/>
        <charset val="134"/>
      </rPr>
      <t xml:space="preserve">Uropsilus </t>
    </r>
    <r>
      <rPr>
        <i/>
        <sz val="12"/>
        <color indexed="8"/>
        <rFont val="Times New Roman"/>
        <charset val="134"/>
      </rPr>
      <t>aequodonenia</t>
    </r>
  </si>
  <si>
    <t>SW China</t>
  </si>
  <si>
    <t>002</t>
  </si>
  <si>
    <t>Uropsilus andersoni</t>
  </si>
  <si>
    <t>003</t>
  </si>
  <si>
    <t>Uropsilus gracilis</t>
  </si>
  <si>
    <t>004</t>
  </si>
  <si>
    <t>Uropsilus investigator</t>
  </si>
  <si>
    <t>005</t>
  </si>
  <si>
    <t>Uropsilus soricipes</t>
  </si>
  <si>
    <t>006</t>
  </si>
  <si>
    <r>
      <rPr>
        <i/>
        <sz val="12"/>
        <rFont val="Times New Roman"/>
        <charset val="134"/>
      </rPr>
      <t xml:space="preserve">Uropsilus </t>
    </r>
    <r>
      <rPr>
        <i/>
        <sz val="12"/>
        <color indexed="8"/>
        <rFont val="Times New Roman"/>
        <charset val="134"/>
      </rPr>
      <t>nivatus</t>
    </r>
  </si>
  <si>
    <t>Synonyms of gracilis</t>
  </si>
  <si>
    <t>007</t>
  </si>
  <si>
    <t>Uropsilus atronates</t>
  </si>
  <si>
    <t>008</t>
  </si>
  <si>
    <t>Uropsilus dabieshanensis</t>
  </si>
  <si>
    <t>Dabie Mountains shrew mole</t>
  </si>
  <si>
    <t>SE China</t>
  </si>
  <si>
    <t>Hu et al. 2021</t>
  </si>
  <si>
    <t>009</t>
  </si>
  <si>
    <t>Uropsilus huanggangensis</t>
  </si>
  <si>
    <t>Huanggang mountain shrew mole</t>
  </si>
  <si>
    <t>Ren et al. 2023</t>
  </si>
  <si>
    <t xml:space="preserve">Uropsilus fansipanensis </t>
  </si>
  <si>
    <t>Northern Vietnam</t>
  </si>
  <si>
    <t>Hai et al. 2023</t>
  </si>
  <si>
    <t>cryptic 1</t>
  </si>
  <si>
    <t>010</t>
  </si>
  <si>
    <t>Talpinae</t>
  </si>
  <si>
    <t>Scalopini</t>
  </si>
  <si>
    <t>Scapanulus</t>
  </si>
  <si>
    <t>Scapanulus oweni</t>
  </si>
  <si>
    <t>011</t>
  </si>
  <si>
    <t>Alpiscaptulus</t>
  </si>
  <si>
    <t>Alpiscaptulus medogensis</t>
  </si>
  <si>
    <t>Medog mole</t>
  </si>
  <si>
    <t>012</t>
  </si>
  <si>
    <t>Parascalops</t>
  </si>
  <si>
    <t>Parascalops breweri</t>
  </si>
  <si>
    <t>North America</t>
  </si>
  <si>
    <t>013</t>
  </si>
  <si>
    <t>Scapanus</t>
  </si>
  <si>
    <t>Scapanus orarius</t>
  </si>
  <si>
    <t>014</t>
  </si>
  <si>
    <t>Scapanus townsendii</t>
  </si>
  <si>
    <t>015</t>
  </si>
  <si>
    <t>Scapanus latimanus</t>
  </si>
  <si>
    <t>016</t>
  </si>
  <si>
    <t>Scapanus occultus</t>
  </si>
  <si>
    <t>Synonyms of latimanus</t>
  </si>
  <si>
    <t>Álvarez-Castañeda &amp; Cortes-Calva 2021</t>
  </si>
  <si>
    <t>017</t>
  </si>
  <si>
    <t>Scapanus anthonyi</t>
  </si>
  <si>
    <t>018</t>
  </si>
  <si>
    <t>Scalopus</t>
  </si>
  <si>
    <t>Scalopus aquaticus</t>
  </si>
  <si>
    <t>019</t>
  </si>
  <si>
    <t>Scaptonychini</t>
  </si>
  <si>
    <t>Scaptonyx</t>
  </si>
  <si>
    <t>Scaptonyx fusicauda</t>
  </si>
  <si>
    <t>020</t>
  </si>
  <si>
    <t>Scaptonyx wangi</t>
  </si>
  <si>
    <t>Song et al. 2024</t>
  </si>
  <si>
    <t>021</t>
  </si>
  <si>
    <t>Scaptonyx affinis</t>
  </si>
  <si>
    <t>Deqin long-tailed mole</t>
  </si>
  <si>
    <t>022</t>
  </si>
  <si>
    <t>Urotrichini</t>
  </si>
  <si>
    <t>Urotrichus</t>
  </si>
  <si>
    <t>Urotrichus talpoides</t>
  </si>
  <si>
    <t>Japan</t>
  </si>
  <si>
    <t>023</t>
  </si>
  <si>
    <t>Dymecodon</t>
  </si>
  <si>
    <t>Dymecodon pilirostris</t>
  </si>
  <si>
    <t>024</t>
  </si>
  <si>
    <t>Neurotrichini</t>
  </si>
  <si>
    <t>Neurotrichus</t>
  </si>
  <si>
    <t>Neurotrichus gibbsii</t>
  </si>
  <si>
    <t>025</t>
  </si>
  <si>
    <t>Condylurini</t>
  </si>
  <si>
    <t>Condylura</t>
  </si>
  <si>
    <t>Condylura cristata</t>
  </si>
  <si>
    <t>026</t>
  </si>
  <si>
    <t>Desmanini</t>
  </si>
  <si>
    <t>Desmana</t>
  </si>
  <si>
    <t>Desmana moschata</t>
  </si>
  <si>
    <t>Europe</t>
  </si>
  <si>
    <t>027</t>
  </si>
  <si>
    <t>Galemys</t>
  </si>
  <si>
    <t>Galemys pyrenaicus</t>
  </si>
  <si>
    <t>028</t>
  </si>
  <si>
    <t>Talpini</t>
  </si>
  <si>
    <t>Talpa</t>
  </si>
  <si>
    <t>Talpa altaica</t>
  </si>
  <si>
    <t xml:space="preserve">Siberia </t>
  </si>
  <si>
    <t>029</t>
  </si>
  <si>
    <t>Talpa davidiana</t>
  </si>
  <si>
    <t>Middle East</t>
  </si>
  <si>
    <t>030</t>
  </si>
  <si>
    <t>Talpa streetorum</t>
  </si>
  <si>
    <t>Gündüz et al. 2023</t>
  </si>
  <si>
    <t>031</t>
  </si>
  <si>
    <t>Talpa talyschensis</t>
  </si>
  <si>
    <t>Zemlemerova  et al. 2016</t>
  </si>
  <si>
    <t>032</t>
  </si>
  <si>
    <t>Talpa hakkariensis</t>
  </si>
  <si>
    <t>033</t>
  </si>
  <si>
    <t>Talpa ognevi</t>
  </si>
  <si>
    <t>Eastern Europe, Russia</t>
  </si>
  <si>
    <t>034</t>
  </si>
  <si>
    <t>Talpa caucasica</t>
  </si>
  <si>
    <t>Caucasus region</t>
  </si>
  <si>
    <t>035</t>
  </si>
  <si>
    <t>Talpa levantis</t>
  </si>
  <si>
    <t>036</t>
  </si>
  <si>
    <t>Talpa transaucasica</t>
  </si>
  <si>
    <t>Transcaucasia, bordering areas of Georgia and Armenia</t>
  </si>
  <si>
    <t>Demırtaş et al. 2020,Gündüz et al. 2023, but see Kefelioğlu et al. 2020</t>
  </si>
  <si>
    <t>037</t>
  </si>
  <si>
    <t>Talpa stankovici</t>
  </si>
  <si>
    <t>Europe, Balkan Peninsula</t>
  </si>
  <si>
    <t>038</t>
  </si>
  <si>
    <t>Talpa caeca</t>
  </si>
  <si>
    <t>039</t>
  </si>
  <si>
    <t>Talpa romana</t>
  </si>
  <si>
    <t>Europe, Italy</t>
  </si>
  <si>
    <t>040</t>
  </si>
  <si>
    <t>Talpa occidentalis</t>
  </si>
  <si>
    <t xml:space="preserve">Europe, Iberian Peninsula </t>
  </si>
  <si>
    <t>041</t>
  </si>
  <si>
    <t>Talpa europaea</t>
  </si>
  <si>
    <t>Europe, Western and Central</t>
  </si>
  <si>
    <t>042</t>
  </si>
  <si>
    <r>
      <rPr>
        <i/>
        <sz val="12"/>
        <rFont val="Times New Roman"/>
        <charset val="134"/>
      </rPr>
      <t xml:space="preserve">Talpa </t>
    </r>
    <r>
      <rPr>
        <i/>
        <sz val="12"/>
        <color indexed="8"/>
        <rFont val="Times New Roman"/>
        <charset val="134"/>
      </rPr>
      <t>aquitania</t>
    </r>
  </si>
  <si>
    <t>Europe, Southwestern France</t>
  </si>
  <si>
    <t>Nicolas, Martinez-Vargas, Hugot, 2016</t>
  </si>
  <si>
    <t>043</t>
  </si>
  <si>
    <r>
      <rPr>
        <i/>
        <sz val="12"/>
        <rFont val="Times New Roman"/>
        <charset val="134"/>
      </rPr>
      <t xml:space="preserve">Talpa </t>
    </r>
    <r>
      <rPr>
        <i/>
        <sz val="12"/>
        <color indexed="8"/>
        <rFont val="Times New Roman"/>
        <charset val="134"/>
      </rPr>
      <t>martinorum</t>
    </r>
  </si>
  <si>
    <t>Europe, 	Eastern</t>
  </si>
  <si>
    <t>Boris Kryštufek et al. 2018</t>
  </si>
  <si>
    <t>044</t>
  </si>
  <si>
    <t>Oreoscaptor</t>
  </si>
  <si>
    <r>
      <rPr>
        <i/>
        <sz val="12"/>
        <rFont val="Times New Roman"/>
        <charset val="134"/>
      </rPr>
      <t>Oreoscaptor</t>
    </r>
    <r>
      <rPr>
        <i/>
        <sz val="12"/>
        <color indexed="8"/>
        <rFont val="Times New Roman"/>
        <charset val="134"/>
      </rPr>
      <t xml:space="preserve"> mizura</t>
    </r>
  </si>
  <si>
    <t>Euroscaptor mizura</t>
  </si>
  <si>
    <t>045</t>
  </si>
  <si>
    <t>Mogera</t>
  </si>
  <si>
    <r>
      <rPr>
        <i/>
        <sz val="12"/>
        <rFont val="Times New Roman"/>
        <charset val="134"/>
      </rPr>
      <t xml:space="preserve">Mogera </t>
    </r>
    <r>
      <rPr>
        <i/>
        <sz val="12"/>
        <color indexed="8"/>
        <rFont val="Times New Roman"/>
        <charset val="134"/>
      </rPr>
      <t>robusta</t>
    </r>
  </si>
  <si>
    <t>046</t>
  </si>
  <si>
    <t>Mogera wogura</t>
  </si>
  <si>
    <t>047</t>
  </si>
  <si>
    <t>Mogera imaizumii</t>
  </si>
  <si>
    <t>048</t>
  </si>
  <si>
    <t>Mogera tokudae</t>
  </si>
  <si>
    <t>049</t>
  </si>
  <si>
    <t>Mogera etigo</t>
  </si>
  <si>
    <t>050</t>
  </si>
  <si>
    <t>Mogera uchidai</t>
  </si>
  <si>
    <t>Diaoyu Island</t>
  </si>
  <si>
    <t>051</t>
  </si>
  <si>
    <t>Mogera insularis</t>
  </si>
  <si>
    <t>E China</t>
  </si>
  <si>
    <t>052</t>
  </si>
  <si>
    <t>Mogera hainana</t>
  </si>
  <si>
    <t>Hainan mole</t>
  </si>
  <si>
    <t xml:space="preserve">Tu et al. 2021 </t>
  </si>
  <si>
    <t>053</t>
  </si>
  <si>
    <t>Mogera kanoana</t>
  </si>
  <si>
    <t>054</t>
  </si>
  <si>
    <t>Mogera latouchei</t>
  </si>
  <si>
    <t>S China, N Vietnam</t>
  </si>
  <si>
    <t>055</t>
  </si>
  <si>
    <t>Euroscaptor</t>
  </si>
  <si>
    <t>Euroscaptor micrurus</t>
  </si>
  <si>
    <t>Himalayan Mole</t>
  </si>
  <si>
    <t>Himalaya</t>
  </si>
  <si>
    <t>056</t>
  </si>
  <si>
    <t>Euroscaptor grandis</t>
  </si>
  <si>
    <t>057</t>
  </si>
  <si>
    <t>Euroscaptor longirostris</t>
  </si>
  <si>
    <t>058</t>
  </si>
  <si>
    <t>Euroscaptor klossi</t>
  </si>
  <si>
    <t>Thailand</t>
  </si>
  <si>
    <t>059</t>
  </si>
  <si>
    <r>
      <rPr>
        <i/>
        <sz val="12"/>
        <rFont val="Times New Roman"/>
        <charset val="134"/>
      </rPr>
      <t xml:space="preserve">Euroscaptor </t>
    </r>
    <r>
      <rPr>
        <i/>
        <sz val="12"/>
        <color indexed="8"/>
        <rFont val="Times New Roman"/>
        <charset val="134"/>
      </rPr>
      <t>kuznetsovi</t>
    </r>
  </si>
  <si>
    <t>N Vietnam, S China</t>
  </si>
  <si>
    <t>060</t>
  </si>
  <si>
    <t>Euroscaptor orlovi</t>
  </si>
  <si>
    <t>061</t>
  </si>
  <si>
    <t>Euroscaptor subanura</t>
  </si>
  <si>
    <t>N Vietnam</t>
  </si>
  <si>
    <t>062</t>
  </si>
  <si>
    <t>Euroscaptor parvidens</t>
  </si>
  <si>
    <t>Vietnam</t>
  </si>
  <si>
    <t>063</t>
  </si>
  <si>
    <t>Euroscaptor ngoclinhensis</t>
  </si>
  <si>
    <t>Jade mountain mole</t>
  </si>
  <si>
    <t>Zemlemerova et al. 2013; Hai et al. 2020</t>
  </si>
  <si>
    <t>064</t>
  </si>
  <si>
    <t>Euroscaptor malayanus</t>
  </si>
  <si>
    <t>Malaysia</t>
  </si>
  <si>
    <t>cryptic 2</t>
  </si>
  <si>
    <t>SW China, Menglian</t>
  </si>
  <si>
    <t>cryptic 3</t>
  </si>
  <si>
    <t>SW China, Yingjiang</t>
  </si>
  <si>
    <t>represented by two specimens from Yingjiang, Yunnan (KIZ: 05457, 05087) that were first identified as E. grandis or E. micrura but that also form a genetically distinct clade</t>
  </si>
  <si>
    <t>065</t>
  </si>
  <si>
    <t>Parascaptor</t>
  </si>
  <si>
    <t>Parascaptor leucura</t>
  </si>
  <si>
    <t>cryptic 4</t>
  </si>
  <si>
    <t>SW China, Yunnan, Sichuan</t>
  </si>
  <si>
    <t>represented by specimens from Mt. Jiaozi (KIZ 0810072, -290, 480) and two specimens from Sichuan, Meigu</t>
  </si>
  <si>
    <t>cryptic 5</t>
  </si>
  <si>
    <t>SW China and Northern Myanmar</t>
  </si>
  <si>
    <t>066</t>
  </si>
  <si>
    <t>Scaptochirus</t>
  </si>
  <si>
    <t>Scaptochirus moschatus</t>
  </si>
  <si>
    <t>N China</t>
  </si>
  <si>
    <t>References:</t>
  </si>
  <si>
    <t>Chen Z-Z, He S-W, Hu W-H, et al. Morphology and phylogeny of scalopine moles (Eulipotyphla: Talpidae: Scalopini) from the eastern Himalayas, with descriptions of a new genus and species. Zool J Linn Soc, 2021, 193: 432-444</t>
  </si>
  <si>
    <t>Hu T-L, Xu Z, Zhang H, et al. Description of a new species of the genus Uropsilus (Eulipotyphla: Talpidae: Uropsilinae) from the Dabie Mountains, Anhui, Eastern China. Zool Res, 2021, 42: 294</t>
  </si>
  <si>
    <t>Ren X, Xu Y, Li Y, et al. A new species of shrew moles, genus Uropsilus Milne-Edwards, 1871 (Mammalia, Eulipotyphla, Talpidae), from the Wuyi Mountains, Jiangxi Province, eastern China. ZooKeys, 2023, 1186: 25</t>
  </si>
  <si>
    <t>Bui HT, Okabe S, Le LTH, et al. A new shrew mole species of the genus Uropsilus (Eulipotyphla: Talpidae) from northwestern Vietnam. Zootaxa, 2023, 5339: 59-78</t>
  </si>
  <si>
    <t>Álvarez-Castañeda ST, Cortes-Calva P. Revision of moles in the genus Scapanus. Therya, 2021, 12: 275-281</t>
  </si>
  <si>
    <t xml:space="preserve">Song W, Chen Z, Li Q, et al. Taxonomic revision of the long-tailed mole (Talpidae: Scaptonyx) with description of a new species from the Gaoligong Mountains. J Mammal, 2024, accepted: </t>
  </si>
  <si>
    <t>Gündüz İ, Demirtaş S, Silsüpür M, et al. Notes from the Anatolian underground: two new mole taxa from Eastern Turkey, together with a revised phylogeny of the genus Talpa (Mammalia: Eulipotyphla: Talpidae). Zool J Linn Soc, 2023, 199: 567-593</t>
  </si>
  <si>
    <t>Zemlemerova E, Bannikova A, Lebedev V, et al. Secrets of the underground Vietnam: an underestimated species diversity of Asian moles (Lipotyphla: Talpidae: Euroscaptor). Proceedings of the Zoological Institute RAS, 2016, 320: 193-220</t>
  </si>
  <si>
    <t>Demırtaş S, Silsüpür M, Searle JB, et al. What should we call the Levant mole? Unravelling the systematics and demography of Talpa levantis Thomas, 1906 sensu lato (Mammalia: Talpidae). Mamm Biol, 2020, 100: 1-18</t>
  </si>
  <si>
    <t>Kefelioğlu H, GenÇOĞLu S. The Taxonomy and Distribution of Talpas (Mammalia: Insectivora) in the Blacksea Region. Turk J Zool, 1996, 20: 57-66</t>
  </si>
  <si>
    <t xml:space="preserve">Nicolas V, Martínez-Vargas J, Hugot J-P. Talpa aquitania sp. nov. (Talpidae, Soricomorpha), a new mole species from SW France and N Spain. Mammalia, 2017, 81: </t>
  </si>
  <si>
    <t>Krystufek B, Nedyalkov N, Astrin JJ, et al. News from the Balkan refugium: Thrace has an endemic mole species (Mammalia: Talpidae). Bonn Zoological Bulletin, 2018, 67: 41-57</t>
  </si>
  <si>
    <t>Tu F, Zhai X, Zhao W, et al. New Mitogenome of the Hainan Mole Mogera hainana and Taxonomic Implications Based on Molecular Data. Mamm Study, 2021, 47: 57-63, 57</t>
  </si>
  <si>
    <t>Zemlemerova ED, Bannikova AA, Abramov AV, et al. New data on molecular phylogeny of the East Asian moles. Dokl Biol Sci, 2013, 451: 257-260</t>
  </si>
  <si>
    <t>Hai BT, Motokawa M, Kawada S-I, et al. Skull Variation in Asian Moles of the Genus Euroscaptor (Eulipotyphla: Talpidae) in Vietnam. Mamm Study, 2020, 45: 265-280, 216</t>
  </si>
  <si>
    <t>Family</t>
  </si>
  <si>
    <t>UCE</t>
  </si>
  <si>
    <t>TOL</t>
  </si>
  <si>
    <t>CYTB</t>
  </si>
  <si>
    <t>Selenodontidae</t>
  </si>
  <si>
    <t>Solenodon paradoxus</t>
  </si>
  <si>
    <t>b</t>
  </si>
  <si>
    <t>Solenodon_paradoxus_b</t>
  </si>
  <si>
    <t>Genome extract from GenBank</t>
  </si>
  <si>
    <t>sp</t>
  </si>
  <si>
    <t>Solenodon_paradoxus_sp</t>
  </si>
  <si>
    <t>Hybridization</t>
  </si>
  <si>
    <t>Erinaceidae</t>
  </si>
  <si>
    <t>Echinosorex gymnura</t>
  </si>
  <si>
    <t>USNM:590297</t>
  </si>
  <si>
    <t>Echinosorex_gymnura_USNM590297</t>
  </si>
  <si>
    <t>Malaysia:Sarawak</t>
  </si>
  <si>
    <t>https://www.gbif.org/occurrence/1321758985</t>
  </si>
  <si>
    <t>Erinaceus europaeus</t>
  </si>
  <si>
    <t>Erinaceus_europaea_erieur2</t>
  </si>
  <si>
    <t>Neotetracus sinensis</t>
  </si>
  <si>
    <t>KIZ:AL11048</t>
  </si>
  <si>
    <t>Neotetracus_sinensis_AL11048</t>
  </si>
  <si>
    <t>China:Yunnan</t>
  </si>
  <si>
    <t>Mt. Ailao</t>
  </si>
  <si>
    <t>Podogymnures truei</t>
  </si>
  <si>
    <t>FMNH:848092</t>
  </si>
  <si>
    <t>Podogymnures_truei_FMNH848092</t>
  </si>
  <si>
    <t>Philippine</t>
  </si>
  <si>
    <t>https://www.gbif.org/occurrence/665913939</t>
  </si>
  <si>
    <t>Soricidae</t>
  </si>
  <si>
    <t>Anourosorex squamipes</t>
  </si>
  <si>
    <t>KIZ:AL11010</t>
  </si>
  <si>
    <t>Anourosorex_squamipes_AL11010</t>
  </si>
  <si>
    <t>Blarina brevicauda</t>
  </si>
  <si>
    <t>nop</t>
  </si>
  <si>
    <t>Blarina_brevicauda_nop</t>
  </si>
  <si>
    <t>Canada:Manitoba</t>
  </si>
  <si>
    <t>KLC collection,  this sample from Nopming</t>
  </si>
  <si>
    <t>Blarinella quadraticauda</t>
  </si>
  <si>
    <t>KIZ:AL11069</t>
  </si>
  <si>
    <t>Blarinella_quadraticauda_AL11069</t>
  </si>
  <si>
    <t>it was considered as Blarinella griselda, but see: DOI: 10.24272/j.issn.2095-8137.2018.058</t>
  </si>
  <si>
    <t>Chimarrogale himalayica</t>
  </si>
  <si>
    <t>KIZ:1203003</t>
  </si>
  <si>
    <t>Chimarrogale_himalayica_1203003</t>
  </si>
  <si>
    <t>Mt. Cangshan</t>
  </si>
  <si>
    <t>Chimarrogale platycephala</t>
  </si>
  <si>
    <t>SAS60</t>
  </si>
  <si>
    <t>Chimarrogale_platycephala_SAS60</t>
  </si>
  <si>
    <t>Hybridization, PCR</t>
  </si>
  <si>
    <t>AS collection</t>
  </si>
  <si>
    <t>Chimarrogale styani</t>
  </si>
  <si>
    <t>KIZ:LP1205387</t>
  </si>
  <si>
    <t>Chimarrogale_styani_LP1205387</t>
  </si>
  <si>
    <t>Crocidura indochinensis</t>
  </si>
  <si>
    <t>KIZ:AL11005</t>
  </si>
  <si>
    <t>Crocidura_indochinensis_AL11005/Crocidura_indochinensis_AL11005g</t>
  </si>
  <si>
    <t>Hybridization, genome</t>
  </si>
  <si>
    <t>https://www.ncbi.nlm.nih.gov/assembly/GCA_004027635.1/#/st</t>
  </si>
  <si>
    <t>Episoriculus macrurus</t>
  </si>
  <si>
    <t>KIZ:AL11068</t>
  </si>
  <si>
    <t>Episoriculus_macrurus_AL11068</t>
  </si>
  <si>
    <t>Nectogale elegans</t>
  </si>
  <si>
    <t>KIZ:1203001</t>
  </si>
  <si>
    <t>Nectogale_elegans_1203001</t>
  </si>
  <si>
    <t>Neomys fodiens</t>
  </si>
  <si>
    <t>1208</t>
  </si>
  <si>
    <t>Neomys_fodiens_1208</t>
  </si>
  <si>
    <t>Russia</t>
  </si>
  <si>
    <t>anonymous donation</t>
  </si>
  <si>
    <t>Sorex araneus</t>
  </si>
  <si>
    <t>sorara2</t>
  </si>
  <si>
    <t>Sorex_araneus_sorara2</t>
  </si>
  <si>
    <t>Sorex palustris</t>
  </si>
  <si>
    <t>SP</t>
  </si>
  <si>
    <t>Sorex_palustris_SP</t>
  </si>
  <si>
    <t>extracted from GenBank</t>
  </si>
  <si>
    <t>Talpidae</t>
  </si>
  <si>
    <t>NMMNH:5448:DJH5461</t>
  </si>
  <si>
    <t>Condylura_cristata_DJH5461</t>
  </si>
  <si>
    <t>USA:Oakland</t>
  </si>
  <si>
    <t>https://www.gbif.org/occurrence/780339623</t>
  </si>
  <si>
    <t>DM</t>
  </si>
  <si>
    <t>Desmana_moschata_DM</t>
  </si>
  <si>
    <t>KLC collection</t>
  </si>
  <si>
    <t>DP3227</t>
  </si>
  <si>
    <t>Dymecodon_pilirostris_DP3227</t>
  </si>
  <si>
    <t>KIZ:ML01490</t>
  </si>
  <si>
    <t>Euroscaptor_sp1_ML01490</t>
  </si>
  <si>
    <t>China:Yunnan, Menglian</t>
  </si>
  <si>
    <t>KIZ:YJ005457</t>
  </si>
  <si>
    <t>Euroscaptor_sp2_YJ005457</t>
  </si>
  <si>
    <t>China:Yunnan, Yingjiang</t>
  </si>
  <si>
    <t>Use old museum specimen muscle tissue from skin, originally identified as either E. grandis, or E. micrura, apparently a different unnamed species</t>
  </si>
  <si>
    <t>KIZ:CD012950</t>
  </si>
  <si>
    <t>Euroscaptor_grandis_CD012950</t>
  </si>
  <si>
    <t>China:Sichuan</t>
  </si>
  <si>
    <t>Use old museum specimen muscle tissue from skin, from Chengdu</t>
  </si>
  <si>
    <t>SIK0674</t>
  </si>
  <si>
    <t>Euroscaptor_klossi_sik0674</t>
  </si>
  <si>
    <t>Thailand:Chiang Rai</t>
  </si>
  <si>
    <t>Shin-Ichiro Kawada collection,https://doi.org/10.1644/13-MAMM-A-135</t>
  </si>
  <si>
    <t>KIZ:0905290</t>
  </si>
  <si>
    <t>Euroscaptor_longirostris_0905290</t>
  </si>
  <si>
    <t>HG737871.1</t>
  </si>
  <si>
    <t>Euroscaptor malayana</t>
  </si>
  <si>
    <t>SIK0557</t>
  </si>
  <si>
    <t>Euroscaptor_malayana_sik0557</t>
  </si>
  <si>
    <t>Malasiya:Pahang</t>
  </si>
  <si>
    <t>SIK collection</t>
  </si>
  <si>
    <t>Oreoscaptor mizura</t>
  </si>
  <si>
    <t>myake2</t>
  </si>
  <si>
    <t>Oreoscaptor_mizura_myake2</t>
  </si>
  <si>
    <t>Japan:Shizuoka</t>
  </si>
  <si>
    <t>SIK0859</t>
  </si>
  <si>
    <t>Euroscaptor_parvidens_sik0859</t>
  </si>
  <si>
    <t>Vietnam:Quang Nam</t>
  </si>
  <si>
    <t>SIK0822</t>
  </si>
  <si>
    <t>Euroscaptor_orlovi_SIK0822</t>
  </si>
  <si>
    <t>Vietnam:Lao Cai</t>
  </si>
  <si>
    <t>SIK, see this paper for the new name:10.13140/RG.2.1.2578.3921</t>
  </si>
  <si>
    <t>SIK0883</t>
  </si>
  <si>
    <t>Euroscaptor_subanura_Sik0883</t>
  </si>
  <si>
    <t>Vietnam:Tuyen Quang</t>
  </si>
  <si>
    <t>GP3</t>
  </si>
  <si>
    <t>Galemys_pyrenaicus_GP3</t>
  </si>
  <si>
    <t>Hylomys suillus</t>
  </si>
  <si>
    <t>KIZ:1207008</t>
  </si>
  <si>
    <t>Hylomys_suillus_1207008</t>
  </si>
  <si>
    <t>Mesechinus dauuricus</t>
  </si>
  <si>
    <t>KIZ:0910001</t>
  </si>
  <si>
    <t>Mesechinus_dauuricus_0910001</t>
  </si>
  <si>
    <t>China:Ningxia</t>
  </si>
  <si>
    <t>MT0195</t>
  </si>
  <si>
    <t>Mogera_etigo_Mt0195</t>
  </si>
  <si>
    <t>personal collection</t>
  </si>
  <si>
    <t>SAS84</t>
  </si>
  <si>
    <t>Mogera_wogura_SAS84</t>
  </si>
  <si>
    <t>NMNS:5413:T5447</t>
  </si>
  <si>
    <t>Mogera_insularis_T5447</t>
  </si>
  <si>
    <t>Taiwan</t>
  </si>
  <si>
    <t>NMNS:T12155</t>
  </si>
  <si>
    <t>Mogera_kanoana_T12155</t>
  </si>
  <si>
    <t>SAS149</t>
  </si>
  <si>
    <t>Mogera_latouchei_SAS149</t>
  </si>
  <si>
    <t>Vietnam:Lao cai</t>
  </si>
  <si>
    <t>personal collection, https://doi.org/10.1644/13-MAMM-A-135</t>
  </si>
  <si>
    <t>SIK0202</t>
  </si>
  <si>
    <t>Mogera_tokudae_SIK0202</t>
  </si>
  <si>
    <t>SAS227</t>
  </si>
  <si>
    <t>Mogera_wogura_SAS227</t>
  </si>
  <si>
    <t>Mogera robusta</t>
  </si>
  <si>
    <t>KIZ:LN111104</t>
  </si>
  <si>
    <t>Mogera_robusta_LN111104</t>
  </si>
  <si>
    <t>China:Liaoning</t>
  </si>
  <si>
    <t>UWBM:80834</t>
  </si>
  <si>
    <t>Neurotrichus_gibbsii_UWBM80834</t>
  </si>
  <si>
    <t>USA:Washington</t>
  </si>
  <si>
    <t>PB</t>
  </si>
  <si>
    <t>Parascalops_breweri_PB</t>
  </si>
  <si>
    <t>NMMNH:4348:DJH4822</t>
  </si>
  <si>
    <t>Scalopus_aquaticus_DJH4822</t>
  </si>
  <si>
    <t>USA</t>
  </si>
  <si>
    <t>https://www.gbif.org/occurrence/780338344</t>
  </si>
  <si>
    <t>KC</t>
  </si>
  <si>
    <t>Scalopus_aquaticus_KC</t>
  </si>
  <si>
    <t>Hybridization, PCR, genome</t>
  </si>
  <si>
    <t>KLC collection, https://www.ncbi.nlm.nih.gov/assembly/GCA_004024925.1/</t>
  </si>
  <si>
    <t>KIZ:LHS041</t>
  </si>
  <si>
    <t>Scapanulus_oweni_LHS041</t>
  </si>
  <si>
    <t>China:Gansu</t>
  </si>
  <si>
    <t>SLbfm</t>
  </si>
  <si>
    <t>Scapanus_latimanus_SLbfm</t>
  </si>
  <si>
    <t>CM10</t>
  </si>
  <si>
    <t>Scapanus_orarius_CM10</t>
  </si>
  <si>
    <t>Scapanus towensendii</t>
  </si>
  <si>
    <t>T3</t>
  </si>
  <si>
    <t>Scapanus_towensendii_T3</t>
  </si>
  <si>
    <t>KIZ:SD111101</t>
  </si>
  <si>
    <t>Scaptochirus_moschatus_SD111101</t>
  </si>
  <si>
    <t>China:Shandong</t>
  </si>
  <si>
    <t>KIZ:GLGS5974</t>
  </si>
  <si>
    <t>KIZ:98168</t>
  </si>
  <si>
    <t>TC</t>
  </si>
  <si>
    <t>Talpa_caeca_TC</t>
  </si>
  <si>
    <t>TEdk</t>
  </si>
  <si>
    <t>Talpa_europaea_TEdk</t>
  </si>
  <si>
    <t>TR</t>
  </si>
  <si>
    <t>Talpa_romana_TR</t>
  </si>
  <si>
    <t>KIZ201010001</t>
  </si>
  <si>
    <t>Uropsilus_atronates_0212374</t>
  </si>
  <si>
    <t>Previously recognized as a synonym of U. soricipes, but it seems like mole researchers (such as the authors of the Handbook Mammals of the world Vol 8) agree with our opinion in Wan et al. (2013) which suggested that the population from Mt. Yongde, central Yunnan, China should be recognized as a independent species</t>
  </si>
  <si>
    <t>Uropsilus nivatus</t>
  </si>
  <si>
    <t>KIZ:0705081</t>
  </si>
  <si>
    <t>Uropsilus_nivatus_0705081/Uropsilus_nivatus_0705081g</t>
  </si>
  <si>
    <t xml:space="preserve">https://www.ncbi.nlm.nih.gov/assembly/GCA_004024945.1/; the species name in GenBank is U. gracilis. However, it seems like mole reseaarchers (such as the authors of the Handbook Mammals of the world Vol 8) agree with our opinion in Wan et al. (2013) which suggested that the population from NW Yunnan should be recognized as U. nivatus. </t>
  </si>
  <si>
    <t>KIZ:GLGS1945</t>
  </si>
  <si>
    <t>Uropsilus_investigator_GLGS1945</t>
  </si>
  <si>
    <t>KIZ:0509516</t>
  </si>
  <si>
    <t>Uropsilus_soricipes_0509516</t>
  </si>
  <si>
    <t>China:Shaanxi</t>
  </si>
  <si>
    <t>KIZ:0905189</t>
  </si>
  <si>
    <t>This was recognized as a putative new species, without given a name</t>
  </si>
  <si>
    <t>KIZ:0810160</t>
  </si>
  <si>
    <t>This is still considered as U. gracilis, confirmed by KH</t>
  </si>
  <si>
    <t>SAS26</t>
  </si>
  <si>
    <t>Urotrichus_talpoides_SAS26</t>
  </si>
  <si>
    <t>KIZ:0810072</t>
  </si>
  <si>
    <t>HG737880.1</t>
  </si>
  <si>
    <t>The name following He et al. 2014</t>
  </si>
  <si>
    <t>KIZ:DY0054</t>
  </si>
  <si>
    <t>Parascaptor sp.1</t>
  </si>
  <si>
    <t>MGDW4005</t>
  </si>
  <si>
    <t>PCR</t>
  </si>
  <si>
    <t>KC192654.1</t>
  </si>
  <si>
    <t>MG501</t>
  </si>
  <si>
    <t>Parascaptor sp.2</t>
  </si>
  <si>
    <t>SAF12011</t>
  </si>
  <si>
    <t>MW114662.1</t>
  </si>
  <si>
    <t>Muli12001</t>
  </si>
  <si>
    <t>KC256947.1</t>
  </si>
  <si>
    <t>KIZ:ZZL170520</t>
  </si>
  <si>
    <t>MW682814.1</t>
  </si>
  <si>
    <t>HG737877.1</t>
  </si>
  <si>
    <t>KIZ:0810480</t>
  </si>
  <si>
    <t>HG737882.1</t>
  </si>
  <si>
    <t>KIZ:0810390</t>
  </si>
  <si>
    <t>HG737881.1</t>
  </si>
  <si>
    <t>KIZ:0412179</t>
  </si>
  <si>
    <t>HG737878.1</t>
  </si>
  <si>
    <t>KIZ:226065</t>
  </si>
  <si>
    <t>HG737879.1</t>
  </si>
  <si>
    <t>KIZH-YL-055</t>
  </si>
  <si>
    <t>KIZGS1412788</t>
  </si>
  <si>
    <t>KIZFG1110581</t>
  </si>
  <si>
    <t>KIZ:AL1311181</t>
  </si>
  <si>
    <t>KIZ:20101001</t>
  </si>
  <si>
    <t>KIZ:AL11025</t>
  </si>
  <si>
    <t>KIZ:AL1311158</t>
  </si>
  <si>
    <t>KIZ:AL1311232</t>
  </si>
  <si>
    <t>KIZ:AL1311524</t>
  </si>
  <si>
    <t>KIZ:BC1110048</t>
  </si>
  <si>
    <t>KIZ:FG1110478</t>
  </si>
  <si>
    <t>KIZ:FG1110581</t>
  </si>
  <si>
    <t>KIZ:WL150806</t>
  </si>
  <si>
    <t>KIZ:WL150807</t>
  </si>
  <si>
    <t>KIZ:WL150821</t>
  </si>
  <si>
    <t>ZIN:102248</t>
  </si>
  <si>
    <t>KX164267.1</t>
  </si>
  <si>
    <t>ZIN:101927</t>
  </si>
  <si>
    <t>KX164268.1</t>
  </si>
  <si>
    <t>ZIN:101926</t>
  </si>
  <si>
    <t>KX164266.1</t>
  </si>
  <si>
    <t>ZIN:101925</t>
  </si>
  <si>
    <t>KX164265.1</t>
  </si>
  <si>
    <t>ZIN:101924</t>
  </si>
  <si>
    <t>KX164264.1</t>
  </si>
  <si>
    <t>ZIN:101900</t>
  </si>
  <si>
    <t>KP995370.1</t>
  </si>
  <si>
    <t>ZIN:101898</t>
  </si>
  <si>
    <t>KX164263.1</t>
  </si>
  <si>
    <t>ZIN:101897</t>
  </si>
  <si>
    <t>KX164262.1</t>
  </si>
  <si>
    <t>ZIN:101534</t>
  </si>
  <si>
    <t>KX164261.1</t>
  </si>
  <si>
    <t>SIK0939</t>
  </si>
  <si>
    <t>LC013297.1</t>
  </si>
  <si>
    <t>SIK0938</t>
  </si>
  <si>
    <t>LC013296.1</t>
  </si>
  <si>
    <t>SIK0937</t>
  </si>
  <si>
    <t>LC013295.1</t>
  </si>
  <si>
    <t>SIK0936</t>
  </si>
  <si>
    <t>LC013294.1</t>
  </si>
  <si>
    <t>SIK0932</t>
  </si>
  <si>
    <t>LC013293.1</t>
  </si>
  <si>
    <t>SIK0930</t>
  </si>
  <si>
    <t>LC013292.1</t>
  </si>
  <si>
    <t>SIK0924</t>
  </si>
  <si>
    <t>LC013291.1</t>
  </si>
  <si>
    <t>SIK0922</t>
  </si>
  <si>
    <t>LC013290.1</t>
  </si>
  <si>
    <t>SIK0919</t>
  </si>
  <si>
    <t>LC013289.1</t>
  </si>
  <si>
    <t>SIK0918</t>
  </si>
  <si>
    <t>LC013288.1</t>
  </si>
  <si>
    <t>SIK0917</t>
  </si>
  <si>
    <t>LC013287.1</t>
  </si>
  <si>
    <t>SIK0916</t>
  </si>
  <si>
    <t>LC013286.1</t>
  </si>
  <si>
    <t>SIK0915</t>
  </si>
  <si>
    <t>LC013285.1</t>
  </si>
  <si>
    <t>SIK0914</t>
  </si>
  <si>
    <t>LC013284.1</t>
  </si>
  <si>
    <t>SIK0913</t>
  </si>
  <si>
    <t>LC013283.1</t>
  </si>
  <si>
    <t>LC013282.1</t>
  </si>
  <si>
    <t>LC013281.1</t>
  </si>
  <si>
    <t>SIK0876</t>
  </si>
  <si>
    <t>LC013280.1</t>
  </si>
  <si>
    <t>SIK0875</t>
  </si>
  <si>
    <t>LC013279.1</t>
  </si>
  <si>
    <t>AVA 14-117</t>
  </si>
  <si>
    <t>KX164269.1</t>
  </si>
  <si>
    <t>AVA 12-276</t>
  </si>
  <si>
    <t>KX164260.1</t>
  </si>
  <si>
    <t>ZMMU:S-195071</t>
  </si>
  <si>
    <t>KX164257.1</t>
  </si>
  <si>
    <t>ZMMU:S-195070</t>
  </si>
  <si>
    <t>KX164255.1</t>
  </si>
  <si>
    <t>ZIN:102247</t>
  </si>
  <si>
    <t>KX164253.1</t>
  </si>
  <si>
    <t>ZIN:102246</t>
  </si>
  <si>
    <t>KX164248.1</t>
  </si>
  <si>
    <t>ZIN:101923</t>
  </si>
  <si>
    <t>KX164252.1</t>
  </si>
  <si>
    <t>ZIN:101922</t>
  </si>
  <si>
    <t>KX164251.1</t>
  </si>
  <si>
    <t>ZIN:101921</t>
  </si>
  <si>
    <t>KX164250.1</t>
  </si>
  <si>
    <t>ZIN:101920</t>
  </si>
  <si>
    <t>KX164249.1</t>
  </si>
  <si>
    <t>ZIN:101902</t>
  </si>
  <si>
    <t>KX164256.1</t>
  </si>
  <si>
    <t>ZIN:101901</t>
  </si>
  <si>
    <t>KX164254.1</t>
  </si>
  <si>
    <t>ZIN98919</t>
  </si>
  <si>
    <t>KC481341.1</t>
  </si>
  <si>
    <t>ZIN98918</t>
  </si>
  <si>
    <t>KC481340.1</t>
  </si>
  <si>
    <t>ZIN98917</t>
  </si>
  <si>
    <t>KC481339.1</t>
  </si>
  <si>
    <t>ZIN98916</t>
  </si>
  <si>
    <t>KC481338.1</t>
  </si>
  <si>
    <t>SIK0854</t>
  </si>
  <si>
    <t>AB823119.1</t>
  </si>
  <si>
    <t>SIK0853</t>
  </si>
  <si>
    <t>AB823118.1</t>
  </si>
  <si>
    <t>SIK0852</t>
  </si>
  <si>
    <t>AB823117.1</t>
  </si>
  <si>
    <t>ZIN99335</t>
  </si>
  <si>
    <t>KC481348.1</t>
  </si>
  <si>
    <t>ZIN98142</t>
  </si>
  <si>
    <t>KC481346.1</t>
  </si>
  <si>
    <t>ZIN97789</t>
  </si>
  <si>
    <t>KC481347.1</t>
  </si>
  <si>
    <t>ZIN96318</t>
  </si>
  <si>
    <t>KC481345.1</t>
  </si>
  <si>
    <t>AB823113.1</t>
  </si>
  <si>
    <t>SIK0821</t>
  </si>
  <si>
    <t>AB823112.1</t>
  </si>
  <si>
    <t>SIK0820</t>
  </si>
  <si>
    <t>AB823111.1</t>
  </si>
  <si>
    <t>NTS.2019.04.57</t>
  </si>
  <si>
    <t>MW046271.1</t>
  </si>
  <si>
    <t>NTS.2019.04.56</t>
  </si>
  <si>
    <t>MW046270.1</t>
  </si>
  <si>
    <t>NTS.2019.04.50</t>
  </si>
  <si>
    <t>MW046269.1</t>
  </si>
  <si>
    <t>NTS.2019.04.48</t>
  </si>
  <si>
    <t>MW046268.1</t>
  </si>
  <si>
    <t>NTS.2019.04.38</t>
  </si>
  <si>
    <t>MW046267.1</t>
  </si>
  <si>
    <t>C.CHU.18.32</t>
  </si>
  <si>
    <t>MW046266.1</t>
  </si>
  <si>
    <t>C.CHU.18.31</t>
  </si>
  <si>
    <t>MW046265.1</t>
  </si>
  <si>
    <t>C.CHU.18.22</t>
  </si>
  <si>
    <t>MW046264.1</t>
  </si>
  <si>
    <t>ZIN96665</t>
  </si>
  <si>
    <t>KC481344.1</t>
  </si>
  <si>
    <t>ZIN96664</t>
  </si>
  <si>
    <t>KC481343.1</t>
  </si>
  <si>
    <t>ZIN96663</t>
  </si>
  <si>
    <t>KC481342.1</t>
  </si>
  <si>
    <t>SIK0860</t>
  </si>
  <si>
    <t>AB823122.1</t>
  </si>
  <si>
    <t>AB823121.1</t>
  </si>
  <si>
    <t>SIK0858</t>
  </si>
  <si>
    <t>AB823120.1</t>
  </si>
  <si>
    <t>Malyasia</t>
  </si>
  <si>
    <t>AB185152.1</t>
  </si>
  <si>
    <t>SIK0550</t>
  </si>
  <si>
    <t>AB185151.1</t>
  </si>
  <si>
    <t>KIZ:0905172</t>
  </si>
  <si>
    <t>China: Sichuan</t>
  </si>
  <si>
    <t>HG737870.1</t>
  </si>
  <si>
    <t>Euroscaptor kuznetsovi</t>
  </si>
  <si>
    <t>ZIN:101532</t>
  </si>
  <si>
    <t>KX164259.1</t>
  </si>
  <si>
    <t>ZIN:101531</t>
  </si>
  <si>
    <t>KX164258.1</t>
  </si>
  <si>
    <t>SIK0867</t>
  </si>
  <si>
    <t>AB823116.1</t>
  </si>
  <si>
    <t>SIK0866</t>
  </si>
  <si>
    <t>AB823115.1</t>
  </si>
  <si>
    <t>SIK0865</t>
  </si>
  <si>
    <t>AB823114.1</t>
  </si>
  <si>
    <t>SIK0777</t>
  </si>
  <si>
    <t>AB823110.1</t>
  </si>
  <si>
    <t>SIK0776</t>
  </si>
  <si>
    <t>AB823109.1</t>
  </si>
  <si>
    <t>SIK0775</t>
  </si>
  <si>
    <t>AB823108.1</t>
  </si>
  <si>
    <t>MVZ186406</t>
  </si>
  <si>
    <t>EU122226.1</t>
  </si>
  <si>
    <t>GZHUZJ0816</t>
  </si>
  <si>
    <t>China: Zhejiang</t>
  </si>
  <si>
    <t>PP236780.1</t>
  </si>
  <si>
    <t>GZHUSG220601</t>
  </si>
  <si>
    <t>China: Guangdong</t>
  </si>
  <si>
    <t>PP236782.1</t>
  </si>
  <si>
    <t>AB823107.1</t>
  </si>
  <si>
    <t>SIK0673</t>
  </si>
  <si>
    <t>AB823106.1</t>
  </si>
  <si>
    <t>KIZ:0509039</t>
  </si>
  <si>
    <t>JGS160501</t>
  </si>
  <si>
    <t>China: Jiangxi</t>
  </si>
  <si>
    <t>PP236781.1</t>
  </si>
  <si>
    <t>JGS160502</t>
  </si>
  <si>
    <t>JGS160503</t>
  </si>
  <si>
    <t>JGS160504</t>
  </si>
  <si>
    <t>JGS160505</t>
  </si>
  <si>
    <t>JGS160506</t>
  </si>
  <si>
    <t>JGS160507</t>
  </si>
  <si>
    <t>HK1412001</t>
  </si>
  <si>
    <t>China: Yunnan</t>
  </si>
  <si>
    <t>HK1412007</t>
  </si>
  <si>
    <t>HK1412014</t>
  </si>
  <si>
    <t>HK1412033</t>
  </si>
  <si>
    <t>HK1412034</t>
  </si>
  <si>
    <t>PC1</t>
  </si>
  <si>
    <t>PC2</t>
  </si>
  <si>
    <t>PC3</t>
  </si>
  <si>
    <t>PC4</t>
  </si>
  <si>
    <t>M2M2</t>
  </si>
  <si>
    <t>LTR</t>
  </si>
  <si>
    <t>P4-M3</t>
  </si>
  <si>
    <t>Eigenvalues</t>
  </si>
  <si>
    <t>Total variance explained (%)</t>
  </si>
  <si>
    <t>Taxonomy</t>
  </si>
  <si>
    <t>cristata</t>
  </si>
  <si>
    <t>moschata</t>
  </si>
  <si>
    <t>pilirostris</t>
  </si>
  <si>
    <t>grandis</t>
  </si>
  <si>
    <t>klossi</t>
  </si>
  <si>
    <t>kuznetsovi</t>
  </si>
  <si>
    <t>longirostris</t>
  </si>
  <si>
    <t>malayana</t>
  </si>
  <si>
    <t>micrura</t>
  </si>
  <si>
    <t>orlovi</t>
  </si>
  <si>
    <t>parvidens</t>
  </si>
  <si>
    <t>pyrenaicus</t>
  </si>
  <si>
    <t>etigo</t>
  </si>
  <si>
    <t>hainana</t>
  </si>
  <si>
    <t>imaizumii</t>
  </si>
  <si>
    <t>insularis</t>
  </si>
  <si>
    <t>kanoana</t>
  </si>
  <si>
    <t>latouchei</t>
  </si>
  <si>
    <t>robusta</t>
  </si>
  <si>
    <t>tokudae</t>
  </si>
  <si>
    <t>wogura</t>
  </si>
  <si>
    <t>gibbsii</t>
  </si>
  <si>
    <t>Orescaptor</t>
  </si>
  <si>
    <t>mizura</t>
  </si>
  <si>
    <t>breweri</t>
  </si>
  <si>
    <t>leucura</t>
  </si>
  <si>
    <t>aquaticus</t>
  </si>
  <si>
    <t>oweni</t>
  </si>
  <si>
    <t>latimanus</t>
  </si>
  <si>
    <t>occultus</t>
  </si>
  <si>
    <t>orarius</t>
  </si>
  <si>
    <t>townsendii</t>
  </si>
  <si>
    <t>moschatus</t>
  </si>
  <si>
    <t>fusicaudus</t>
  </si>
  <si>
    <t>affinis</t>
  </si>
  <si>
    <t>altaica</t>
  </si>
  <si>
    <t>aquitania</t>
  </si>
  <si>
    <t>caeca</t>
  </si>
  <si>
    <t>europaea</t>
  </si>
  <si>
    <t>levantis</t>
  </si>
  <si>
    <t>romana</t>
  </si>
  <si>
    <t>talyschensis</t>
  </si>
  <si>
    <t>andersoni</t>
  </si>
  <si>
    <t>gracilis</t>
  </si>
  <si>
    <t>investigator</t>
  </si>
  <si>
    <t>nivatus</t>
  </si>
  <si>
    <t>soricipes</t>
  </si>
  <si>
    <t>talpoides</t>
  </si>
  <si>
    <t>Total</t>
  </si>
  <si>
    <t>Average</t>
  </si>
  <si>
    <t>Type</t>
  </si>
  <si>
    <t>Full</t>
  </si>
  <si>
    <t>Origin</t>
  </si>
  <si>
    <t>original</t>
  </si>
  <si>
    <t>Origin-C</t>
  </si>
  <si>
    <t>croppinng</t>
  </si>
  <si>
    <t>Origin-CP</t>
  </si>
  <si>
    <t>padding</t>
  </si>
  <si>
    <t>Training</t>
  </si>
  <si>
    <t>Trn0</t>
  </si>
  <si>
    <t>80% for training</t>
  </si>
  <si>
    <t>Trn0-224</t>
  </si>
  <si>
    <t xml:space="preserve">Trn1 </t>
  </si>
  <si>
    <t>~9x augmentation</t>
  </si>
  <si>
    <t>Trn1-224</t>
  </si>
  <si>
    <t>Trn1-260</t>
  </si>
  <si>
    <t>Trn1-300</t>
  </si>
  <si>
    <t>300x300</t>
  </si>
  <si>
    <t>Trn1-380</t>
  </si>
  <si>
    <t>380x380</t>
  </si>
  <si>
    <t>Testing</t>
  </si>
  <si>
    <t>Tst0</t>
  </si>
  <si>
    <t>20% for testing</t>
  </si>
  <si>
    <t>Tst0-224</t>
  </si>
  <si>
    <t>Tst0-260</t>
  </si>
  <si>
    <t>Tst0-300</t>
  </si>
  <si>
    <t>Tst0-380</t>
  </si>
  <si>
    <t>Accuracy with augmentation</t>
  </si>
  <si>
    <t>Params</t>
  </si>
  <si>
    <t>FLOPs</t>
  </si>
  <si>
    <t>AlexNet</t>
  </si>
  <si>
    <t>SGD</t>
  </si>
  <si>
    <t>EfficientNet-B0</t>
  </si>
  <si>
    <t>EfficientNet-B2</t>
  </si>
  <si>
    <t>EfficientNet-B3</t>
  </si>
  <si>
    <t>EfficientNet-B4</t>
  </si>
  <si>
    <t>GoogleNet</t>
  </si>
  <si>
    <t>MobileNet-V2</t>
  </si>
  <si>
    <t>MobileNet-V3Large</t>
  </si>
  <si>
    <t>MobileNet-V3Small</t>
  </si>
  <si>
    <t>ResNet_152</t>
  </si>
  <si>
    <t>ResNet_18</t>
  </si>
  <si>
    <t>ResNet_34</t>
  </si>
  <si>
    <t>ShuffleNet-V2_05</t>
  </si>
  <si>
    <t>ShuffleNet-V2_10</t>
  </si>
  <si>
    <t>ShuffleNet-V2_15</t>
  </si>
  <si>
    <t>ShuffleNet-V2_20</t>
  </si>
  <si>
    <t>VGGNet_11</t>
  </si>
  <si>
    <t>VGGNet_16</t>
  </si>
  <si>
    <t>VGGNet_19</t>
  </si>
  <si>
    <t xml:space="preserve">Model    </t>
  </si>
  <si>
    <t>Input resolution</t>
  </si>
  <si>
    <t>Accuracy</t>
  </si>
  <si>
    <t>224 x 224</t>
  </si>
  <si>
    <t>413.89M</t>
  </si>
  <si>
    <t>260 x 260</t>
  </si>
  <si>
    <t>616.47M</t>
  </si>
  <si>
    <t>300 x 300</t>
  </si>
  <si>
    <t>782.35M</t>
  </si>
  <si>
    <t>380 x 380</t>
  </si>
  <si>
    <t>1208.72M</t>
  </si>
  <si>
    <t>700.54M</t>
  </si>
  <si>
    <t>1052.85M</t>
  </si>
  <si>
    <t>1332.81M</t>
  </si>
  <si>
    <t>2047.54M</t>
  </si>
  <si>
    <t>1018.12M</t>
  </si>
  <si>
    <t>1523.6M</t>
  </si>
  <si>
    <t>1930.04M</t>
  </si>
  <si>
    <t>2973.63M</t>
  </si>
  <si>
    <t>1576.58M</t>
  </si>
  <si>
    <t>2372.79M</t>
  </si>
  <si>
    <t>2998.20M</t>
  </si>
  <si>
    <t>4609.68M</t>
  </si>
  <si>
    <t>RAxML concatenated species tree</t>
  </si>
  <si>
    <t>(((((((((((((((Anourosorex_squamipes_AL11010:0.03139,(Neomys_fodiens_1208:0.009526,(Episoriculus_macrurus_AL11068:0.009587,(Nectogale_elegans_1203001:0.006251,(Chimarrogale_platycephala_SAS60:0.004113,(Chimarrogale_himalayica_1203003:0.002845,Chimarrogale_styani_LP1205387:0.002278):0.001234):0.006252):0.004484):0.003775):0.023161):0.01167,(Blarina_brevicauda_nop:0.011438,Blarinella_griselda_AL11069:0.00976):0.015757):0.002663,(Sorex_araneus_sorara2:0.007539,Sorex_palustris_SP:0.012384):0.01361):0.013896,(Crocidura_indochinensis_AL11005:0.001474,Crocidura_indochinensis_AL11005g:8.7e-05):0.045946):0.074093,(((Echinosorex_gymnura_USNM590297:0.004922,Podogymnures_truei_FMNH848092:0.002896):0.012649,(Hylomys_suillus_1207008:0.00622,Neotetracus_sinensis_AL11048:0.007685):0.008809):0.034908,(Erinaceus_europaeus_erieur2:0.001237,Mesechinus_dauuricus_0910001:0.009479):0.022111):0.043325):0.015031,(Solenodon_paradoxus_sp:0.000848,(Solenodon_paradoxus_c:3.2e-05,(Solenodon_paradoxus_a:2e-06,Solenodon_paradoxus_b:1e-06):6e-05):0.000781):0.122216):0.046373,(Uropsilus_investigator_GLGS1945:0.004018,((Uropsilus_sp1_0905189:0.003107,(Uropsilus_soricipes_0509516:0.002189,(Uropsilus_atronates_0212374:0.001406,Uropsilus_sp2_0810160:0.001363):0.00127):0.001208):0.000796,(Uropsilus_nivatus_0705081:0.001284,Uropsilus_nivatus_0705081g:2.4e-05):0.0026):0.00187):0.04207):0.01207,((Parascalops_breweri_PB:0.00912,Scapanulus_oweni_LHS041:0.009414):0.003069,((Scalopus_aquaticus_DJH4822:0.001219,Scalopus_aquaticus_KC:0.000256):0.005378,(Scapanus_towensendii_T3:0.001994,(Scapanus_latimanus_SLbfm:0.001848,Scapanus_orarius_CM10:0.001635):0.000313):0.002897):0.005645):0.010465):0.001888,(Desmana_Moschata_DM:0.005646,Galemys_pyrenaicus_GP3:0.005202):0.015654):0.001027,((Condylura_cristata_DJH5461:0.000858,Condylura_cristata_concri1:0.000164):0.024317,((Dymecodon_pilirostris_DP3227:0.002785,Urotrichus_talpoides_SAS26:0.003032):0.018433,(Neurotrichus_gibbsii_UWBM80834:0.018448,(Scaptonyx_fusicaudus_98168:0.009642,Scaptonyx_sp_GLGS5974:0.00899):0.006818):0.001921):0.004197):0.001433):0.014249,(Talpa_europaea_TEdk:0.00181,(Talpa_caeca_TC:0.002224,Talpa_romana_TR:0.002036):0.000484):0.006913):0.006106,(Euroscaptor_mizura_myake2:0.003895,(((Mogera_etigo_Mt0195:0.000214,Mogera_tokudae_SIK0202:0.00113):0.00239,(Mogera_wogura_robusta_LN111104:0.001236,(Mogera_imaizumii_SAS84:0.001531,Mogera_wogura_wogura_SAS227:0.000977):0.000131):0.002182):0.000703,(Mogera_latouchei_SAS149:0.002892,(Mogera_insularis_T5447:0.001865,Mogera_kanoana_T12155:0.001802):0.001521):0.001642):0.003228):0.001005):0.001551,(Scaptochirus_moschatus_SD111101:0.004998,(Parascaptor_sp1_0810072:0.002693,Parascaptor_sp2_DY0054:0.002557):0.001663):0.001275):0.001069,(Euroscaptor_parvidens_sik0859:0.004332,Euroscaptor_subanura_Sik0883:0.004363):0.001547):0.005198,(Euroscaptor_grandis_CD012950:0.003413,Euroscaptor_longirostris_0905290:0.001048):0.000285,(Euroscaptor_sp3_SIK0822:0.00153,(Euroscaptor_klossi_sik0674:0.001919,(Euroscaptor_sp2_YJ005457:0.003319,(Euroscaptor_malayana_sik0557:0.00119,Euroscaptor_sp1_ML01490:0.002548):0.000573):0.000338):0.0004):0.000409);</t>
  </si>
  <si>
    <t>ASTRAL4 coalescent species tree</t>
  </si>
  <si>
    <t>(Solenodon_paradoxus_b:1e-06,(Solenodon_paradoxus_c:0.000194,(Solenodon_paradoxus_a:1.3e-05,(Solenodon_paradoxus_sp:0.003632,((((((Anourosorex_squamipes_AL11010:0.030375,(Neomys_fodiens_1208:0.00192,(Episoriculus_macrurus_AL11068:0.00993,(Nectogale_elegans_1203001:0.004082,(Chimarrogale_himalayica_1203003:0.001005,(Chimarrogale_platycephala_SAS60:0.001849,Chimarrogale_styani_LP1205387:0.002135):0.005215):0.004491):0.0038):0.00201):0.025906):0.014945,(Blarina_brevicauda_nop:0.006385,Blarinella_griselda_AL11069:0.002997):0.013097):0.005225,(Sorex_araneus_sorara2:0.008362,Sorex_palustris_SP:0.013768):0.003497):0.007713,(Crocidura_indochinensis_AL11005:0.010402,Crocidura_indochinensis_AL11005g:0.01229):0.040119):0.07269,(((Echinosorex_gymnura_USNM590297:0.000128,Podogymnures_truei_FMNH848092:0.001133):0.009175,(Hylomys_suillus_1207008:0.006477,Neotetracus_sinensis_AL11048:0.007071):0.000456):0.033883,(Erinaceus_europaeus_erieur2:0.000708,Mesechinus_dauuricus_0910001:0.006955):0.000987):0.024205):0.017841,((((((Condylura_cristata_DJH5461:0.006198,Condylura_cristata_concri1:0.006759):0.02432,(Neurotrichus_gibbsii_UWBM80834:0.025956,((Dymecodon_pilirostris_DP3227:0.00321,Urotrichus_talpoides_SAS26:0.003082):0.024401,(Scaptonyx_fusicaudus_98168:0.005316,Scaptonyx_sp_GLGS5974:0.004726):0.012177):0.000321):0.009185):0.001982,(((((Euroscaptor_grandis_CD012950:0.001978,(Euroscaptor_longirostris_0905290:0.001297,(Euroscaptor_sp2_YJ005457:0.003428,(Euroscaptor_sp3_SIK0822:0.001723,(Euroscaptor_klossi_sik0674:0.00168,(Euroscaptor_malayana_sik0557:0.001001,Euroscaptor_sp1_ML01490:0.002341):0.000119):0.000122):0.003995):0.000138):0.003452):0.005268,(Euroscaptor_parvidens_sik0859:0.004534,Euroscaptor_subanura_Sik0883:0.004168):0.000158):0.000141,(Scaptochirus_moschatus_SD111101:0.00675,(Parascaptor_sp1_0810072:0.001915,Parascaptor_sp2_DY0054:0.001954):0.002875):0.000162):0.000151,(Euroscaptor_mizura_myake2:0.00518,(((Mogera_etigo_Mt0195:0.001221,Mogera_tokudae_SIK0202:0.000177):0.002721,(Mogera_imaizumii_SAS84:0.000829,(Mogera_wogura_robusta_LN111104:0.001283,Mogera_wogura_wogura_SAS227:0.000749):0.000111):0.002598):0.001686,(Mogera_latouchei_SAS149:0.002497,(Mogera_insularis_T5447:0.000802,Mogera_kanoana_T12155:0.00056):0.003088):0.002145):0.003127):0.002112):0.003514,(Talpa_caeca_TC:0.002058,(Talpa_europaea_TEdk:0.00093,Talpa_romana_TR:0.000741):0.002746):0.003578):0.01929):0.001663,(Desmana_Moschata_DM:0.015669,Galemys_pyrenaicus_GP3:0.014885):0.032417):0.000288,((Parascalops_breweri_PB:0.009602,Scapanulus_oweni_LHS041:0.010474):0.001612,((Scalopus_aquaticus_DJH4822:0.001151,Scalopus_aquaticus_KC:0.000167):0.000232,(Scapanus_towensendii_T3:0.000357,(Scapanus_latimanus_SLbfm:0.002166,Scapanus_orarius_CM10:0.00166):0.000279):0.005114):0.00684):0.015068):0.013218,(Uropsilus_investigator_GLGS1945:0.0054,((Uropsilus_sp1_0905189:0.00124,(Uropsilus_soricipes_0509516:0.001614,(Uropsilus_atronates_0212374:0.000843,Uropsilus_sp2_0810160:0.00088):0.001354):0.001401):0.003656,(Uropsilus_nivatus_0705081:0.00137,Uropsilus_nivatus_0705081g:8.3e-05):0.000173):0.000151):0.050861):0.043114):0.11519):0.003497):4e-06):1e-06);</t>
  </si>
  <si>
    <t>AMNH:130357</t>
  </si>
  <si>
    <t>AMNH:130444</t>
  </si>
  <si>
    <t>AMNH:135390</t>
  </si>
  <si>
    <t>AMNH:143694</t>
  </si>
  <si>
    <t>AMNH:14878</t>
  </si>
  <si>
    <t>AMNH:150322</t>
  </si>
  <si>
    <t>AMNH:16164</t>
  </si>
  <si>
    <t>AMNH:166790</t>
  </si>
  <si>
    <t>AMNH:166792</t>
  </si>
  <si>
    <t>AMNH:166793</t>
  </si>
  <si>
    <t>AMNH:17372</t>
  </si>
  <si>
    <t>AMNH:212468</t>
  </si>
  <si>
    <t>AMNH:258182</t>
  </si>
  <si>
    <t>AMNH:258205</t>
  </si>
  <si>
    <t>AMNH:258209</t>
  </si>
  <si>
    <t>AMNH:258210</t>
  </si>
  <si>
    <t>AMNH:258211</t>
  </si>
  <si>
    <t>AMNH:258212</t>
  </si>
  <si>
    <t>AMNH:258213</t>
  </si>
  <si>
    <t>AMNH:258214</t>
  </si>
  <si>
    <t>AMNH:258215</t>
  </si>
  <si>
    <t>AMNH:258216</t>
  </si>
  <si>
    <t>AMNH:258217</t>
  </si>
  <si>
    <t>AMNH:258218</t>
  </si>
  <si>
    <t>AMNH:258219</t>
  </si>
  <si>
    <t>AMNH:258221</t>
  </si>
  <si>
    <t>AMNH:74523</t>
  </si>
  <si>
    <t>AMNH:90979</t>
  </si>
  <si>
    <t>AMNH:90982</t>
  </si>
  <si>
    <t>AMNH:90983</t>
  </si>
  <si>
    <t>AMNH:90984</t>
  </si>
  <si>
    <t>FMNH:199404</t>
  </si>
  <si>
    <t>FMNH:199405</t>
  </si>
  <si>
    <t>USNM:091511</t>
  </si>
  <si>
    <t>USNM:096073</t>
  </si>
  <si>
    <t>USNM:173143</t>
  </si>
  <si>
    <t>USNM:293291</t>
  </si>
  <si>
    <t>USNM:553359</t>
  </si>
  <si>
    <t>USNM:553362</t>
  </si>
  <si>
    <t>AMNH:206</t>
  </si>
  <si>
    <t>AMNH:3066</t>
  </si>
  <si>
    <t>AMNH:97807</t>
  </si>
  <si>
    <t>MCZ:29561</t>
  </si>
  <si>
    <t>MCZ:32771</t>
  </si>
  <si>
    <t>SMNS:160</t>
  </si>
  <si>
    <t>SMF:1336</t>
  </si>
  <si>
    <t>SMNS:723</t>
  </si>
  <si>
    <t>USNM:173899</t>
  </si>
  <si>
    <t>ZIN:98375</t>
  </si>
  <si>
    <t>HEG:289_98</t>
  </si>
  <si>
    <t>HEG:84_97</t>
  </si>
  <si>
    <t>NSMT:10025</t>
  </si>
  <si>
    <t>NSMT:11331</t>
  </si>
  <si>
    <t>NSMT:12638</t>
  </si>
  <si>
    <t>NSMT:12643</t>
  </si>
  <si>
    <t>NSMT:12695</t>
  </si>
  <si>
    <t>NSMT:13232</t>
  </si>
  <si>
    <t>NSMT:13290</t>
  </si>
  <si>
    <t>NSMT:14702</t>
  </si>
  <si>
    <t>NSMT:15838</t>
  </si>
  <si>
    <t>NSMT:20621</t>
  </si>
  <si>
    <t>NSMT:217984</t>
  </si>
  <si>
    <t>NSMT:9837</t>
  </si>
  <si>
    <t>USNM:22139</t>
  </si>
  <si>
    <t>GIZ:800</t>
  </si>
  <si>
    <t>KIZ:57110</t>
  </si>
  <si>
    <t>KIZ:57111</t>
  </si>
  <si>
    <t>KIZ:57112</t>
  </si>
  <si>
    <t>KIZ:57113</t>
  </si>
  <si>
    <t>KIZ:57115</t>
  </si>
  <si>
    <t>KIZ012953</t>
  </si>
  <si>
    <t>KIZ012954</t>
  </si>
  <si>
    <t>KIZ012949</t>
  </si>
  <si>
    <t>KIZ012950</t>
  </si>
  <si>
    <t>KIZ012952</t>
  </si>
  <si>
    <t>SAF220028</t>
  </si>
  <si>
    <t>USNM:255370</t>
  </si>
  <si>
    <t>AMNH:87314</t>
  </si>
  <si>
    <t>AMNH37822</t>
  </si>
  <si>
    <t>NMNH261090</t>
  </si>
  <si>
    <t>FMNH:37821</t>
  </si>
  <si>
    <t>FMNH:37822</t>
  </si>
  <si>
    <t>NSMT:28453</t>
  </si>
  <si>
    <t>NSMT:34363</t>
  </si>
  <si>
    <t>MCZ:35381</t>
  </si>
  <si>
    <t>MCZ:35382</t>
  </si>
  <si>
    <t>MCZ:38251</t>
  </si>
  <si>
    <t>MCZ:38253</t>
  </si>
  <si>
    <t>MCZ:38254</t>
  </si>
  <si>
    <t>MCZ35383</t>
  </si>
  <si>
    <t>MCZ35384</t>
  </si>
  <si>
    <t>USNM:261090</t>
  </si>
  <si>
    <t>GZHU:SG220601</t>
  </si>
  <si>
    <t>GZHU:ZJ0816</t>
  </si>
  <si>
    <t>KIZ:12522</t>
  </si>
  <si>
    <t>KIZ:PB150803</t>
  </si>
  <si>
    <t>KIZ:JGS160503</t>
  </si>
  <si>
    <t>KIZ:JGS160501</t>
  </si>
  <si>
    <t>KIZ:JGS160507</t>
  </si>
  <si>
    <t>KIZ:JGS160505</t>
  </si>
  <si>
    <t>KIZ:JGS160504</t>
  </si>
  <si>
    <t>KIZ:NB2303001</t>
  </si>
  <si>
    <t>AMNH:110505</t>
  </si>
  <si>
    <t>AMNH:110506</t>
  </si>
  <si>
    <t>AMNH:110507</t>
  </si>
  <si>
    <t>AMNH:110508</t>
  </si>
  <si>
    <t>FMNH:37011</t>
  </si>
  <si>
    <t>FMNH:37012</t>
  </si>
  <si>
    <t>Euroscaptor olrovi</t>
  </si>
  <si>
    <t>FMNH:38994</t>
  </si>
  <si>
    <t>FMNH:38995</t>
  </si>
  <si>
    <t>FMNH:38996</t>
  </si>
  <si>
    <t>FMNH:45899</t>
  </si>
  <si>
    <t>FMNH:45900</t>
  </si>
  <si>
    <t>FMNH:45901</t>
  </si>
  <si>
    <t>FMNH:45902</t>
  </si>
  <si>
    <t>FMNH:45903</t>
  </si>
  <si>
    <t>FMNH:45904</t>
  </si>
  <si>
    <t>USNM:253319</t>
  </si>
  <si>
    <t>IEBR:572</t>
  </si>
  <si>
    <t>KIZ:206472</t>
  </si>
  <si>
    <t>KIZ:57109</t>
  </si>
  <si>
    <t>KIZ:794</t>
  </si>
  <si>
    <t>SAF:0905172</t>
  </si>
  <si>
    <t>SAF:bazhonganjiangI0012015</t>
  </si>
  <si>
    <t>SAF:erbian13A03012015</t>
  </si>
  <si>
    <t>SAF:JJSA158</t>
  </si>
  <si>
    <t>SAF:JJSA398</t>
  </si>
  <si>
    <t>SAF:JJSA513</t>
  </si>
  <si>
    <t>SAF:lanlongIII0032015</t>
  </si>
  <si>
    <t>SAF:muyangchang0042015</t>
  </si>
  <si>
    <t>SAF:pingwu100012015</t>
  </si>
  <si>
    <t>SAF:tudiling01062015</t>
  </si>
  <si>
    <t>SAF:09642</t>
  </si>
  <si>
    <t>SAF:21286</t>
  </si>
  <si>
    <t>SAF:05102</t>
  </si>
  <si>
    <t>SAF:98214</t>
  </si>
  <si>
    <t>16-3-640226</t>
  </si>
  <si>
    <t>USNM:258549</t>
  </si>
  <si>
    <t>NSMT:34738</t>
  </si>
  <si>
    <t>NSMT:34739</t>
  </si>
  <si>
    <t>NSMT:34740</t>
  </si>
  <si>
    <t>NSMT:34742</t>
  </si>
  <si>
    <t>NSMT:34743</t>
  </si>
  <si>
    <t>NSMT:34744</t>
  </si>
  <si>
    <t>USNM:256898</t>
  </si>
  <si>
    <t>Euroscaptor micrura</t>
  </si>
  <si>
    <t>FMNH:82580</t>
  </si>
  <si>
    <t>FMNH:82581</t>
  </si>
  <si>
    <t>FMNH:82582</t>
  </si>
  <si>
    <t>FMNH:82583</t>
  </si>
  <si>
    <t xml:space="preserve">Euroscaptor micrura </t>
  </si>
  <si>
    <t>MCZ:20977</t>
  </si>
  <si>
    <t>Euroscaptor micrura micrura</t>
  </si>
  <si>
    <t>FMNH:35405</t>
  </si>
  <si>
    <t>FMNH:35406</t>
  </si>
  <si>
    <t>FMNH:35407</t>
  </si>
  <si>
    <t>FMNH:35409</t>
  </si>
  <si>
    <t>FMNH:94125</t>
  </si>
  <si>
    <t>FMNH:94126</t>
  </si>
  <si>
    <t>USNM:260741</t>
  </si>
  <si>
    <t>USNM:258345</t>
  </si>
  <si>
    <t>USNM:320528</t>
  </si>
  <si>
    <t>USNM:320530</t>
  </si>
  <si>
    <t>USNM:320531</t>
  </si>
  <si>
    <t>USNM:320532</t>
  </si>
  <si>
    <t>KIZ:640226</t>
  </si>
  <si>
    <t>KIZ:HK1412001</t>
  </si>
  <si>
    <t>KIZ:HK1412033</t>
  </si>
  <si>
    <t>KIZ:HK201412007</t>
  </si>
  <si>
    <t>KIZ:HK201412014</t>
  </si>
  <si>
    <t>KIZ:01489</t>
  </si>
  <si>
    <t>SG220601</t>
  </si>
  <si>
    <t>FMNH:66235</t>
  </si>
  <si>
    <t>ZFMK:MAM1973-0439</t>
  </si>
  <si>
    <t>MCZ:14875</t>
  </si>
  <si>
    <t>MCZ:35359</t>
  </si>
  <si>
    <t>SMF:12245</t>
  </si>
  <si>
    <t>SMNS:1828</t>
  </si>
  <si>
    <t>USNM:004228</t>
  </si>
  <si>
    <t>USNM:152522</t>
  </si>
  <si>
    <t>USNM:154142</t>
  </si>
  <si>
    <t>USNM:172120</t>
  </si>
  <si>
    <t>USNM:186671</t>
  </si>
  <si>
    <t>USNM:186672</t>
  </si>
  <si>
    <t>NSMT:13199</t>
  </si>
  <si>
    <t>NSMT:13204</t>
  </si>
  <si>
    <t>NSMT:13209</t>
  </si>
  <si>
    <t>NSMT:28713</t>
  </si>
  <si>
    <t>NSMT:28715</t>
  </si>
  <si>
    <t>NSMT:28718</t>
  </si>
  <si>
    <t>NSMT:29602</t>
  </si>
  <si>
    <t>NSMT:29603</t>
  </si>
  <si>
    <t>NSMT:29606</t>
  </si>
  <si>
    <t>NSMT:29609</t>
  </si>
  <si>
    <t>AMNH:59914</t>
  </si>
  <si>
    <t>GIZ:0268</t>
  </si>
  <si>
    <t>GIZ:0301</t>
  </si>
  <si>
    <t>GIZ:0315</t>
  </si>
  <si>
    <t>GIZ:0321</t>
  </si>
  <si>
    <t>GIZ:0322</t>
  </si>
  <si>
    <t>GIZ:0713</t>
  </si>
  <si>
    <t>IOZ:21883</t>
  </si>
  <si>
    <t>SMNS:19556</t>
  </si>
  <si>
    <t>NSMT:11819</t>
  </si>
  <si>
    <t>NSMT:14992</t>
  </si>
  <si>
    <t>NSMT:14993</t>
  </si>
  <si>
    <t>NSMT:18985</t>
  </si>
  <si>
    <t>NSMT:18987</t>
  </si>
  <si>
    <t>NSMT:18991</t>
  </si>
  <si>
    <t>NSMT:19082</t>
  </si>
  <si>
    <t>NSMT:20116</t>
  </si>
  <si>
    <t>NSMT:20557</t>
  </si>
  <si>
    <t>NSMT:20559</t>
  </si>
  <si>
    <t>NMNST:000798</t>
  </si>
  <si>
    <t>NMNST:000808</t>
  </si>
  <si>
    <t>NMNST:1098</t>
  </si>
  <si>
    <t>NMNST:1190</t>
  </si>
  <si>
    <t>NMNST:14261</t>
  </si>
  <si>
    <t>NMNST:14263</t>
  </si>
  <si>
    <t>NMNST:1942</t>
  </si>
  <si>
    <t>NMNST:5409</t>
  </si>
  <si>
    <t>NMNST:5410</t>
  </si>
  <si>
    <t>NMNST:5412</t>
  </si>
  <si>
    <t>NMNST:5413</t>
  </si>
  <si>
    <t>NSMT:34010</t>
  </si>
  <si>
    <t>NSMT:34011</t>
  </si>
  <si>
    <t>USNM:294140</t>
  </si>
  <si>
    <t>USNM:330027</t>
  </si>
  <si>
    <t>Mogera insularis insularis</t>
  </si>
  <si>
    <t>AMNH:14537</t>
  </si>
  <si>
    <t>AMNH:14538</t>
  </si>
  <si>
    <t>AMNH:183146</t>
  </si>
  <si>
    <t>AMNH:183147</t>
  </si>
  <si>
    <t>AMNH:183178</t>
  </si>
  <si>
    <t>AMNH:184539</t>
  </si>
  <si>
    <t>AMNH:184983</t>
  </si>
  <si>
    <t>AMNH:184984</t>
  </si>
  <si>
    <t>NMNST:1097</t>
  </si>
  <si>
    <t>NMNST:33867</t>
  </si>
  <si>
    <t>NMNST:33870</t>
  </si>
  <si>
    <t>NMNST:34007</t>
  </si>
  <si>
    <t>NMNST:3771</t>
  </si>
  <si>
    <t>NSMT:009312</t>
  </si>
  <si>
    <t>NSMT:1403</t>
  </si>
  <si>
    <t>NSMT:33863</t>
  </si>
  <si>
    <t>NSMT:33864</t>
  </si>
  <si>
    <t>NSMT:33865</t>
  </si>
  <si>
    <t>NSMT:33866</t>
  </si>
  <si>
    <t>NSMT:33871</t>
  </si>
  <si>
    <t>NSMT:33872</t>
  </si>
  <si>
    <t>NSMT:6389</t>
  </si>
  <si>
    <t>AMNH:84805</t>
  </si>
  <si>
    <t>AMNH:84807</t>
  </si>
  <si>
    <t>AMNH:84808</t>
  </si>
  <si>
    <t>AMNH:84809</t>
  </si>
  <si>
    <t>AMNH:84810</t>
  </si>
  <si>
    <t>AMNH:84811</t>
  </si>
  <si>
    <t>GIZ:4003</t>
  </si>
  <si>
    <t>GIZ:G09197</t>
  </si>
  <si>
    <t>IOZ:31281</t>
  </si>
  <si>
    <t>KIZ:650034</t>
  </si>
  <si>
    <t>USNM:241571</t>
  </si>
  <si>
    <t>NSMT:13578</t>
  </si>
  <si>
    <t>NSMT:15643</t>
  </si>
  <si>
    <t>NSMT:25845</t>
  </si>
  <si>
    <t>NSMT:27267</t>
  </si>
  <si>
    <t>NSMT:27268</t>
  </si>
  <si>
    <t>NSMT:27269</t>
  </si>
  <si>
    <t>NSMT:8412</t>
  </si>
  <si>
    <t>NSMT:9844</t>
  </si>
  <si>
    <t>NSMT:9846</t>
  </si>
  <si>
    <t>NSMT:9847</t>
  </si>
  <si>
    <t>AMNH:160559</t>
  </si>
  <si>
    <t>AMNH:160968</t>
  </si>
  <si>
    <t>FMNH:48819</t>
  </si>
  <si>
    <t>IEBR:27884</t>
  </si>
  <si>
    <t>IOZ:05126</t>
  </si>
  <si>
    <t>IOZ:09905</t>
  </si>
  <si>
    <t>IOZ:13881</t>
  </si>
  <si>
    <t>IOZ:31280</t>
  </si>
  <si>
    <t>IOZ:31283</t>
  </si>
  <si>
    <t>IOZ:31670</t>
  </si>
  <si>
    <t>NSMT:180317</t>
  </si>
  <si>
    <t>NSMT:18511</t>
  </si>
  <si>
    <t>NSMT:27884</t>
  </si>
  <si>
    <t>NSMT:28194</t>
  </si>
  <si>
    <t>NSMT:28195</t>
  </si>
  <si>
    <t>NSMT:29121</t>
  </si>
  <si>
    <t>NSMT:4723</t>
  </si>
  <si>
    <t>NSMT:4725</t>
  </si>
  <si>
    <t>SAS:24</t>
  </si>
  <si>
    <t>SAS:48</t>
  </si>
  <si>
    <t>SAS:64</t>
  </si>
  <si>
    <t>USNM:140920</t>
  </si>
  <si>
    <t>USNM:260870</t>
  </si>
  <si>
    <t>USNM:299284</t>
  </si>
  <si>
    <t>USNM:299285</t>
  </si>
  <si>
    <t>USNM:299286</t>
  </si>
  <si>
    <t>USNM:299287</t>
  </si>
  <si>
    <t>USNM:299288</t>
  </si>
  <si>
    <t>USNM:299289</t>
  </si>
  <si>
    <t>Mogera wogura robusta</t>
  </si>
  <si>
    <t>USNM:19774</t>
  </si>
  <si>
    <t>USNM:283635</t>
  </si>
  <si>
    <t>USNM:297963</t>
  </si>
  <si>
    <t>USNM:297964</t>
  </si>
  <si>
    <t>USNM:297965</t>
  </si>
  <si>
    <t>USNM:297966</t>
  </si>
  <si>
    <t>USNM:297968</t>
  </si>
  <si>
    <t>USNM:297969</t>
  </si>
  <si>
    <t>USNM:298941</t>
  </si>
  <si>
    <t>USNM:299064</t>
  </si>
  <si>
    <t>USNM:299065</t>
  </si>
  <si>
    <t>USNM:1893662</t>
  </si>
  <si>
    <t>Neurotrichus gibbsii gibbsii</t>
  </si>
  <si>
    <t>AMNH:178862</t>
  </si>
  <si>
    <t>AMNH:178863</t>
  </si>
  <si>
    <t>AMNH:40150</t>
  </si>
  <si>
    <t>USNM:062426</t>
  </si>
  <si>
    <t>USNM:062952</t>
  </si>
  <si>
    <t>USNM:062954</t>
  </si>
  <si>
    <t>USNM:062961</t>
  </si>
  <si>
    <t>USNM:081980</t>
  </si>
  <si>
    <t>USNM:081981</t>
  </si>
  <si>
    <t>USNM:081983</t>
  </si>
  <si>
    <t>USNM:081984</t>
  </si>
  <si>
    <t>USNM:081987</t>
  </si>
  <si>
    <t>Neurotrichus gibbsii hyacinthinus</t>
  </si>
  <si>
    <t>AMNH:2585</t>
  </si>
  <si>
    <t>AMNH:4827</t>
  </si>
  <si>
    <t>FMNH:23372</t>
  </si>
  <si>
    <t>Neurotrichus gibbsii intermedius</t>
  </si>
  <si>
    <t>AMNH:10708</t>
  </si>
  <si>
    <t>Neurotrichus gibbsii major</t>
  </si>
  <si>
    <t>USNM:65321</t>
  </si>
  <si>
    <t>Neurotrichus gibbsii minor</t>
  </si>
  <si>
    <t>AMNH:127387</t>
  </si>
  <si>
    <t>USNM:031460</t>
  </si>
  <si>
    <t>USNM:031461</t>
  </si>
  <si>
    <t>USNM:066192</t>
  </si>
  <si>
    <t>USNM:088800</t>
  </si>
  <si>
    <t>USNM:234273</t>
  </si>
  <si>
    <t>USNM:234274</t>
  </si>
  <si>
    <t>USNM:273083</t>
  </si>
  <si>
    <t>USNM:273084</t>
  </si>
  <si>
    <t>HUNHM:52393</t>
  </si>
  <si>
    <t>HUNHM:52394</t>
  </si>
  <si>
    <t>HUNHM:55798</t>
  </si>
  <si>
    <t xml:space="preserve">Oreoscaptor mizura </t>
  </si>
  <si>
    <t>NSMT:12319</t>
  </si>
  <si>
    <t>NSMT:13332</t>
  </si>
  <si>
    <t>NSMT:13340</t>
  </si>
  <si>
    <t>NSMT:14676</t>
  </si>
  <si>
    <t>NSMT:1543</t>
  </si>
  <si>
    <t>NSMT:1544</t>
  </si>
  <si>
    <t>NSMT:19656</t>
  </si>
  <si>
    <t>NSMT:19657</t>
  </si>
  <si>
    <t>NSMT:2475</t>
  </si>
  <si>
    <t>NSMT:25727</t>
  </si>
  <si>
    <t>NSMT:26693</t>
  </si>
  <si>
    <t>NSMT:26694</t>
  </si>
  <si>
    <t>NSMT:3234</t>
  </si>
  <si>
    <t>NSMT:3367</t>
  </si>
  <si>
    <t>NSMT:3610</t>
  </si>
  <si>
    <t>NSMT:3868</t>
  </si>
  <si>
    <t>NSMT:4275</t>
  </si>
  <si>
    <t>NSMT:6666</t>
  </si>
  <si>
    <t>NSMT:7574</t>
  </si>
  <si>
    <t>NSMT:7721</t>
  </si>
  <si>
    <t>NSMT:8476</t>
  </si>
  <si>
    <t>NSMT:9502</t>
  </si>
  <si>
    <t>NSMT:9801</t>
  </si>
  <si>
    <t>SAS:3</t>
  </si>
  <si>
    <t>AMNH:129505</t>
  </si>
  <si>
    <t>AMNH:144787</t>
  </si>
  <si>
    <t>AMNH:1447879</t>
  </si>
  <si>
    <t>AMNH:148901</t>
  </si>
  <si>
    <t>AMNH:166794</t>
  </si>
  <si>
    <t>AMNH:166795</t>
  </si>
  <si>
    <t>AMNH:166796</t>
  </si>
  <si>
    <t>AMNH:166797</t>
  </si>
  <si>
    <t>AMNH:166798</t>
  </si>
  <si>
    <t>AMNH:166799</t>
  </si>
  <si>
    <t>AMNH:16780</t>
  </si>
  <si>
    <t>AMNH:258156</t>
  </si>
  <si>
    <t>AMNH:258159</t>
  </si>
  <si>
    <t>AMNH:258160</t>
  </si>
  <si>
    <t>AMNH:258162</t>
  </si>
  <si>
    <t>AMNH:258170</t>
  </si>
  <si>
    <t>AMNH:258179</t>
  </si>
  <si>
    <t>AMNH:90503</t>
  </si>
  <si>
    <t>AMNH:90505</t>
  </si>
  <si>
    <t>AMNH:97417</t>
  </si>
  <si>
    <t>SMNS:31680</t>
  </si>
  <si>
    <t>SMNS:31681</t>
  </si>
  <si>
    <t>SMNS:31682</t>
  </si>
  <si>
    <t>SMNS:31683</t>
  </si>
  <si>
    <t>SMNS:31684</t>
  </si>
  <si>
    <t>SMNS:31685</t>
  </si>
  <si>
    <t>SMNS:31686</t>
  </si>
  <si>
    <t>USNM:050869</t>
  </si>
  <si>
    <t>USNM:053823</t>
  </si>
  <si>
    <t>USNM:053826</t>
  </si>
  <si>
    <t>USNM:054092</t>
  </si>
  <si>
    <t>USNM:239927</t>
  </si>
  <si>
    <t>USNM:293284</t>
  </si>
  <si>
    <t>USNM:293286</t>
  </si>
  <si>
    <t>USNM:301760</t>
  </si>
  <si>
    <t>FMNH:76217</t>
  </si>
  <si>
    <t>FMNH:76219</t>
  </si>
  <si>
    <t>FMNH:76220</t>
  </si>
  <si>
    <t>FMNH:76221</t>
  </si>
  <si>
    <t>FMNH:76225</t>
  </si>
  <si>
    <t>FMNH:76227</t>
  </si>
  <si>
    <t>FMNH:76228</t>
  </si>
  <si>
    <t>FMNH:76230</t>
  </si>
  <si>
    <t>FMNH:76231</t>
  </si>
  <si>
    <t>FMNH:76232</t>
  </si>
  <si>
    <t>FMNH:76233</t>
  </si>
  <si>
    <t>FMNH:76236</t>
  </si>
  <si>
    <t>FMNH:76239</t>
  </si>
  <si>
    <t>FMNH:76240</t>
  </si>
  <si>
    <t>FMNH:76241</t>
  </si>
  <si>
    <t>FMNH:76242</t>
  </si>
  <si>
    <t>FMNH:76243</t>
  </si>
  <si>
    <t>FMNH:76244</t>
  </si>
  <si>
    <t>FMNH:76245</t>
  </si>
  <si>
    <t>SIK:0900</t>
  </si>
  <si>
    <t>USNM:564413</t>
  </si>
  <si>
    <t>SAF:02127</t>
  </si>
  <si>
    <t>AMNH:114560</t>
  </si>
  <si>
    <t>AMNH:114561</t>
  </si>
  <si>
    <t>AMNH:115556</t>
  </si>
  <si>
    <t>IOZ:00024</t>
  </si>
  <si>
    <t>IOZ:17411</t>
  </si>
  <si>
    <t>KIZ:0412157</t>
  </si>
  <si>
    <t>KIZ:0412158</t>
  </si>
  <si>
    <t>KIZ:0509108</t>
  </si>
  <si>
    <t>KIZ:206347</t>
  </si>
  <si>
    <t>KIZ:206563</t>
  </si>
  <si>
    <t>KIZ:206815</t>
  </si>
  <si>
    <t>KIZ:57117</t>
  </si>
  <si>
    <t>KIZ:57118</t>
  </si>
  <si>
    <t>KIZ:640106</t>
  </si>
  <si>
    <t>KIZ:650440</t>
  </si>
  <si>
    <t>KIZ:73229</t>
  </si>
  <si>
    <t>KIZ:73234</t>
  </si>
  <si>
    <t>KIZ:73308</t>
  </si>
  <si>
    <t>KIZ:73401</t>
  </si>
  <si>
    <t>KIZ:73407</t>
  </si>
  <si>
    <t>KIZ:73408</t>
  </si>
  <si>
    <t>KIZ:76260</t>
  </si>
  <si>
    <t>KIZ:76269</t>
  </si>
  <si>
    <t>KIZ:76273</t>
  </si>
  <si>
    <t>KIZ:76274</t>
  </si>
  <si>
    <t>KIZ:76275</t>
  </si>
  <si>
    <t>KIZ:780218</t>
  </si>
  <si>
    <t>KIZ:780267</t>
  </si>
  <si>
    <t>KIZ:810645</t>
  </si>
  <si>
    <t>KIZ:810710</t>
  </si>
  <si>
    <t>KIZ:810891</t>
  </si>
  <si>
    <t>KIZ:810892</t>
  </si>
  <si>
    <t>KIZ:810893</t>
  </si>
  <si>
    <t>KIZ:810896</t>
  </si>
  <si>
    <t>KIZ:810899</t>
  </si>
  <si>
    <t>KIZ:0412117</t>
  </si>
  <si>
    <t>AMNH:28671</t>
  </si>
  <si>
    <t>AMNH:28672</t>
  </si>
  <si>
    <t>AMNH:123192</t>
  </si>
  <si>
    <t>AMNH:123193</t>
  </si>
  <si>
    <t>AMNH:123820</t>
  </si>
  <si>
    <t>AMNH:1831</t>
  </si>
  <si>
    <t>AMNH:252531</t>
  </si>
  <si>
    <t>SMNS:922</t>
  </si>
  <si>
    <t>Scalopus aquaticus alleni</t>
  </si>
  <si>
    <t>AMNH:4486</t>
  </si>
  <si>
    <t>AMNH:4490</t>
  </si>
  <si>
    <t>AMNH:5124</t>
  </si>
  <si>
    <t>AMNH:5798</t>
  </si>
  <si>
    <t>AMNH:8793</t>
  </si>
  <si>
    <t>Scalopus aquaticus aquaticus</t>
  </si>
  <si>
    <t>AMNH:143899</t>
  </si>
  <si>
    <t>AMNH:143900</t>
  </si>
  <si>
    <t>AMNH:144066</t>
  </si>
  <si>
    <t>AMNH:144068</t>
  </si>
  <si>
    <t>AMNH:144514</t>
  </si>
  <si>
    <t>AMNH:144515</t>
  </si>
  <si>
    <t>AMNH:145144</t>
  </si>
  <si>
    <t>AMNH:150209</t>
  </si>
  <si>
    <t>USNM:083403</t>
  </si>
  <si>
    <t>USNM:083404</t>
  </si>
  <si>
    <t>USNM:167719</t>
  </si>
  <si>
    <t>USNM:564009</t>
  </si>
  <si>
    <t>Scalopus aquaticus australis</t>
  </si>
  <si>
    <t>AMNH:131621</t>
  </si>
  <si>
    <t>AMNH:167709</t>
  </si>
  <si>
    <t>AMNH:215306</t>
  </si>
  <si>
    <t>AMNH:215307</t>
  </si>
  <si>
    <t>AMNH:215308</t>
  </si>
  <si>
    <t>AMNH:217899</t>
  </si>
  <si>
    <t>AMNH:217903</t>
  </si>
  <si>
    <t>AMNH:217905</t>
  </si>
  <si>
    <t>AMNH:217906</t>
  </si>
  <si>
    <t>AMNH:240283</t>
  </si>
  <si>
    <t>AMNH:240284</t>
  </si>
  <si>
    <t>AMNH:240285</t>
  </si>
  <si>
    <t>AMNH:2533207</t>
  </si>
  <si>
    <t>AMNH:253612</t>
  </si>
  <si>
    <t>AMNH:6223</t>
  </si>
  <si>
    <t>Scalopus aquaticus caryi</t>
  </si>
  <si>
    <t>AMNH:9316</t>
  </si>
  <si>
    <t>AMNH:9318</t>
  </si>
  <si>
    <t>AMNH:9319</t>
  </si>
  <si>
    <t>Scalopus aquaticus machrinus</t>
  </si>
  <si>
    <t>AMNH:123187</t>
  </si>
  <si>
    <t>AMNH:123188</t>
  </si>
  <si>
    <t>AMNH:123189</t>
  </si>
  <si>
    <t>AMNH:123190</t>
  </si>
  <si>
    <t>AMNH:123191</t>
  </si>
  <si>
    <t>Scalopus aquaticus parvus</t>
  </si>
  <si>
    <t>AMNH:182032</t>
  </si>
  <si>
    <t>AMNH:56094</t>
  </si>
  <si>
    <t>FMNH:36071</t>
  </si>
  <si>
    <t>KIZ:110501</t>
  </si>
  <si>
    <t>MCZ:23915</t>
  </si>
  <si>
    <t>SAF:06-9-2-wanglang-c-2</t>
  </si>
  <si>
    <t>SAF:pingwu10nian002</t>
  </si>
  <si>
    <t>SAF:qinling12016</t>
  </si>
  <si>
    <t>SAF:qinling12080</t>
  </si>
  <si>
    <t>USNM:240757</t>
  </si>
  <si>
    <t>Scapanus latimanus caurinus</t>
  </si>
  <si>
    <t>USNM:016649</t>
  </si>
  <si>
    <t>USNM:019409</t>
  </si>
  <si>
    <t>USNM:019827</t>
  </si>
  <si>
    <t>USNM:065187</t>
  </si>
  <si>
    <t>USNM:065190</t>
  </si>
  <si>
    <t>USNM:065192</t>
  </si>
  <si>
    <t>Scapanus latimanus dilatus</t>
  </si>
  <si>
    <t>AMNH:2654</t>
  </si>
  <si>
    <t>AMNH:277</t>
  </si>
  <si>
    <t>AMNH:31185</t>
  </si>
  <si>
    <t>AMNH:31188</t>
  </si>
  <si>
    <t>AMNH:31190</t>
  </si>
  <si>
    <t>AMNH:31191</t>
  </si>
  <si>
    <t>AMNH:31193</t>
  </si>
  <si>
    <t>AMNH:31194</t>
  </si>
  <si>
    <t>AMNH:31195</t>
  </si>
  <si>
    <t>AMNH:3316</t>
  </si>
  <si>
    <t>AMNH:510</t>
  </si>
  <si>
    <t>AMNH:547</t>
  </si>
  <si>
    <t>Scapanus latimanus latimanus</t>
  </si>
  <si>
    <t>AMNH:124384</t>
  </si>
  <si>
    <t>AMNH:37444</t>
  </si>
  <si>
    <t>AMNH:37445</t>
  </si>
  <si>
    <t>AMNH:37446</t>
  </si>
  <si>
    <t>AMNH:37448</t>
  </si>
  <si>
    <t>AMNH:62202</t>
  </si>
  <si>
    <t>AMNH:62203</t>
  </si>
  <si>
    <t>AMNH:62204</t>
  </si>
  <si>
    <t>Scapanus orarius orarius</t>
  </si>
  <si>
    <t>AMNH:130232</t>
  </si>
  <si>
    <t>AMNH:40560</t>
  </si>
  <si>
    <t>AMNH:40573</t>
  </si>
  <si>
    <t>AMNH:62205</t>
  </si>
  <si>
    <t>AMNH:62206</t>
  </si>
  <si>
    <t>AMNH:62207</t>
  </si>
  <si>
    <t>Scapanus orarius schefferi</t>
  </si>
  <si>
    <t>AMNH:99557</t>
  </si>
  <si>
    <t>AMNH:99558</t>
  </si>
  <si>
    <t>AMNH:99560</t>
  </si>
  <si>
    <t>AMNH:99561</t>
  </si>
  <si>
    <t>AMNH:99562</t>
  </si>
  <si>
    <t>AMNH:30098</t>
  </si>
  <si>
    <t>AMNH:38248</t>
  </si>
  <si>
    <t>AMNH:40558</t>
  </si>
  <si>
    <t>AMNH:40559</t>
  </si>
  <si>
    <t>AMNH:40561</t>
  </si>
  <si>
    <t>AMNH:40563</t>
  </si>
  <si>
    <t>AMNH:40564</t>
  </si>
  <si>
    <t>AMNH:40565</t>
  </si>
  <si>
    <t>AMNH:40566</t>
  </si>
  <si>
    <t>AMNH:40567</t>
  </si>
  <si>
    <t>AMNH:40568</t>
  </si>
  <si>
    <t>AMNH:40569</t>
  </si>
  <si>
    <t>AMNH:40570</t>
  </si>
  <si>
    <t>AMNH:40571</t>
  </si>
  <si>
    <t>AMNH:40572</t>
  </si>
  <si>
    <t>AMNH:40575</t>
  </si>
  <si>
    <t>AMNH:40576</t>
  </si>
  <si>
    <t>AMNH:38364</t>
  </si>
  <si>
    <t>AMNH:38365</t>
  </si>
  <si>
    <t>IOZ:0012</t>
  </si>
  <si>
    <t>IOZ:0018</t>
  </si>
  <si>
    <t>IOZ:01696</t>
  </si>
  <si>
    <t>IOZ:01842</t>
  </si>
  <si>
    <t>IOZ:01843</t>
  </si>
  <si>
    <t>IOZ:01844</t>
  </si>
  <si>
    <t>IOZ:01846</t>
  </si>
  <si>
    <t>IOZ:05127</t>
  </si>
  <si>
    <t>IOZ:05130</t>
  </si>
  <si>
    <t>IOZ:05133</t>
  </si>
  <si>
    <t>IOZ:05134</t>
  </si>
  <si>
    <t>IOZ:05135</t>
  </si>
  <si>
    <t>IOZ:10578</t>
  </si>
  <si>
    <t>IOZ:10579</t>
  </si>
  <si>
    <t>IOZ:10580</t>
  </si>
  <si>
    <t>IOZ:10623</t>
  </si>
  <si>
    <t>IOZ:10624</t>
  </si>
  <si>
    <t>IOZ:10626</t>
  </si>
  <si>
    <t>IOZ:10627</t>
  </si>
  <si>
    <t>IOZ:10628</t>
  </si>
  <si>
    <t>IOZ:13463</t>
  </si>
  <si>
    <t>IOZ:13464</t>
  </si>
  <si>
    <t>IOZ:13466</t>
  </si>
  <si>
    <t>IOZ:13862</t>
  </si>
  <si>
    <t>IOZ:15955</t>
  </si>
  <si>
    <t>IOZ:20028</t>
  </si>
  <si>
    <t>IOZ:20862</t>
  </si>
  <si>
    <t>IOZ:22651</t>
  </si>
  <si>
    <t>IOZ:22652</t>
  </si>
  <si>
    <t>IOZ:22653</t>
  </si>
  <si>
    <t>IOZ:22654</t>
  </si>
  <si>
    <t>IOZ:22655</t>
  </si>
  <si>
    <t>IOZ:22656</t>
  </si>
  <si>
    <t>IOZ:22657</t>
  </si>
  <si>
    <t>IOZ:24979</t>
  </si>
  <si>
    <t>KIZ:620576</t>
  </si>
  <si>
    <t>KIZ:620577</t>
  </si>
  <si>
    <t>MCZ:19922</t>
  </si>
  <si>
    <t>MCZ:25883</t>
  </si>
  <si>
    <t>FMNH:36165</t>
  </si>
  <si>
    <t>FMNH:36167</t>
  </si>
  <si>
    <t>FMNH:36168</t>
  </si>
  <si>
    <t>FMNH:36169</t>
  </si>
  <si>
    <t>KIZ:0509109</t>
  </si>
  <si>
    <t>KIZ:05178</t>
  </si>
  <si>
    <t>KIZ:0905142</t>
  </si>
  <si>
    <t>SAF:75912</t>
  </si>
  <si>
    <t>SAF:D60601</t>
  </si>
  <si>
    <t>SAF:dabalinchang-I-004</t>
  </si>
  <si>
    <t>SAF:erlangshanB-0</t>
  </si>
  <si>
    <t>SAF:JJSA021</t>
  </si>
  <si>
    <t>SAF:JJSA02Scaptonyx affinis</t>
  </si>
  <si>
    <t>SAF:JJSA03</t>
  </si>
  <si>
    <t>SAF:JJSA033</t>
  </si>
  <si>
    <t>SAF:JJSA034</t>
  </si>
  <si>
    <t>SAF:JJSA065</t>
  </si>
  <si>
    <t>SAF:JJSA119</t>
  </si>
  <si>
    <t>SAF:JJSA178</t>
  </si>
  <si>
    <t>SAF:JJSA200</t>
  </si>
  <si>
    <t>SAF:JJSA201</t>
  </si>
  <si>
    <t>SAF:JJSA460</t>
  </si>
  <si>
    <t>SAF:MGDW3-09</t>
  </si>
  <si>
    <t>SAF:MGDW4-006</t>
  </si>
  <si>
    <t>SAF:MLXSH023</t>
  </si>
  <si>
    <t>SAF:-naomuga-001</t>
  </si>
  <si>
    <t>SAF:wanglang-D6-06-D</t>
  </si>
  <si>
    <t>SAF:wanglang-D606D01</t>
  </si>
  <si>
    <t>Scaptonyx fusicaudus</t>
  </si>
  <si>
    <t>AMNH:44518</t>
  </si>
  <si>
    <t>KIZ:0705033</t>
  </si>
  <si>
    <t>KIZ:0709823</t>
  </si>
  <si>
    <t>KIZ:0709825</t>
  </si>
  <si>
    <t>KIZ:0709864</t>
  </si>
  <si>
    <t>KIZ:20188</t>
  </si>
  <si>
    <t>KIZ:20189</t>
  </si>
  <si>
    <t>KIZ:20429</t>
  </si>
  <si>
    <t>KIZ:990242</t>
  </si>
  <si>
    <t>KIZ:990243</t>
  </si>
  <si>
    <t>KIZ:AL05116</t>
  </si>
  <si>
    <t>MCZ:20697</t>
  </si>
  <si>
    <t>SIK:0623</t>
  </si>
  <si>
    <t>AMNH:114562</t>
  </si>
  <si>
    <t>FMNH:40921</t>
  </si>
  <si>
    <t>KIZ:74195</t>
  </si>
  <si>
    <t>KIZ:GLGS1965</t>
  </si>
  <si>
    <t>FMNH:56177</t>
  </si>
  <si>
    <t>NSMT:36057</t>
  </si>
  <si>
    <t>NSMT:36059</t>
  </si>
  <si>
    <t>NSMT:37090</t>
  </si>
  <si>
    <t>NSMT:37093</t>
  </si>
  <si>
    <t>NSMT:37104</t>
  </si>
  <si>
    <t>Talpa aquitania</t>
  </si>
  <si>
    <t>SMNS:1797</t>
  </si>
  <si>
    <t>SMNS:1798</t>
  </si>
  <si>
    <t>SMNS:1799</t>
  </si>
  <si>
    <t>SMNS:1800</t>
  </si>
  <si>
    <t>SMNS:1801</t>
  </si>
  <si>
    <t>SMNS:1802</t>
  </si>
  <si>
    <t>SMNS:1803</t>
  </si>
  <si>
    <t>SMNS:1804</t>
  </si>
  <si>
    <t>SMNS:1805</t>
  </si>
  <si>
    <t>SMNS:1806</t>
  </si>
  <si>
    <t>SMNS:1807</t>
  </si>
  <si>
    <t>SMNS:1808</t>
  </si>
  <si>
    <t>SMNS:1809</t>
  </si>
  <si>
    <t>SMNS:1810</t>
  </si>
  <si>
    <t>SMNS:1811</t>
  </si>
  <si>
    <t>SMNS:1812</t>
  </si>
  <si>
    <t>SMNS:24387</t>
  </si>
  <si>
    <t>SMNS:24388</t>
  </si>
  <si>
    <t>SMNS:24389</t>
  </si>
  <si>
    <t>SMNS:24390</t>
  </si>
  <si>
    <t>SMNS:24391</t>
  </si>
  <si>
    <t>SMNS:24392</t>
  </si>
  <si>
    <t>SMNS:24393</t>
  </si>
  <si>
    <t>SMNS:24394</t>
  </si>
  <si>
    <t>SMNS:24395</t>
  </si>
  <si>
    <t>AMNH:118973</t>
  </si>
  <si>
    <t>AMNH:126986</t>
  </si>
  <si>
    <t>AMNH:163281</t>
  </si>
  <si>
    <t>AMNH:163282</t>
  </si>
  <si>
    <t>AMNH:163283</t>
  </si>
  <si>
    <t>AMNH:163284</t>
  </si>
  <si>
    <t>AMNH:163286</t>
  </si>
  <si>
    <t>AMNH:163287</t>
  </si>
  <si>
    <t>AMNH:164386</t>
  </si>
  <si>
    <t>AMNH:70780</t>
  </si>
  <si>
    <t>AMNH:70783</t>
  </si>
  <si>
    <t>AMNH:70784</t>
  </si>
  <si>
    <t>AMNH:70785</t>
  </si>
  <si>
    <t>AMNH:70787</t>
  </si>
  <si>
    <t>AMNH:9096</t>
  </si>
  <si>
    <t>KIZ:205136</t>
  </si>
  <si>
    <t>SMNS:26936</t>
  </si>
  <si>
    <t>SMNS:26953</t>
  </si>
  <si>
    <t>SMNS:31689</t>
  </si>
  <si>
    <t>SMNS:31692</t>
  </si>
  <si>
    <t>SMNS:32945</t>
  </si>
  <si>
    <t>SMNS:32953</t>
  </si>
  <si>
    <t>SMNS:32956</t>
  </si>
  <si>
    <t>SMNS:32960</t>
  </si>
  <si>
    <t>SMNS:32993</t>
  </si>
  <si>
    <t>SMNS:41726</t>
  </si>
  <si>
    <t>Talpa europaea europaea</t>
  </si>
  <si>
    <t>AMNH:162709</t>
  </si>
  <si>
    <t>AMNH:162711</t>
  </si>
  <si>
    <t>AMNH:162712</t>
  </si>
  <si>
    <t>AMNH:162713</t>
  </si>
  <si>
    <t>AMNH:162715</t>
  </si>
  <si>
    <t>AMNH:162716</t>
  </si>
  <si>
    <t>AMNH:162717</t>
  </si>
  <si>
    <t>AMNH:162722</t>
  </si>
  <si>
    <t>AMNH:176469</t>
  </si>
  <si>
    <t>AMNH:181652</t>
  </si>
  <si>
    <t>FMNH:96418</t>
  </si>
  <si>
    <t>FMNH:96419</t>
  </si>
  <si>
    <t>FMNH:82136</t>
  </si>
  <si>
    <t>FMNH:82137</t>
  </si>
  <si>
    <t>FMNH:96416</t>
  </si>
  <si>
    <t>FMNH:96417</t>
  </si>
  <si>
    <t>AMNH:160451</t>
  </si>
  <si>
    <t>AMNH:160452</t>
  </si>
  <si>
    <t>AMNH:160454</t>
  </si>
  <si>
    <t>AMNH:160455</t>
  </si>
  <si>
    <t>AMNH:160456</t>
  </si>
  <si>
    <t>FMNH:11107</t>
  </si>
  <si>
    <t>FMNH:96421</t>
  </si>
  <si>
    <t>FMNH:96422</t>
  </si>
  <si>
    <t>FMNH:96423</t>
  </si>
  <si>
    <t>FMNH:96425</t>
  </si>
  <si>
    <t>MCZ:7522</t>
  </si>
  <si>
    <t>MCZ:7523</t>
  </si>
  <si>
    <t>MCZ:7524</t>
  </si>
  <si>
    <t>MCZ:7527</t>
  </si>
  <si>
    <t>SAF:B-03-005</t>
  </si>
  <si>
    <t>AMNH:110583</t>
  </si>
  <si>
    <t>AMNH:114569</t>
  </si>
  <si>
    <t>AMNH:114570</t>
  </si>
  <si>
    <t>AMNH:114571</t>
  </si>
  <si>
    <t>AMNH:114574</t>
  </si>
  <si>
    <t>AMNH:114575</t>
  </si>
  <si>
    <t>AMNH:114582</t>
  </si>
  <si>
    <t>AMNH:14591</t>
  </si>
  <si>
    <t>AMNH:14592</t>
  </si>
  <si>
    <t>KIZ:810095</t>
  </si>
  <si>
    <t>KIZ:810901</t>
  </si>
  <si>
    <t>KIZ:810908</t>
  </si>
  <si>
    <t>KIZ:810914</t>
  </si>
  <si>
    <t>KIZ:810915</t>
  </si>
  <si>
    <t>KIZ:810916</t>
  </si>
  <si>
    <t>KIZ:97118</t>
  </si>
  <si>
    <t>KIZ:97225</t>
  </si>
  <si>
    <t>KIZ:97252</t>
  </si>
  <si>
    <t>KIZ:97321</t>
  </si>
  <si>
    <t>KIZ:97350</t>
  </si>
  <si>
    <t>KIZ:97353</t>
  </si>
  <si>
    <t>KIZ:97354</t>
  </si>
  <si>
    <t>Uropsilus gracilis gracilis</t>
  </si>
  <si>
    <t>KIZ:206417</t>
  </si>
  <si>
    <t>KIZ:206493</t>
  </si>
  <si>
    <t>KIZ:88125</t>
  </si>
  <si>
    <t>KIZ:88158</t>
  </si>
  <si>
    <t>KIZ:88162</t>
  </si>
  <si>
    <t>KIZ:88216</t>
  </si>
  <si>
    <t>AMNH:44352</t>
  </si>
  <si>
    <t>MCZ:20702</t>
  </si>
  <si>
    <t>MCZ:20703</t>
  </si>
  <si>
    <t>MCZ:20704</t>
  </si>
  <si>
    <t>MCZ:20705</t>
  </si>
  <si>
    <t>AMNH:110654</t>
  </si>
  <si>
    <t>AMNH:110658</t>
  </si>
  <si>
    <t>AMNH:110660</t>
  </si>
  <si>
    <t>AMNH:110706</t>
  </si>
  <si>
    <t>AMNH:110710</t>
  </si>
  <si>
    <t>FMNH:36142</t>
  </si>
  <si>
    <t>FMNH:36144</t>
  </si>
  <si>
    <t>FMNH:36158</t>
  </si>
  <si>
    <t>FMNH:36161</t>
  </si>
  <si>
    <t>KIZ:820581</t>
  </si>
  <si>
    <t>KIZ:820583</t>
  </si>
  <si>
    <t>KIZ:820585</t>
  </si>
  <si>
    <t>KIZ:820624</t>
  </si>
  <si>
    <t>KIZ:820774</t>
  </si>
  <si>
    <t>KIZ:820776</t>
  </si>
  <si>
    <t>KIZ:830302</t>
  </si>
  <si>
    <t>MCZ:7520</t>
  </si>
  <si>
    <t>MCZ:7521</t>
  </si>
  <si>
    <t>AMNH:148558</t>
  </si>
  <si>
    <t>FMNH:47016</t>
  </si>
  <si>
    <t>FMNH:47107</t>
  </si>
  <si>
    <t>FMNH:47108</t>
  </si>
  <si>
    <t>HEG:84-97</t>
  </si>
  <si>
    <t>HEG:85-97</t>
  </si>
  <si>
    <t>HEG:92-97</t>
  </si>
  <si>
    <t>HEG:95-97</t>
  </si>
  <si>
    <t>NSMT:28201</t>
  </si>
  <si>
    <t>NSMT:28204</t>
  </si>
  <si>
    <t>NSMT:28205</t>
  </si>
  <si>
    <t>SAS:1</t>
  </si>
  <si>
    <t>SAS:25</t>
  </si>
  <si>
    <t>SAS:26</t>
  </si>
  <si>
    <t>SAS:65</t>
  </si>
  <si>
    <t>SAS:67</t>
  </si>
  <si>
    <t>SAS:70</t>
  </si>
  <si>
    <t>Urotrichus talpoides hondi</t>
  </si>
  <si>
    <t>FMNH:44371</t>
  </si>
  <si>
    <t>Urotrichus talpoides hondonis</t>
  </si>
  <si>
    <t>USNM:114127</t>
  </si>
  <si>
    <t>USNM:260875</t>
  </si>
  <si>
    <t>USNM:291735</t>
  </si>
  <si>
    <t>USNM:291736</t>
  </si>
  <si>
    <t>USNM:299278</t>
  </si>
  <si>
    <t>USNM:299282</t>
  </si>
  <si>
    <t>USNM:299283</t>
  </si>
  <si>
    <t>USNM:355924</t>
  </si>
  <si>
    <t>USNM:355930</t>
  </si>
  <si>
    <t>USNM:355946</t>
  </si>
  <si>
    <t>USNM:355947</t>
  </si>
  <si>
    <t>USNM:355957</t>
  </si>
  <si>
    <t>USNM:355970</t>
  </si>
  <si>
    <t>USNM:355991</t>
  </si>
  <si>
    <t>USNM:37131</t>
  </si>
  <si>
    <t>AMNH</t>
  </si>
  <si>
    <t xml:space="preserve">American Museum of Natural History </t>
  </si>
  <si>
    <t>FMNH</t>
  </si>
  <si>
    <t xml:space="preserve">Field Museum of Natural History </t>
  </si>
  <si>
    <t>GIZ</t>
  </si>
  <si>
    <t xml:space="preserve">Guangdong Institute of Zoology </t>
  </si>
  <si>
    <t>GZHU</t>
  </si>
  <si>
    <t>Guangzhou University</t>
  </si>
  <si>
    <t>HUNHM</t>
  </si>
  <si>
    <t xml:space="preserve">Hokkaido University Natural History Museum </t>
  </si>
  <si>
    <t>IEBR</t>
  </si>
  <si>
    <t xml:space="preserve">Institute of Ecology and Biological Resources of Vietnam </t>
  </si>
  <si>
    <t>IOZ</t>
  </si>
  <si>
    <t xml:space="preserve">Institute of Zoology, Chinese Academy of Sciences </t>
  </si>
  <si>
    <t>KIZ</t>
  </si>
  <si>
    <t>Kunming Institute of Zoology, Chinese Academy of Sciences</t>
  </si>
  <si>
    <t>USNM</t>
  </si>
  <si>
    <t xml:space="preserve">Smithsonian Institution National Museum of Natural History </t>
  </si>
  <si>
    <t>MCZ</t>
  </si>
  <si>
    <t xml:space="preserve">Museum of Comparative Zoology, Harvard </t>
  </si>
  <si>
    <t>SMNS</t>
  </si>
  <si>
    <t>State Museum of Natural History Stuttgart</t>
  </si>
  <si>
    <t>NMNST</t>
  </si>
  <si>
    <t xml:space="preserve">National Museum of Natural Science at Taichung </t>
  </si>
  <si>
    <t>NSMT</t>
  </si>
  <si>
    <t xml:space="preserve">National Museum of Nature and Science of Japan </t>
  </si>
  <si>
    <t>SAF</t>
  </si>
  <si>
    <t xml:space="preserve">Sichuan Academy of Forestry </t>
  </si>
  <si>
    <t>SAS</t>
  </si>
  <si>
    <t>Akio-Shinohara collection</t>
  </si>
  <si>
    <t>SIK</t>
  </si>
  <si>
    <t>Shin-ichiro Kawada collection</t>
  </si>
  <si>
    <t>HEG</t>
  </si>
  <si>
    <t>SMF</t>
  </si>
  <si>
    <t>Senckenberg Research Institute and Natural History Museum, Frankfurt a.M.</t>
  </si>
  <si>
    <t>ZIN</t>
  </si>
  <si>
    <t>Zoological Institute of Russian (housed in Institute of Geoscience, Dept. Palaeontology, University of Bonn)</t>
  </si>
  <si>
    <t>ZFMK</t>
  </si>
  <si>
    <t xml:space="preserve">Euroscaptor longirostris </t>
  </si>
  <si>
    <t xml:space="preserve">Euroscaptor kuznetsovi </t>
  </si>
  <si>
    <t>Spain</t>
  </si>
  <si>
    <t xml:space="preserve">Euroscaptor sp.1 </t>
  </si>
  <si>
    <t>Uropsilus_gracilis_0810160</t>
  </si>
  <si>
    <t>Uropsilus_sp.1_0905189</t>
  </si>
  <si>
    <t>Scaptonyx_wangi_GLGS5974</t>
  </si>
  <si>
    <t>Scaptonyx_affinis_98168</t>
  </si>
  <si>
    <t>USA:Tennesse</t>
  </si>
  <si>
    <r>
      <t xml:space="preserve">Euroscaptor </t>
    </r>
    <r>
      <rPr>
        <sz val="12"/>
        <rFont val="Times New Roman"/>
        <charset val="134"/>
      </rPr>
      <t>sp.2</t>
    </r>
  </si>
  <si>
    <r>
      <t>Parascaptor</t>
    </r>
    <r>
      <rPr>
        <sz val="12"/>
        <rFont val="Times New Roman"/>
        <charset val="134"/>
      </rPr>
      <t xml:space="preserve"> sp.1</t>
    </r>
  </si>
  <si>
    <r>
      <t xml:space="preserve">Parascaptor </t>
    </r>
    <r>
      <rPr>
        <sz val="12"/>
        <rFont val="Times New Roman"/>
        <charset val="134"/>
      </rPr>
      <t>sp.2</t>
    </r>
  </si>
  <si>
    <t>Sample number</t>
  </si>
  <si>
    <t>Subfamily</t>
  </si>
  <si>
    <t>Genus</t>
  </si>
  <si>
    <t>Scientific name</t>
  </si>
  <si>
    <t>Comman name</t>
  </si>
  <si>
    <t>Distribution</t>
  </si>
  <si>
    <t>Notes</t>
  </si>
  <si>
    <r>
      <t xml:space="preserve">Euroscaptor </t>
    </r>
    <r>
      <rPr>
        <sz val="12"/>
        <rFont val="Times New Roman"/>
        <charset val="134"/>
      </rPr>
      <t>sp.1</t>
    </r>
  </si>
  <si>
    <t xml:space="preserve">represented by KIZ: 01490 that was originally identified as E. klossi but forms a distinct clade on the UCE and CYTB trees. </t>
  </si>
  <si>
    <t>Originally identified as P. leucura in  He et al. 2017 Figure 3, represented by specimens from central and western Yunnan, and northern Myanmar.</t>
  </si>
  <si>
    <t>cryptic species #11 in He et al. 2017 Figure 3</t>
  </si>
  <si>
    <t>cryptic species #10 in He et al. 2017 Figure 3</t>
  </si>
  <si>
    <t>cryptic species #9 in He et al. 2017 Figure 3</t>
  </si>
  <si>
    <t>cryptic species #8 in He et al. 2017 Figure 3</t>
  </si>
  <si>
    <t>cryptic species #7 in He et al. 2017 Figure 3</t>
  </si>
  <si>
    <t>cryptic species #6 in He et al. 2017 Figure 3</t>
  </si>
  <si>
    <t>cryptic species #5 in He et al. 2017 Figure 3</t>
  </si>
  <si>
    <t>cryptic species #4 in He et al. 2017 Figure 3</t>
  </si>
  <si>
    <t>Subspecies of latimanus</t>
  </si>
  <si>
    <t>Subspecies of fusicauda</t>
  </si>
  <si>
    <t>Synonym of davidiana</t>
  </si>
  <si>
    <t>Subspecies of levantis</t>
  </si>
  <si>
    <t>Subspecies of caucasica</t>
  </si>
  <si>
    <t>Subspecies of wogura</t>
  </si>
  <si>
    <t>Far East Asia</t>
  </si>
  <si>
    <t>Subspecies of tokudai</t>
  </si>
  <si>
    <t>Subspecies of insularis</t>
  </si>
  <si>
    <t>Subspecies of parvidens</t>
  </si>
  <si>
    <r>
      <t xml:space="preserve">Uropsilus </t>
    </r>
    <r>
      <rPr>
        <sz val="12"/>
        <color theme="1"/>
        <rFont val="Times New Roman"/>
        <charset val="134"/>
      </rPr>
      <t>sp.1</t>
    </r>
  </si>
  <si>
    <t xml:space="preserve">Chen et al. 2021  </t>
  </si>
  <si>
    <t>Genome</t>
  </si>
  <si>
    <t>Sspecies names</t>
  </si>
  <si>
    <t>Isolate</t>
  </si>
  <si>
    <t>Denmark</t>
  </si>
  <si>
    <t>Italy</t>
  </si>
  <si>
    <t>Dominican Republic</t>
  </si>
  <si>
    <t xml:space="preserve">Species </t>
  </si>
  <si>
    <t>Trainning data set augmentation</t>
  </si>
  <si>
    <t xml:space="preserve">Augmentation
 factor  </t>
  </si>
  <si>
    <t>Data set</t>
  </si>
  <si>
    <t>Total number of specimens</t>
  </si>
  <si>
    <t>Total number of photos</t>
  </si>
  <si>
    <t>Image resolution</t>
  </si>
  <si>
    <t>Image augmentation</t>
  </si>
  <si>
    <t>Description</t>
  </si>
  <si>
    <t>Model selection</t>
  </si>
  <si>
    <t xml:space="preserve">Resolution selection </t>
  </si>
  <si>
    <t>Mark Springer collection; provided by William J. Murphy</t>
  </si>
  <si>
    <t>Species name</t>
  </si>
  <si>
    <t>Voucher number</t>
  </si>
  <si>
    <t>Yes</t>
  </si>
  <si>
    <t>No</t>
  </si>
  <si>
    <t>Image-based CNN</t>
  </si>
  <si>
    <t>Measurement-based analyses</t>
  </si>
  <si>
    <t>Euroscaptor sp.1</t>
  </si>
  <si>
    <t>Scalopus aquaticus machrinoides</t>
  </si>
  <si>
    <t>Scalopus aquaticus mhowelliachrinus</t>
  </si>
  <si>
    <t>Museum codes</t>
  </si>
  <si>
    <t>Museum Koenig Bonn, Germany</t>
  </si>
  <si>
    <t>4 images, 0 broken</t>
  </si>
  <si>
    <t>4 images, 1 broken</t>
  </si>
  <si>
    <t>4 images, 2 broken</t>
  </si>
  <si>
    <t>4 images, 3 broken</t>
  </si>
  <si>
    <t>3 images, 1 broken</t>
  </si>
  <si>
    <t>3 images, 0 broken</t>
  </si>
  <si>
    <t>3 images, 2 broken</t>
  </si>
  <si>
    <t>2 images, 0 broken</t>
  </si>
  <si>
    <t>2 images, 1 broken</t>
  </si>
  <si>
    <t>1 image, 0 broken</t>
  </si>
  <si>
    <t>Combined</t>
  </si>
  <si>
    <t>Identification accuracy (%)</t>
  </si>
  <si>
    <t>Number of incomplete specimens</t>
  </si>
  <si>
    <t>Total number of images</t>
  </si>
  <si>
    <t>Training data set</t>
  </si>
  <si>
    <t>Testing data set</t>
  </si>
  <si>
    <t>Corr.</t>
  </si>
  <si>
    <t>Incor.</t>
  </si>
  <si>
    <t>Table S9. Summary of the results of the five-fold cross-validation of HIS-NET on a specimen identification basis. The table includes the number of specimens, the number of incomplete specimens (represented by fewer than 4 images), and the number of images used in the training and testing datasets, along with species identification accuracy (%). Additionally, it provides a summary of correctly (Corr.) and incorrectly (Incorr.) classified images for various scenarios based on the number of images and the extent of broken skulls/mandibles.</t>
  </si>
  <si>
    <t>Fold 1</t>
  </si>
  <si>
    <t>Fold 2</t>
  </si>
  <si>
    <t>Fold 3</t>
  </si>
  <si>
    <t>Fold 4</t>
  </si>
  <si>
    <t>Fold 5</t>
  </si>
  <si>
    <t>Model name</t>
  </si>
  <si>
    <t>Batch size</t>
  </si>
  <si>
    <t>Learning rate</t>
  </si>
  <si>
    <t>Step size</t>
  </si>
  <si>
    <t>Optimizer</t>
  </si>
  <si>
    <t>Percent improvement</t>
  </si>
  <si>
    <t>Accuracy without augmentation</t>
  </si>
  <si>
    <t>N/A</t>
  </si>
  <si>
    <t>Table S6.   Prepared datasets used in CNN image based analyses. Images from the original data (Origin) were cropped (Origin-C) and padded to a square shape (Origin-CP). These images were then split into training and testing datasets with an approximate ratio of 4:1. The images were downsized for model selection (resolution 224 x 224) and resolution selection (224 x 224, 260 x 260, 300 x 300, and 380 x 380).</t>
  </si>
  <si>
    <t>Name on phylogenetic trees</t>
  </si>
  <si>
    <t>Country of specimen origin</t>
  </si>
  <si>
    <t>Condylura_cristata_concri1</t>
  </si>
  <si>
    <t>*MSW: Wilson, D. E., Reeder, D. M. 2005. Mammal species of the world: a taxonomic and geographic reference. Volume 1. Third edition. Johns Hopkins University Press, Baltimore.</t>
  </si>
  <si>
    <t xml:space="preserve">**HMW: Mittermeier, R. A., Wilson, D. E., Rylands, A. B. 2018. Handbook of the mammals of the world: Insectivores, Sloths and Colugos. Lynx Edicions, Barcelona </t>
  </si>
  <si>
    <t>Taxonomic source: MSW*</t>
  </si>
  <si>
    <t>Taxonomic source: HMW**</t>
  </si>
  <si>
    <r>
      <t>E</t>
    </r>
    <r>
      <rPr>
        <sz val="12"/>
        <color indexed="8"/>
        <rFont val="Times New Roman"/>
        <charset val="134"/>
      </rPr>
      <t>quivalent-teeth shrew mole</t>
    </r>
  </si>
  <si>
    <t>Anderson's shrew mole</t>
  </si>
  <si>
    <t>Gracile shrew mole</t>
  </si>
  <si>
    <t>Inquisitive shrew mole</t>
  </si>
  <si>
    <t>Chinese shrew mole</t>
  </si>
  <si>
    <r>
      <t>S</t>
    </r>
    <r>
      <rPr>
        <sz val="12"/>
        <color indexed="8"/>
        <rFont val="Times New Roman"/>
        <charset val="134"/>
      </rPr>
      <t>now Mountain shrew mole</t>
    </r>
  </si>
  <si>
    <r>
      <t>Black-backed</t>
    </r>
    <r>
      <rPr>
        <sz val="12"/>
        <color indexed="8"/>
        <rFont val="Times New Roman"/>
        <charset val="134"/>
      </rPr>
      <t xml:space="preserve"> shrew mole</t>
    </r>
  </si>
  <si>
    <t>Gansu mole</t>
  </si>
  <si>
    <t>Hairy-tailed mole</t>
  </si>
  <si>
    <t>Coast mole</t>
  </si>
  <si>
    <t>Townsend's mole</t>
  </si>
  <si>
    <t>Broad-footed mole</t>
  </si>
  <si>
    <r>
      <t>M</t>
    </r>
    <r>
      <rPr>
        <sz val="12"/>
        <color indexed="8"/>
        <rFont val="Times New Roman"/>
        <charset val="134"/>
      </rPr>
      <t>exican mole</t>
    </r>
  </si>
  <si>
    <t>Eastern mole</t>
  </si>
  <si>
    <t>Long-tailed mole</t>
  </si>
  <si>
    <t>Gaoligong long-tailed mole</t>
  </si>
  <si>
    <t>Japanese shrew mole</t>
  </si>
  <si>
    <t>True's shrew mole</t>
  </si>
  <si>
    <r>
      <t>American shrew m</t>
    </r>
    <r>
      <rPr>
        <sz val="12"/>
        <color indexed="8"/>
        <rFont val="Times New Roman"/>
        <charset val="134"/>
      </rPr>
      <t>ole</t>
    </r>
  </si>
  <si>
    <t>Star-nosed mole</t>
  </si>
  <si>
    <r>
      <t>R</t>
    </r>
    <r>
      <rPr>
        <sz val="12"/>
        <color indexed="8"/>
        <rFont val="Times New Roman"/>
        <charset val="134"/>
      </rPr>
      <t>ussian desman</t>
    </r>
  </si>
  <si>
    <t>Pyrenean desman</t>
  </si>
  <si>
    <t>Altai mole</t>
  </si>
  <si>
    <r>
      <t>P</t>
    </r>
    <r>
      <rPr>
        <sz val="12"/>
        <color indexed="8"/>
        <rFont val="Times New Roman"/>
        <charset val="134"/>
      </rPr>
      <t>ere David's mole</t>
    </r>
  </si>
  <si>
    <t>Fansipan shrew mole</t>
  </si>
  <si>
    <t>Southern broad-footed mole</t>
  </si>
  <si>
    <t>Talysch mole</t>
  </si>
  <si>
    <t>Ognev's mole</t>
  </si>
  <si>
    <t>Caucasian mole</t>
  </si>
  <si>
    <t>Levant mole</t>
  </si>
  <si>
    <t>Martino's mole</t>
  </si>
  <si>
    <t>Balkan mole</t>
  </si>
  <si>
    <t>Blind mole</t>
  </si>
  <si>
    <t>Roman mole</t>
  </si>
  <si>
    <r>
      <t>I</t>
    </r>
    <r>
      <rPr>
        <sz val="12"/>
        <color indexed="8"/>
        <rFont val="Times New Roman"/>
        <charset val="134"/>
      </rPr>
      <t>berian mole</t>
    </r>
  </si>
  <si>
    <t>European mole</t>
  </si>
  <si>
    <r>
      <t>A</t>
    </r>
    <r>
      <rPr>
        <sz val="12"/>
        <color indexed="8"/>
        <rFont val="Times New Roman"/>
        <charset val="134"/>
      </rPr>
      <t>quitanian mole</t>
    </r>
  </si>
  <si>
    <t>Japanese mountain mole</t>
  </si>
  <si>
    <t>Ussuri mole</t>
  </si>
  <si>
    <r>
      <t>Greater</t>
    </r>
    <r>
      <rPr>
        <sz val="12"/>
        <color indexed="8"/>
        <rFont val="Times New Roman"/>
        <charset val="134"/>
      </rPr>
      <t xml:space="preserve"> Japanese mole</t>
    </r>
  </si>
  <si>
    <t>Lesser Japanese mole</t>
  </si>
  <si>
    <t>Sado mole</t>
  </si>
  <si>
    <r>
      <t>E</t>
    </r>
    <r>
      <rPr>
        <sz val="12"/>
        <color rgb="FF000000"/>
        <rFont val="Times New Roman"/>
        <charset val="134"/>
      </rPr>
      <t>chigo mole</t>
    </r>
  </si>
  <si>
    <t>Senkaku mole</t>
  </si>
  <si>
    <t>Insular mole</t>
  </si>
  <si>
    <r>
      <t>K</t>
    </r>
    <r>
      <rPr>
        <sz val="12"/>
        <color indexed="8"/>
        <rFont val="Times New Roman"/>
        <charset val="134"/>
      </rPr>
      <t>ano's mole</t>
    </r>
  </si>
  <si>
    <r>
      <t>L</t>
    </r>
    <r>
      <rPr>
        <sz val="12"/>
        <color indexed="8"/>
        <rFont val="Times New Roman"/>
        <charset val="134"/>
      </rPr>
      <t>a Touche's mole</t>
    </r>
  </si>
  <si>
    <t>Greater Chinese mole</t>
  </si>
  <si>
    <t>Long-nosed mole</t>
  </si>
  <si>
    <t>Kloss's mole</t>
  </si>
  <si>
    <r>
      <t>K</t>
    </r>
    <r>
      <rPr>
        <sz val="12"/>
        <color indexed="8"/>
        <rFont val="Times New Roman"/>
        <charset val="134"/>
      </rPr>
      <t>uznetsov's mole</t>
    </r>
  </si>
  <si>
    <r>
      <t>Orlov</t>
    </r>
    <r>
      <rPr>
        <sz val="12"/>
        <color indexed="8"/>
        <rFont val="Times New Roman"/>
        <charset val="134"/>
      </rPr>
      <t>'s mole</t>
    </r>
  </si>
  <si>
    <r>
      <t>Vietnamese</t>
    </r>
    <r>
      <rPr>
        <sz val="12"/>
        <color indexed="8"/>
        <rFont val="Times New Roman"/>
        <charset val="134"/>
      </rPr>
      <t xml:space="preserve"> mole</t>
    </r>
  </si>
  <si>
    <t>Small-toothed mole</t>
  </si>
  <si>
    <r>
      <t>M</t>
    </r>
    <r>
      <rPr>
        <sz val="12"/>
        <color indexed="8"/>
        <rFont val="Times New Roman"/>
        <charset val="134"/>
      </rPr>
      <t>alaysian mole</t>
    </r>
  </si>
  <si>
    <t>White-tailed mole</t>
  </si>
  <si>
    <t>Short-faced mole</t>
  </si>
  <si>
    <t>Himalayas</t>
  </si>
  <si>
    <t>Taxonomic reference (if not MSW or HMW)</t>
  </si>
  <si>
    <t xml:space="preserve"> Number of specimens</t>
  </si>
  <si>
    <t>Number of photos</t>
  </si>
  <si>
    <t>sp.1</t>
  </si>
  <si>
    <t>sp.2</t>
  </si>
  <si>
    <t>wangi</t>
  </si>
  <si>
    <t>Palatoincisive length</t>
  </si>
  <si>
    <t>Postpalatal length</t>
  </si>
  <si>
    <t>Cranial breadth</t>
  </si>
  <si>
    <t>Interorbital breadth</t>
  </si>
  <si>
    <t>Zygomatic breadth</t>
  </si>
  <si>
    <t>Cranial height</t>
  </si>
  <si>
    <t>Upper toothrow length</t>
  </si>
  <si>
    <t>Foramen magnum breadth</t>
  </si>
  <si>
    <t>Lower molars length</t>
  </si>
  <si>
    <t>Mandible length</t>
  </si>
  <si>
    <t>Height of coronoid process</t>
  </si>
  <si>
    <r>
      <t xml:space="preserve">Table S4. Results of PCA conducted based on fifteen craniomandibular variables for (A) </t>
    </r>
    <r>
      <rPr>
        <b/>
        <i/>
        <sz val="12"/>
        <color theme="1"/>
        <rFont val="Times New Roman"/>
        <family val="1"/>
      </rPr>
      <t>Parascaptor</t>
    </r>
    <r>
      <rPr>
        <b/>
        <sz val="12"/>
        <color theme="1"/>
        <rFont val="Times New Roman"/>
        <family val="1"/>
      </rPr>
      <t xml:space="preserve"> and (B) </t>
    </r>
    <r>
      <rPr>
        <b/>
        <i/>
        <sz val="12"/>
        <color theme="1"/>
        <rFont val="Times New Roman"/>
        <family val="1"/>
      </rPr>
      <t>Euroscaptor</t>
    </r>
    <r>
      <rPr>
        <b/>
        <sz val="12"/>
        <color theme="1"/>
        <rFont val="Times New Roman"/>
        <family val="1"/>
      </rPr>
      <t>. Factor loadings, eigenvalues and percentage of variance explained for each principal component (PC) are shown.</t>
    </r>
  </si>
  <si>
    <r>
      <t xml:space="preserve">(A) </t>
    </r>
    <r>
      <rPr>
        <b/>
        <i/>
        <sz val="12"/>
        <color theme="1"/>
        <rFont val="Times New Roman"/>
        <family val="1"/>
      </rPr>
      <t>Parascaptor</t>
    </r>
  </si>
  <si>
    <r>
      <t xml:space="preserve">(B) </t>
    </r>
    <r>
      <rPr>
        <b/>
        <i/>
        <sz val="12"/>
        <color theme="1"/>
        <rFont val="Times New Roman"/>
        <family val="1"/>
      </rPr>
      <t>Euroscaptor</t>
    </r>
  </si>
  <si>
    <t>Table S5. Summary of the number of specimens and photos used in the CNN-based analyses. A total of 51 species/putative species were included, following the taxonomy presented in Table S1. The images were divided into training and testing datasets with an approximate ratio of 4:1. Data augmentation was applied to the training dataset, with up to 30-fold augmentation for each image.</t>
  </si>
  <si>
    <t>Table S8. Performance comparison (%) of the EfficientNet model series (B0, B2, B3 and B3) across various image input resolutions. The number of floating-point operations per second (FLOPs) required for each model are also provided.</t>
  </si>
  <si>
    <t>Category</t>
  </si>
  <si>
    <r>
      <t>SAF:eyu16</t>
    </r>
    <r>
      <rPr>
        <sz val="12"/>
        <color theme="1"/>
        <rFont val="宋体"/>
        <charset val="134"/>
      </rPr>
      <t>年</t>
    </r>
    <r>
      <rPr>
        <sz val="12"/>
        <color theme="1"/>
        <rFont val="Times New Roman"/>
        <family val="1"/>
      </rPr>
      <t>044</t>
    </r>
  </si>
  <si>
    <r>
      <t>SAF:tangjiahe15</t>
    </r>
    <r>
      <rPr>
        <sz val="12"/>
        <color theme="1"/>
        <rFont val="宋体"/>
        <charset val="134"/>
      </rPr>
      <t>年</t>
    </r>
    <r>
      <rPr>
        <sz val="12"/>
        <color theme="1"/>
        <rFont val="Times New Roman"/>
        <family val="1"/>
      </rPr>
      <t>016</t>
    </r>
  </si>
  <si>
    <r>
      <t>SAF:wanglang18</t>
    </r>
    <r>
      <rPr>
        <sz val="12"/>
        <color theme="1"/>
        <rFont val="宋体"/>
        <charset val="134"/>
      </rPr>
      <t>年</t>
    </r>
    <r>
      <rPr>
        <sz val="12"/>
        <color theme="1"/>
        <rFont val="Times New Roman"/>
        <family val="1"/>
      </rPr>
      <t>014</t>
    </r>
  </si>
  <si>
    <r>
      <t>SAF:wolong14</t>
    </r>
    <r>
      <rPr>
        <sz val="12"/>
        <color theme="1"/>
        <rFont val="宋体"/>
        <charset val="134"/>
      </rPr>
      <t>年</t>
    </r>
    <r>
      <rPr>
        <sz val="12"/>
        <color theme="1"/>
        <rFont val="Times New Roman"/>
        <family val="1"/>
      </rPr>
      <t>047</t>
    </r>
  </si>
  <si>
    <t>ε=1</t>
  </si>
  <si>
    <t>ε=2</t>
  </si>
  <si>
    <t>ε=5</t>
  </si>
  <si>
    <t>ε=10</t>
  </si>
  <si>
    <t>heredity: a_gamma=4, b_gamma=4</t>
  </si>
  <si>
    <t>locusrate: a_mubar=10, b_mubar=10, a_mui=5, iid</t>
  </si>
  <si>
    <t>P[2]</t>
  </si>
  <si>
    <t>α=1.5, m=1</t>
  </si>
  <si>
    <t>α=1, m=0.5</t>
  </si>
  <si>
    <t>α=2, m=2</t>
  </si>
  <si>
    <t>P[6]</t>
  </si>
  <si>
    <t xml:space="preserve">Analyses A10 </t>
  </si>
  <si>
    <t>Algorithm 0</t>
  </si>
  <si>
    <t>Algorithm 1</t>
  </si>
  <si>
    <t>Yang Z, Rannala B. 2010. Bayesian species delimitation using multilocus sequence data. Proceedings of the National Academy of Sciences of the United States of America, 107(20): 9264-9269.</t>
  </si>
  <si>
    <t xml:space="preserve">Analyses A11 </t>
  </si>
  <si>
    <r>
      <t xml:space="preserve">Table S3: Summarized results of Bayesian Phylogenetics and Phylogeography (BPP) analyses for the genera (A) </t>
    </r>
    <r>
      <rPr>
        <b/>
        <i/>
        <sz val="12"/>
        <color theme="1"/>
        <rFont val="Times New Roman"/>
        <family val="1"/>
      </rPr>
      <t>Parascaptor</t>
    </r>
    <r>
      <rPr>
        <b/>
        <sz val="12"/>
        <color theme="1"/>
        <rFont val="Times New Roman"/>
        <family val="1"/>
      </rPr>
      <t xml:space="preserve"> and (B) </t>
    </r>
    <r>
      <rPr>
        <b/>
        <i/>
        <sz val="12"/>
        <color theme="1"/>
        <rFont val="Times New Roman"/>
        <family val="1"/>
      </rPr>
      <t>Euroscaptor</t>
    </r>
    <r>
      <rPr>
        <b/>
        <sz val="12"/>
        <color theme="1"/>
        <rFont val="Times New Roman"/>
        <family val="1"/>
      </rPr>
      <t xml:space="preserve"> using 11 nuclear genes.</t>
    </r>
  </si>
  <si>
    <r>
      <t xml:space="preserve">A) </t>
    </r>
    <r>
      <rPr>
        <b/>
        <i/>
        <sz val="12"/>
        <color theme="1"/>
        <rFont val="Times New Roman"/>
        <family val="1"/>
      </rPr>
      <t>Parascaptor</t>
    </r>
    <r>
      <rPr>
        <b/>
        <sz val="12"/>
        <color theme="1"/>
        <rFont val="Times New Roman"/>
        <family val="1"/>
      </rPr>
      <t xml:space="preserve"> </t>
    </r>
    <r>
      <rPr>
        <sz val="12"/>
        <color theme="1"/>
        <rFont val="Times New Roman"/>
        <family val="1"/>
      </rPr>
      <t xml:space="preserve">(sample sizes: </t>
    </r>
    <r>
      <rPr>
        <i/>
        <sz val="12"/>
        <color theme="1"/>
        <rFont val="Times New Roman"/>
        <family val="1"/>
      </rPr>
      <t>P</t>
    </r>
    <r>
      <rPr>
        <sz val="12"/>
        <color theme="1"/>
        <rFont val="Times New Roman"/>
        <family val="1"/>
      </rPr>
      <t xml:space="preserve">. sp.1 = 5, </t>
    </r>
    <r>
      <rPr>
        <i/>
        <sz val="12"/>
        <color theme="1"/>
        <rFont val="Times New Roman"/>
        <family val="1"/>
      </rPr>
      <t>P</t>
    </r>
    <r>
      <rPr>
        <sz val="12"/>
        <color theme="1"/>
        <rFont val="Times New Roman"/>
        <family val="1"/>
      </rPr>
      <t>. sp.2 = 7)</t>
    </r>
  </si>
  <si>
    <r>
      <t>B)</t>
    </r>
    <r>
      <rPr>
        <b/>
        <i/>
        <sz val="12"/>
        <rFont val="Times New Roman"/>
        <family val="1"/>
      </rPr>
      <t xml:space="preserve"> Euroscaptor </t>
    </r>
    <r>
      <rPr>
        <sz val="12"/>
        <rFont val="Times New Roman"/>
        <family val="1"/>
      </rPr>
      <t xml:space="preserve">(sample sizes: </t>
    </r>
    <r>
      <rPr>
        <i/>
        <sz val="12"/>
        <rFont val="Times New Roman"/>
        <family val="1"/>
      </rPr>
      <t xml:space="preserve">E. klossi </t>
    </r>
    <r>
      <rPr>
        <sz val="12"/>
        <rFont val="Times New Roman"/>
        <family val="1"/>
      </rPr>
      <t xml:space="preserve">= 1, </t>
    </r>
    <r>
      <rPr>
        <i/>
        <sz val="12"/>
        <rFont val="Times New Roman"/>
        <family val="1"/>
      </rPr>
      <t xml:space="preserve">E. kuznetsovi </t>
    </r>
    <r>
      <rPr>
        <sz val="12"/>
        <rFont val="Times New Roman"/>
        <family val="1"/>
      </rPr>
      <t xml:space="preserve">= 8, </t>
    </r>
    <r>
      <rPr>
        <i/>
        <sz val="12"/>
        <rFont val="Times New Roman"/>
        <family val="1"/>
      </rPr>
      <t xml:space="preserve">E.longirostris </t>
    </r>
    <r>
      <rPr>
        <sz val="12"/>
        <rFont val="Times New Roman"/>
        <family val="1"/>
      </rPr>
      <t xml:space="preserve">= 4, </t>
    </r>
    <r>
      <rPr>
        <i/>
        <sz val="12"/>
        <rFont val="Times New Roman"/>
        <family val="1"/>
      </rPr>
      <t xml:space="preserve">E. malayana </t>
    </r>
    <r>
      <rPr>
        <sz val="12"/>
        <rFont val="Times New Roman"/>
        <family val="1"/>
      </rPr>
      <t xml:space="preserve">= 2, </t>
    </r>
    <r>
      <rPr>
        <i/>
        <sz val="12"/>
        <rFont val="Times New Roman"/>
        <family val="1"/>
      </rPr>
      <t xml:space="preserve">E.orlovi </t>
    </r>
    <r>
      <rPr>
        <sz val="12"/>
        <rFont val="Times New Roman"/>
        <family val="1"/>
      </rPr>
      <t xml:space="preserve">= 1, </t>
    </r>
    <r>
      <rPr>
        <i/>
        <sz val="12"/>
        <rFont val="Times New Roman"/>
        <family val="1"/>
      </rPr>
      <t>E</t>
    </r>
    <r>
      <rPr>
        <sz val="12"/>
        <rFont val="Times New Roman"/>
        <family val="1"/>
      </rPr>
      <t xml:space="preserve">. sp.1 = 6) </t>
    </r>
  </si>
  <si>
    <r>
      <t xml:space="preserve">In the A10 model, the tree topology was fixed, and species delimitation was performed separately. Conversely, the A11 model estimated both tree topology and species delimitation simultaneously. We employed two alternative rjMCMC species delimitation algorithms, as defined by Yang and Rannala (2010), namely Algorithm 0 and 1. When using algorithm 0, the fine-tuning parameter ε was adjusted following the recommendations in the BPP manual, and when using algorithm 1, the fine-tuning parameters α and m were adjusted. The heredity and locusrate parameters were utilized to model the relative evolutionary rates among different loci. When employing the heredity model, the gamma distribution parameters a_gamma and b_gamma were set to 4 and 4, respectively. In the locusrate model, the priors for a_mubar, b_mubar, and a_mui were set to 10, 10, and 5, respectively, with the "iid" notation indicating that mutation rates are independent and identically distributed. The posterior probabilities P[2] and P[6] represent the support for recognizing two </t>
    </r>
    <r>
      <rPr>
        <i/>
        <sz val="12"/>
        <color theme="1"/>
        <rFont val="Times New Roman"/>
        <family val="1"/>
      </rPr>
      <t>Parascaptor</t>
    </r>
    <r>
      <rPr>
        <sz val="12"/>
        <color theme="1"/>
        <rFont val="Times New Roman"/>
        <family val="1"/>
      </rPr>
      <t xml:space="preserve"> species and six </t>
    </r>
    <r>
      <rPr>
        <i/>
        <sz val="12"/>
        <color theme="1"/>
        <rFont val="Times New Roman"/>
        <family val="1"/>
      </rPr>
      <t>Euroscaptor</t>
    </r>
    <r>
      <rPr>
        <sz val="12"/>
        <color theme="1"/>
        <rFont val="Times New Roman"/>
        <family val="1"/>
      </rPr>
      <t xml:space="preserve"> species, respectively.</t>
    </r>
  </si>
  <si>
    <t>Appendix I. Specimens used in image-based CNN and measurment-based morphometric analyses.</t>
  </si>
  <si>
    <t xml:space="preserve">Uropsilus funiushanensis </t>
  </si>
  <si>
    <t>NE China</t>
  </si>
  <si>
    <t>Jiang etl al. 2025</t>
  </si>
  <si>
    <t>Jiang H, Yang Y, Zhou Y, Tian J, Lu J. 2025. Molecular Phylogeny of Uropsilus (Talpidae, Eulipotyphla, Mammalia) With a New Species Described From Henan Province, China. Ecology and Evolution, 15(2):e70928.</t>
  </si>
  <si>
    <t>067</t>
  </si>
  <si>
    <t>CIL</t>
  </si>
  <si>
    <r>
      <rPr>
        <b/>
        <sz val="12"/>
        <color theme="1"/>
        <rFont val="Times New Roman"/>
        <family val="1"/>
      </rPr>
      <t>Abbreviations:</t>
    </r>
    <r>
      <rPr>
        <sz val="12"/>
        <color theme="1"/>
        <rFont val="Times New Roman"/>
        <family val="1"/>
      </rPr>
      <t xml:space="preserve"> P4-M3 (Distance from the upper fourth premolar to the upper third molar), M2M2 (Maximum width across the upper second molars), LTR (Lower toothrow length not including first incisor), CIL (Condyloincisive length).</t>
    </r>
  </si>
  <si>
    <t>Table S7. Summary of parameters used in each model.  The identification accuracy for each model using image data with and without augmentation is given (see text for details). Improvement is defined as the accuracy obtained using data with augmentation minus the accuracy without augmentation. The number of parameters (Params) and floating-point operations per second (FLOPs) for each model are also provided.  Stochastic Gradient Descent (SGD) was used as Optimizer.</t>
  </si>
  <si>
    <t>Parascaptor_sp2_DY0054</t>
  </si>
  <si>
    <t>Parascaptor_sp1_MGDW4005</t>
  </si>
  <si>
    <t>Parascaptor_sp1_MG501</t>
  </si>
  <si>
    <t>Parascaptor_sp2_SAF12011</t>
  </si>
  <si>
    <t>Parascaptor_sp2_Muli12001</t>
  </si>
  <si>
    <t>Parascaptor_sp2_KIZGS1412788</t>
  </si>
  <si>
    <t>Parascaptor_sp2_KIZFG1110581</t>
  </si>
  <si>
    <t>Parascaptor_sp1_0810072</t>
  </si>
  <si>
    <t>Parascaptor_leucura_SIK0900</t>
  </si>
  <si>
    <t>NSMT:SIK0900</t>
  </si>
  <si>
    <t>GCA_004363575.1</t>
  </si>
  <si>
    <t>GCF_000296755.1</t>
  </si>
  <si>
    <t>Parascaptor_sp2_KIZZZL170520</t>
  </si>
  <si>
    <t>Parascaptor_sp2_KIZDY0054</t>
  </si>
  <si>
    <t>Parascaptor_sp1_KIZ0810480</t>
  </si>
  <si>
    <t>Parascaptor_sp1_KIZ0810390</t>
  </si>
  <si>
    <t>Parascaptor_sp2_KIZ0412179</t>
  </si>
  <si>
    <t>Parascaptor_sp2_KIZ226065</t>
  </si>
  <si>
    <t>Parascaptor_sp2_KIZH-YL-055</t>
  </si>
  <si>
    <t>Parascaptor_sp2_KIZAL1311181</t>
  </si>
  <si>
    <t>Parascaptor_sp2_KIZ20101001</t>
  </si>
  <si>
    <t>Parascaptor_sp2_KIZAL11025</t>
  </si>
  <si>
    <t>Parascaptor_sp2_KIZAL1311158</t>
  </si>
  <si>
    <t>Parascaptor_sp2_KIZAL1311232</t>
  </si>
  <si>
    <t>Parascaptor_sp2_KIZAL1311524</t>
  </si>
  <si>
    <t>Parascaptor_sp2_KIZBC1110048</t>
  </si>
  <si>
    <t>Parascaptor_sp2_KIZFG1110478</t>
  </si>
  <si>
    <t>Parascaptor_sp2_KIZWL150806</t>
  </si>
  <si>
    <t>Parascaptor_sp2_KIZWL150807</t>
  </si>
  <si>
    <t>Parascaptor_sp2_KIZWL150821</t>
  </si>
  <si>
    <t>Euroscaptor_subanura_ZIN102248</t>
  </si>
  <si>
    <t>Euroscaptor_subanura_ZIN101927</t>
  </si>
  <si>
    <t>Euroscaptor_subanura_ZIN101926</t>
  </si>
  <si>
    <t>Euroscaptor_subanura_ZIN101925</t>
  </si>
  <si>
    <t>Euroscaptor_subanura_ZIN101924</t>
  </si>
  <si>
    <t>Euroscaptor_subanura_ZIN101900</t>
  </si>
  <si>
    <t>Euroscaptor_subanura_ZIN101898</t>
  </si>
  <si>
    <t>Euroscaptor_subanura_ZIN101897</t>
  </si>
  <si>
    <t>Euroscaptor_subanura_ZIN101534</t>
  </si>
  <si>
    <t>Euroscaptor_subanura_SIK0939</t>
  </si>
  <si>
    <t>Euroscaptor_subanura_SIK0938</t>
  </si>
  <si>
    <t>Euroscaptor_subanura_SIK0937</t>
  </si>
  <si>
    <t>Euroscaptor_subanura_SIK0936</t>
  </si>
  <si>
    <t>Euroscaptor_subanura_SIK0932</t>
  </si>
  <si>
    <t>Euroscaptor_subanura_SIK0930</t>
  </si>
  <si>
    <t>Euroscaptor_subanura_SIK0924</t>
  </si>
  <si>
    <t>Euroscaptor_subanura_SIK0922</t>
  </si>
  <si>
    <t>Euroscaptor_subanura_SIK0919</t>
  </si>
  <si>
    <t>Euroscaptor_subanura_SIK0918</t>
  </si>
  <si>
    <t>Euroscaptor_subanura_SIK0917</t>
  </si>
  <si>
    <t>Euroscaptor_subanura_SIK0916</t>
  </si>
  <si>
    <t>Euroscaptor_subanura_SIK0915</t>
  </si>
  <si>
    <t>Euroscaptor_subanura_SIK0914</t>
  </si>
  <si>
    <t>Euroscaptor_subanura_SIK0913</t>
  </si>
  <si>
    <t>Euroscaptor_subanura_SIK0883</t>
  </si>
  <si>
    <t>Euroscaptor_subanura_SIK0822</t>
  </si>
  <si>
    <t>Euroscaptor_subanura_SIK0876</t>
  </si>
  <si>
    <t>Euroscaptor_subanura_SIK0875</t>
  </si>
  <si>
    <t>Euroscaptor_subanura_AVA14-117</t>
  </si>
  <si>
    <t>Euroscaptor_subanura_AVA12-276</t>
  </si>
  <si>
    <t>Euroscaptor_parvidens_ZMMUS195071</t>
  </si>
  <si>
    <t>Euroscaptor_parvidens_ZMMUS195070</t>
  </si>
  <si>
    <t>Euroscaptor_parvidens_ZIN102247</t>
  </si>
  <si>
    <t>Euroscaptor_parvidens_ZIN102246</t>
  </si>
  <si>
    <t>Euroscaptor_parvidens_ZIN101923</t>
  </si>
  <si>
    <t>Euroscaptor_parvidens_ZIN101922</t>
  </si>
  <si>
    <t>Euroscaptor_parvidens_ZIN101921</t>
  </si>
  <si>
    <t>Euroscaptor_parvidens_ZIN101920</t>
  </si>
  <si>
    <t>Euroscaptor_parvidens_ZIN101902</t>
  </si>
  <si>
    <t>Euroscaptor_parvidens_ZIN101901</t>
  </si>
  <si>
    <t>Euroscaptor_parvidens_ZIN98919</t>
  </si>
  <si>
    <t>Euroscaptor_parvidens_ZIN98918</t>
  </si>
  <si>
    <t>Euroscaptor_parvidens_ZIN98917</t>
  </si>
  <si>
    <t>Euroscaptor_parvidens_ZIN98916</t>
  </si>
  <si>
    <t>Euroscaptor_parvidens_SIK0854</t>
  </si>
  <si>
    <t>Euroscaptor_parvidens_SIK0853</t>
  </si>
  <si>
    <t>Euroscaptor_parvidens_SIK0852</t>
  </si>
  <si>
    <t>Euroscaptor_orlovi_ZIN99335</t>
  </si>
  <si>
    <t>Euroscaptor_orlovi_ZIN98142</t>
  </si>
  <si>
    <t>Euroscaptor_orlovi_ZIN97789</t>
  </si>
  <si>
    <t>Euroscaptor_orlovi_ZIN96318</t>
  </si>
  <si>
    <t>Euroscaptor_orlovi_SIK0821</t>
  </si>
  <si>
    <t>Euroscaptor_orlovi_SIK0820</t>
  </si>
  <si>
    <t>Euroscaptor_orlovi_NTS20190457</t>
  </si>
  <si>
    <t>Euroscaptor_orlovi_NTS20190456</t>
  </si>
  <si>
    <t>Euroscaptor_orlovi_NTS20190450</t>
  </si>
  <si>
    <t>Euroscaptor_orlovi_NTS20190448</t>
  </si>
  <si>
    <t>Euroscaptor_orlovi_NTS20190438</t>
  </si>
  <si>
    <t>Euroscaptor_orlovi_CCHU1832</t>
  </si>
  <si>
    <t>Euroscaptor_orlovi_CCHU1831</t>
  </si>
  <si>
    <t>Euroscaptor_orlovi_CCHU1822</t>
  </si>
  <si>
    <t>Euroscaptor_ngoclinhensis_ZIN96665</t>
  </si>
  <si>
    <t>Euroscaptor_ngoclinhensis_ZIN96664</t>
  </si>
  <si>
    <t>Euroscaptor_ngoclinhensis_ZIN96663</t>
  </si>
  <si>
    <t>Euroscaptor_ngoclinhensis_SIK0860</t>
  </si>
  <si>
    <t>Euroscaptor_ngoclinhensis_SIK0859</t>
  </si>
  <si>
    <t>Euroscaptor_ngoclinhensis_SIK0858</t>
  </si>
  <si>
    <t>Euroscaptor_malayana_SIK0557</t>
  </si>
  <si>
    <t>Euroscaptor_malayana_SIK0550</t>
  </si>
  <si>
    <t>Euroscaptor_longirostris_KIZ0905172</t>
  </si>
  <si>
    <t>Euroscaptor_kuznetsovi_ZIN101532</t>
  </si>
  <si>
    <t>Euroscaptor_kuznetsovi_ZIN101531</t>
  </si>
  <si>
    <t>Euroscaptor_kuznetsovi_SIK0867</t>
  </si>
  <si>
    <t>Euroscaptor_kuznetsovi_SIK0866</t>
  </si>
  <si>
    <t>Euroscaptor_kuznetsovi_SIK0865</t>
  </si>
  <si>
    <t>Euroscaptor_kuznetsovi_SIK0777</t>
  </si>
  <si>
    <t>Euroscaptor_kuznetsovi_SIK0776</t>
  </si>
  <si>
    <t>Euroscaptor_kuznetsovi_SIK0775</t>
  </si>
  <si>
    <t>Euroscaptor_kuznetsovi_MVZ186406</t>
  </si>
  <si>
    <t>Euroscaptor_kuznetsovi_GZHUZJ0816</t>
  </si>
  <si>
    <t>Euroscaptor_kuznetsovi_GZHUSG220601</t>
  </si>
  <si>
    <t>Euroscaptor_klossi_SIK0674</t>
  </si>
  <si>
    <t>Euroscaptor_klossi_SIK0673</t>
  </si>
  <si>
    <t>Euroscaptor_longirostris_KIZ0509039</t>
  </si>
  <si>
    <t>Euroscaptor_kuznetsovi_JGS160501</t>
  </si>
  <si>
    <t>Euroscaptor_kuznetsovi_JGS160502</t>
  </si>
  <si>
    <t>Euroscaptor_kuznetsovi_JGS160503</t>
  </si>
  <si>
    <t>Euroscaptor_kuznetsovi_JGS160504</t>
  </si>
  <si>
    <t>Euroscaptor_kuznetsovi_JGS160505</t>
  </si>
  <si>
    <t>Euroscaptor_kuznetsovi_JGS160506</t>
  </si>
  <si>
    <t>Euroscaptor_kuznetsovi_JGS160507</t>
  </si>
  <si>
    <t>Euroscaptor_sp1_HK1412001</t>
  </si>
  <si>
    <t>Euroscaptor_sp1_HK1412007</t>
  </si>
  <si>
    <t>Euroscaptor_sp1_HK1412014</t>
  </si>
  <si>
    <t>Euroscaptor_sp1_HK1412033</t>
  </si>
  <si>
    <t>Euroscaptor_sp1_HK1412034</t>
  </si>
  <si>
    <t>Voucher specimen ID/GenBank accession</t>
  </si>
  <si>
    <t>GCA_000260355.1</t>
  </si>
  <si>
    <r>
      <t xml:space="preserve">Table S2. Information regarding specimens used for UCE sequencing, Tree of Life (TOL) gene sequencing, and </t>
    </r>
    <r>
      <rPr>
        <b/>
        <i/>
        <sz val="10.5"/>
        <color theme="1"/>
        <rFont val="Times New Roman"/>
        <family val="1"/>
      </rPr>
      <t>CYTB</t>
    </r>
    <r>
      <rPr>
        <b/>
        <sz val="10.5"/>
        <color theme="1"/>
        <rFont val="Times New Roman"/>
        <family val="1"/>
      </rPr>
      <t xml:space="preserve"> gene sequencing, as well as accession numbers of sequences downloaded from GenBank for species delimitation analyses.</t>
    </r>
  </si>
  <si>
    <r>
      <t xml:space="preserve">Euroscaptor </t>
    </r>
    <r>
      <rPr>
        <sz val="10.5"/>
        <color theme="1"/>
        <rFont val="Times New Roman"/>
        <family val="1"/>
      </rPr>
      <t>sp.1</t>
    </r>
  </si>
  <si>
    <r>
      <t xml:space="preserve">Use old museum specimen muscle tissue from skin, originally identified as </t>
    </r>
    <r>
      <rPr>
        <i/>
        <sz val="10.5"/>
        <color theme="1"/>
        <rFont val="Times New Roman"/>
        <family val="1"/>
      </rPr>
      <t>E. longirostris</t>
    </r>
    <r>
      <rPr>
        <sz val="10.5"/>
        <color theme="1"/>
        <rFont val="Times New Roman"/>
        <family val="1"/>
      </rPr>
      <t>, but apparently not the same thing</t>
    </r>
  </si>
  <si>
    <r>
      <t xml:space="preserve">Euroscaptor </t>
    </r>
    <r>
      <rPr>
        <sz val="10.5"/>
        <color theme="1"/>
        <rFont val="Times New Roman"/>
        <family val="1"/>
      </rPr>
      <t>sp.2</t>
    </r>
  </si>
  <si>
    <r>
      <t xml:space="preserve">Uropsilus </t>
    </r>
    <r>
      <rPr>
        <sz val="10.5"/>
        <color theme="1"/>
        <rFont val="Times New Roman"/>
        <family val="1"/>
      </rPr>
      <t>sp.1</t>
    </r>
  </si>
  <si>
    <r>
      <t xml:space="preserve">Parascaptor </t>
    </r>
    <r>
      <rPr>
        <sz val="10.5"/>
        <color theme="1"/>
        <rFont val="Times New Roman"/>
        <family val="1"/>
      </rPr>
      <t>sp.1</t>
    </r>
  </si>
  <si>
    <r>
      <t xml:space="preserve">Parascaptor </t>
    </r>
    <r>
      <rPr>
        <sz val="10.5"/>
        <color theme="1"/>
        <rFont val="Times New Roman"/>
        <family val="1"/>
      </rPr>
      <t>sp.2</t>
    </r>
  </si>
  <si>
    <t xml:space="preserve">	GCA_000181275.2</t>
  </si>
  <si>
    <t>A specimen found in NSMT</t>
  </si>
  <si>
    <t>India: Northern India</t>
  </si>
  <si>
    <t>Table S10. Concatenation species tree estimated using (1) RAxML and (2) coalescent species tree estimated using ASTRAL-III.  Branch length represents substitutions per site (concatenation) and coalescent units (coalesc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0000"/>
  </numFmts>
  <fonts count="36">
    <font>
      <sz val="11"/>
      <color theme="1"/>
      <name val="Calibri"/>
      <charset val="134"/>
      <scheme val="minor"/>
    </font>
    <font>
      <sz val="11"/>
      <name val="Calibri"/>
      <charset val="134"/>
      <scheme val="minor"/>
    </font>
    <font>
      <sz val="11"/>
      <color theme="1"/>
      <name val="Times New Roman"/>
      <charset val="134"/>
    </font>
    <font>
      <sz val="12"/>
      <color rgb="FF222222"/>
      <name val="Times New Roman"/>
      <charset val="134"/>
    </font>
    <font>
      <sz val="12"/>
      <color theme="1"/>
      <name val="Times New Roman"/>
      <charset val="134"/>
    </font>
    <font>
      <b/>
      <sz val="12"/>
      <color theme="1"/>
      <name val="Times New Roman"/>
      <charset val="134"/>
    </font>
    <font>
      <b/>
      <sz val="12"/>
      <color rgb="FF222222"/>
      <name val="Times New Roman"/>
      <charset val="134"/>
    </font>
    <font>
      <sz val="7"/>
      <color rgb="FF222222"/>
      <name val="Arial"/>
      <charset val="134"/>
    </font>
    <font>
      <i/>
      <sz val="12"/>
      <color theme="1"/>
      <name val="Times New Roman"/>
      <charset val="134"/>
    </font>
    <font>
      <sz val="12"/>
      <name val="Times New Roman"/>
      <charset val="134"/>
    </font>
    <font>
      <i/>
      <sz val="12"/>
      <name val="Times New Roman"/>
      <charset val="134"/>
    </font>
    <font>
      <u/>
      <sz val="11"/>
      <color theme="10"/>
      <name val="Calibri"/>
      <charset val="134"/>
      <scheme val="minor"/>
    </font>
    <font>
      <sz val="12"/>
      <name val="宋体"/>
      <charset val="134"/>
    </font>
    <font>
      <sz val="12"/>
      <color indexed="8"/>
      <name val="Times New Roman"/>
      <charset val="134"/>
    </font>
    <font>
      <i/>
      <sz val="12"/>
      <color indexed="8"/>
      <name val="Times New Roman"/>
      <charset val="134"/>
    </font>
    <font>
      <sz val="12"/>
      <color rgb="FF000000"/>
      <name val="Times New Roman"/>
      <charset val="134"/>
    </font>
    <font>
      <sz val="12"/>
      <color theme="1"/>
      <name val="Times New Roman"/>
      <family val="1"/>
    </font>
    <font>
      <i/>
      <sz val="12"/>
      <color theme="1"/>
      <name val="Times New Roman"/>
      <family val="1"/>
    </font>
    <font>
      <sz val="12"/>
      <name val="Times New Roman"/>
      <family val="1"/>
    </font>
    <font>
      <i/>
      <sz val="12"/>
      <name val="Times New Roman"/>
      <family val="1"/>
    </font>
    <font>
      <b/>
      <sz val="12"/>
      <name val="Times New Roman"/>
      <family val="1"/>
    </font>
    <font>
      <sz val="11"/>
      <color theme="1"/>
      <name val="Times New Roman"/>
      <family val="1"/>
    </font>
    <font>
      <b/>
      <sz val="12"/>
      <color theme="1"/>
      <name val="Times New Roman"/>
      <family val="1"/>
    </font>
    <font>
      <b/>
      <sz val="11"/>
      <color theme="1"/>
      <name val="Times New Roman"/>
      <family val="1"/>
    </font>
    <font>
      <b/>
      <i/>
      <sz val="12"/>
      <color theme="1"/>
      <name val="Times New Roman"/>
      <family val="1"/>
    </font>
    <font>
      <sz val="12"/>
      <color theme="1"/>
      <name val="Calibri"/>
      <family val="2"/>
      <scheme val="minor"/>
    </font>
    <font>
      <sz val="12"/>
      <color theme="1"/>
      <name val="宋体"/>
      <charset val="134"/>
    </font>
    <font>
      <sz val="12"/>
      <color rgb="FF222222"/>
      <name val="Times New Roman"/>
      <family val="1"/>
    </font>
    <font>
      <sz val="8"/>
      <name val="Segoe UI"/>
      <family val="2"/>
    </font>
    <font>
      <b/>
      <i/>
      <sz val="12"/>
      <name val="Times New Roman"/>
      <family val="1"/>
    </font>
    <font>
      <sz val="8"/>
      <name val="Calibri"/>
      <charset val="134"/>
      <scheme val="minor"/>
    </font>
    <font>
      <b/>
      <sz val="10.5"/>
      <color theme="1"/>
      <name val="Times New Roman"/>
      <family val="1"/>
    </font>
    <font>
      <b/>
      <i/>
      <sz val="10.5"/>
      <color theme="1"/>
      <name val="Times New Roman"/>
      <family val="1"/>
    </font>
    <font>
      <sz val="10.5"/>
      <color theme="1"/>
      <name val="Times New Roman"/>
      <family val="1"/>
    </font>
    <font>
      <i/>
      <sz val="10.5"/>
      <color theme="1"/>
      <name val="Times New Roman"/>
      <family val="1"/>
    </font>
    <font>
      <u/>
      <sz val="10.5"/>
      <color theme="1"/>
      <name val="Times New Roman"/>
      <family val="1"/>
    </font>
  </fonts>
  <fills count="2">
    <fill>
      <patternFill patternType="none"/>
    </fill>
    <fill>
      <patternFill patternType="gray125"/>
    </fill>
  </fills>
  <borders count="12">
    <border>
      <left/>
      <right/>
      <top/>
      <bottom/>
      <diagonal/>
    </border>
    <border>
      <left style="thin">
        <color auto="1"/>
      </left>
      <right/>
      <top style="thin">
        <color auto="1"/>
      </top>
      <bottom/>
      <diagonal/>
    </border>
    <border>
      <left style="thin">
        <color auto="1"/>
      </left>
      <right/>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style="thin">
        <color auto="1"/>
      </top>
      <bottom/>
      <diagonal/>
    </border>
  </borders>
  <cellStyleXfs count="3">
    <xf numFmtId="0" fontId="0" fillId="0" borderId="0"/>
    <xf numFmtId="0" fontId="11" fillId="0" borderId="0" applyNumberFormat="0" applyFill="0" applyBorder="0" applyAlignment="0" applyProtection="0"/>
    <xf numFmtId="0" fontId="12" fillId="0" borderId="0">
      <alignment vertical="center"/>
    </xf>
  </cellStyleXfs>
  <cellXfs count="147">
    <xf numFmtId="0" fontId="0" fillId="0" borderId="0" xfId="0"/>
    <xf numFmtId="0" fontId="1" fillId="0" borderId="0" xfId="0" applyFont="1"/>
    <xf numFmtId="0" fontId="2" fillId="0" borderId="0" xfId="0" applyFont="1"/>
    <xf numFmtId="0" fontId="4" fillId="0" borderId="4" xfId="0" applyFont="1" applyBorder="1"/>
    <xf numFmtId="0" fontId="0" fillId="0" borderId="0" xfId="0" applyAlignment="1">
      <alignment horizontal="center"/>
    </xf>
    <xf numFmtId="0" fontId="4" fillId="0" borderId="4" xfId="0" applyFont="1" applyBorder="1" applyAlignment="1">
      <alignment horizontal="center"/>
    </xf>
    <xf numFmtId="0" fontId="3" fillId="0" borderId="4" xfId="0" applyFont="1" applyBorder="1" applyAlignment="1">
      <alignment horizontal="center" vertical="center" wrapText="1"/>
    </xf>
    <xf numFmtId="164" fontId="6" fillId="0" borderId="4" xfId="0" applyNumberFormat="1" applyFont="1" applyBorder="1" applyAlignment="1">
      <alignment horizontal="center" vertical="center" wrapText="1"/>
    </xf>
    <xf numFmtId="164" fontId="5" fillId="0" borderId="4" xfId="0" applyNumberFormat="1" applyFont="1" applyBorder="1" applyAlignment="1">
      <alignment horizontal="center"/>
    </xf>
    <xf numFmtId="0" fontId="7" fillId="0" borderId="0" xfId="0" applyFont="1" applyAlignment="1">
      <alignment horizontal="center" vertical="center" wrapText="1"/>
    </xf>
    <xf numFmtId="0" fontId="4" fillId="0" borderId="4" xfId="0" applyFont="1" applyBorder="1" applyAlignment="1">
      <alignment horizontal="center" vertical="center"/>
    </xf>
    <xf numFmtId="0" fontId="7" fillId="0" borderId="0" xfId="0" applyFont="1" applyAlignment="1">
      <alignment horizontal="right" vertical="center" wrapText="1" indent="1"/>
    </xf>
    <xf numFmtId="0" fontId="0" fillId="0" borderId="0" xfId="0" applyAlignment="1">
      <alignment horizontal="center" vertical="center"/>
    </xf>
    <xf numFmtId="0" fontId="4" fillId="0" borderId="4" xfId="0" applyFont="1" applyBorder="1" applyAlignment="1">
      <alignment horizontal="left"/>
    </xf>
    <xf numFmtId="0" fontId="4" fillId="0" borderId="4" xfId="0" applyFont="1" applyBorder="1" applyAlignment="1">
      <alignment horizontal="left" vertical="center"/>
    </xf>
    <xf numFmtId="164" fontId="4" fillId="0" borderId="4" xfId="0" applyNumberFormat="1" applyFont="1" applyBorder="1" applyAlignment="1">
      <alignment horizontal="center" vertical="center"/>
    </xf>
    <xf numFmtId="0" fontId="4" fillId="0" borderId="0" xfId="0" applyFont="1"/>
    <xf numFmtId="0" fontId="8" fillId="0" borderId="4" xfId="0" applyFont="1" applyBorder="1" applyAlignment="1">
      <alignment horizontal="left" vertical="center"/>
    </xf>
    <xf numFmtId="0" fontId="8" fillId="0" borderId="4" xfId="0" applyFont="1" applyBorder="1"/>
    <xf numFmtId="0" fontId="0" fillId="0" borderId="0" xfId="0" applyAlignment="1">
      <alignment horizontal="left"/>
    </xf>
    <xf numFmtId="49" fontId="9" fillId="0" borderId="10" xfId="2" applyNumberFormat="1" applyFont="1" applyBorder="1" applyAlignment="1">
      <alignment horizontal="center" vertical="center"/>
    </xf>
    <xf numFmtId="0" fontId="8" fillId="0" borderId="4" xfId="0" applyFont="1" applyBorder="1" applyAlignment="1">
      <alignment horizontal="center"/>
    </xf>
    <xf numFmtId="49" fontId="10" fillId="0" borderId="4" xfId="2" applyNumberFormat="1" applyFont="1" applyBorder="1" applyAlignment="1">
      <alignment horizontal="left" vertical="center"/>
    </xf>
    <xf numFmtId="49" fontId="9" fillId="0" borderId="4" xfId="2" applyNumberFormat="1" applyFont="1" applyBorder="1" applyAlignment="1">
      <alignment horizontal="left" vertical="center"/>
    </xf>
    <xf numFmtId="49" fontId="9" fillId="0" borderId="4" xfId="2" applyNumberFormat="1" applyFont="1" applyBorder="1" applyAlignment="1">
      <alignment horizontal="center" vertical="center"/>
    </xf>
    <xf numFmtId="49" fontId="10" fillId="0" borderId="4" xfId="2" applyNumberFormat="1" applyFont="1" applyBorder="1" applyAlignment="1">
      <alignment horizontal="center" vertical="center"/>
    </xf>
    <xf numFmtId="49" fontId="8" fillId="0" borderId="4" xfId="2" applyNumberFormat="1" applyFont="1" applyBorder="1" applyAlignment="1">
      <alignment horizontal="left" vertical="center"/>
    </xf>
    <xf numFmtId="0" fontId="16" fillId="0" borderId="4" xfId="0" applyFont="1" applyBorder="1"/>
    <xf numFmtId="0" fontId="17" fillId="0" borderId="4" xfId="0" applyFont="1" applyBorder="1"/>
    <xf numFmtId="0" fontId="16" fillId="0" borderId="4" xfId="0" applyFont="1" applyBorder="1" applyAlignment="1">
      <alignment horizontal="center" vertical="center"/>
    </xf>
    <xf numFmtId="0" fontId="4" fillId="0" borderId="4" xfId="0" applyFont="1" applyBorder="1" applyAlignment="1">
      <alignment horizontal="center" vertical="center"/>
    </xf>
    <xf numFmtId="0" fontId="4" fillId="0" borderId="4" xfId="0" applyFont="1" applyBorder="1" applyAlignment="1"/>
    <xf numFmtId="49" fontId="18" fillId="0" borderId="4" xfId="2" applyNumberFormat="1" applyFont="1" applyBorder="1" applyAlignment="1">
      <alignment horizontal="left" vertical="center"/>
    </xf>
    <xf numFmtId="49" fontId="19" fillId="0" borderId="4" xfId="2" applyNumberFormat="1" applyFont="1" applyBorder="1" applyAlignment="1">
      <alignment horizontal="left" vertical="center"/>
    </xf>
    <xf numFmtId="0" fontId="16" fillId="0" borderId="4" xfId="0" applyFont="1" applyBorder="1" applyAlignment="1">
      <alignment horizontal="left" vertical="center" wrapText="1"/>
    </xf>
    <xf numFmtId="49" fontId="16" fillId="0" borderId="4" xfId="0" applyNumberFormat="1" applyFont="1" applyBorder="1" applyAlignment="1">
      <alignment horizontal="left" vertical="center"/>
    </xf>
    <xf numFmtId="0" fontId="16" fillId="0" borderId="0" xfId="0" applyFont="1"/>
    <xf numFmtId="0" fontId="0" fillId="0" borderId="0" xfId="0" applyAlignment="1"/>
    <xf numFmtId="0" fontId="21" fillId="0" borderId="0" xfId="0" applyFont="1"/>
    <xf numFmtId="0" fontId="16" fillId="0" borderId="4" xfId="0" applyFont="1" applyBorder="1" applyAlignment="1">
      <alignment horizontal="center" vertical="top" wrapText="1"/>
    </xf>
    <xf numFmtId="0" fontId="16" fillId="0" borderId="4" xfId="0" applyFont="1" applyBorder="1" applyAlignment="1">
      <alignment horizontal="left" vertical="center"/>
    </xf>
    <xf numFmtId="0" fontId="16" fillId="0" borderId="4" xfId="0" applyFont="1" applyBorder="1" applyAlignment="1">
      <alignment horizontal="center"/>
    </xf>
    <xf numFmtId="0" fontId="23" fillId="0" borderId="0" xfId="0" applyFont="1"/>
    <xf numFmtId="0" fontId="0" fillId="0" borderId="4" xfId="0" applyBorder="1"/>
    <xf numFmtId="0" fontId="4" fillId="0" borderId="4" xfId="0" applyFont="1" applyBorder="1" applyAlignment="1">
      <alignment vertical="center"/>
    </xf>
    <xf numFmtId="0" fontId="16" fillId="0" borderId="4" xfId="0" applyFont="1" applyBorder="1" applyAlignment="1">
      <alignment horizontal="center" vertical="center" wrapText="1"/>
    </xf>
    <xf numFmtId="0" fontId="0" fillId="0" borderId="0" xfId="0" applyAlignment="1">
      <alignment vertical="center"/>
    </xf>
    <xf numFmtId="165" fontId="4" fillId="0" borderId="4" xfId="0" applyNumberFormat="1" applyFont="1" applyBorder="1" applyAlignment="1">
      <alignment horizontal="center"/>
    </xf>
    <xf numFmtId="0" fontId="16" fillId="0" borderId="4" xfId="0" applyFont="1" applyBorder="1" applyAlignment="1">
      <alignment vertical="center"/>
    </xf>
    <xf numFmtId="0" fontId="23" fillId="0" borderId="0" xfId="0" applyFont="1" applyBorder="1" applyAlignment="1">
      <alignment vertical="top" wrapText="1"/>
    </xf>
    <xf numFmtId="0" fontId="22" fillId="0" borderId="0" xfId="0" applyFont="1"/>
    <xf numFmtId="0" fontId="21" fillId="0" borderId="0" xfId="0" applyFont="1" applyAlignment="1">
      <alignment horizontal="left"/>
    </xf>
    <xf numFmtId="0" fontId="16" fillId="0" borderId="4" xfId="0" applyFont="1" applyBorder="1" applyAlignment="1"/>
    <xf numFmtId="0" fontId="22" fillId="0" borderId="0" xfId="0" applyFont="1" applyAlignment="1"/>
    <xf numFmtId="2" fontId="16" fillId="0" borderId="0" xfId="0" applyNumberFormat="1" applyFont="1"/>
    <xf numFmtId="0" fontId="25" fillId="0" borderId="0" xfId="0" applyFont="1"/>
    <xf numFmtId="0" fontId="23" fillId="0" borderId="0" xfId="0" applyFont="1" applyAlignment="1">
      <alignment wrapText="1"/>
    </xf>
    <xf numFmtId="0" fontId="17" fillId="0" borderId="4" xfId="0" applyFont="1" applyBorder="1" applyAlignment="1">
      <alignment horizontal="left" vertical="center"/>
    </xf>
    <xf numFmtId="0" fontId="4" fillId="0" borderId="4" xfId="0" applyFont="1" applyBorder="1" applyAlignment="1">
      <alignment horizontal="right" vertical="center"/>
    </xf>
    <xf numFmtId="0" fontId="22" fillId="0" borderId="10" xfId="0" applyFont="1" applyBorder="1"/>
    <xf numFmtId="0" fontId="16" fillId="0" borderId="10" xfId="0" applyFont="1" applyBorder="1"/>
    <xf numFmtId="0" fontId="16" fillId="0" borderId="10" xfId="0" applyFont="1" applyBorder="1" applyAlignment="1">
      <alignment horizontal="center"/>
    </xf>
    <xf numFmtId="2" fontId="16" fillId="0" borderId="4" xfId="0" applyNumberFormat="1" applyFont="1" applyBorder="1" applyAlignment="1">
      <alignment horizontal="center"/>
    </xf>
    <xf numFmtId="164" fontId="16" fillId="0" borderId="4" xfId="0" applyNumberFormat="1" applyFont="1" applyBorder="1" applyAlignment="1">
      <alignment horizontal="center"/>
    </xf>
    <xf numFmtId="165" fontId="16" fillId="0" borderId="4" xfId="0" applyNumberFormat="1" applyFont="1" applyBorder="1" applyAlignment="1">
      <alignment horizontal="center"/>
    </xf>
    <xf numFmtId="0" fontId="4" fillId="0" borderId="10" xfId="0" applyFont="1" applyBorder="1"/>
    <xf numFmtId="166" fontId="2" fillId="0" borderId="0" xfId="0" applyNumberFormat="1" applyFont="1"/>
    <xf numFmtId="1" fontId="16" fillId="0" borderId="10" xfId="0" applyNumberFormat="1" applyFont="1" applyBorder="1" applyAlignment="1">
      <alignment horizontal="center"/>
    </xf>
    <xf numFmtId="49" fontId="16" fillId="0" borderId="4" xfId="0" applyNumberFormat="1" applyFont="1" applyBorder="1"/>
    <xf numFmtId="49" fontId="16" fillId="0" borderId="4" xfId="0" applyNumberFormat="1" applyFont="1" applyBorder="1" applyAlignment="1">
      <alignment horizontal="left"/>
    </xf>
    <xf numFmtId="0" fontId="19" fillId="0" borderId="4" xfId="0" applyFont="1" applyBorder="1"/>
    <xf numFmtId="49" fontId="18" fillId="0" borderId="4" xfId="0" applyNumberFormat="1" applyFont="1" applyBorder="1" applyAlignment="1">
      <alignment horizontal="left"/>
    </xf>
    <xf numFmtId="0" fontId="18" fillId="0" borderId="4" xfId="0" applyFont="1" applyBorder="1"/>
    <xf numFmtId="0" fontId="25" fillId="0" borderId="0" xfId="0" applyFont="1" applyAlignment="1">
      <alignment horizontal="center"/>
    </xf>
    <xf numFmtId="0" fontId="16" fillId="0" borderId="0" xfId="0" applyFont="1" applyAlignment="1">
      <alignment horizontal="center"/>
    </xf>
    <xf numFmtId="0" fontId="27" fillId="0" borderId="0" xfId="0" applyFont="1"/>
    <xf numFmtId="0" fontId="27" fillId="0" borderId="0" xfId="0" applyFont="1" applyAlignment="1">
      <alignment horizontal="center"/>
    </xf>
    <xf numFmtId="0" fontId="20" fillId="0" borderId="4" xfId="0" applyFont="1" applyBorder="1" applyAlignment="1">
      <alignment horizontal="left" vertical="center"/>
    </xf>
    <xf numFmtId="0" fontId="28" fillId="0" borderId="4" xfId="0" applyFont="1" applyBorder="1"/>
    <xf numFmtId="2" fontId="16" fillId="0" borderId="4" xfId="0" applyNumberFormat="1" applyFont="1" applyBorder="1" applyAlignment="1">
      <alignment horizontal="left"/>
    </xf>
    <xf numFmtId="0" fontId="18" fillId="0" borderId="4" xfId="0" applyFont="1" applyBorder="1" applyAlignment="1">
      <alignment vertical="center"/>
    </xf>
    <xf numFmtId="2" fontId="16" fillId="0" borderId="4" xfId="0" applyNumberFormat="1" applyFont="1" applyBorder="1" applyAlignment="1">
      <alignment horizontal="left" vertical="center"/>
    </xf>
    <xf numFmtId="0" fontId="22" fillId="0" borderId="4" xfId="0" applyFont="1" applyBorder="1" applyAlignment="1">
      <alignment horizontal="left" vertical="center"/>
    </xf>
    <xf numFmtId="0" fontId="16" fillId="0" borderId="0" xfId="0" applyFont="1" applyAlignment="1">
      <alignment horizontal="left" vertical="top" wrapText="1"/>
    </xf>
    <xf numFmtId="0" fontId="16" fillId="0" borderId="4" xfId="0" applyFont="1" applyFill="1" applyBorder="1"/>
    <xf numFmtId="0" fontId="22" fillId="0" borderId="4" xfId="0" applyFont="1" applyBorder="1" applyAlignment="1">
      <alignment horizontal="left" vertical="center"/>
    </xf>
    <xf numFmtId="0" fontId="22" fillId="0" borderId="4" xfId="0" applyFont="1" applyBorder="1" applyAlignment="1">
      <alignment vertical="center"/>
    </xf>
    <xf numFmtId="0" fontId="16" fillId="0" borderId="0" xfId="0" applyFont="1" applyAlignment="1">
      <alignment horizontal="left" vertical="top" wrapText="1"/>
    </xf>
    <xf numFmtId="0" fontId="20" fillId="0" borderId="4" xfId="0" applyFont="1" applyBorder="1" applyAlignment="1">
      <alignment horizontal="left"/>
    </xf>
    <xf numFmtId="0" fontId="20" fillId="0" borderId="4" xfId="0" applyFont="1" applyBorder="1" applyAlignment="1">
      <alignment horizontal="left" vertical="center"/>
    </xf>
    <xf numFmtId="0" fontId="18" fillId="0" borderId="4" xfId="0" applyFont="1" applyBorder="1" applyAlignment="1">
      <alignment horizontal="center"/>
    </xf>
    <xf numFmtId="0" fontId="18" fillId="0" borderId="4" xfId="0" applyFont="1" applyBorder="1" applyAlignment="1">
      <alignment horizontal="center" vertical="center"/>
    </xf>
    <xf numFmtId="0" fontId="22" fillId="0" borderId="4" xfId="0" applyFont="1" applyBorder="1" applyAlignment="1">
      <alignment horizontal="left" wrapText="1"/>
    </xf>
    <xf numFmtId="0" fontId="22" fillId="0" borderId="3" xfId="0" applyFont="1" applyBorder="1" applyAlignment="1">
      <alignment horizontal="left" wrapText="1"/>
    </xf>
    <xf numFmtId="0" fontId="4" fillId="0" borderId="4" xfId="0" applyFont="1" applyBorder="1" applyAlignment="1">
      <alignment horizontal="center" vertical="center"/>
    </xf>
    <xf numFmtId="0" fontId="16" fillId="0" borderId="4" xfId="0" applyFont="1" applyBorder="1" applyAlignment="1">
      <alignment horizontal="center" vertical="center"/>
    </xf>
    <xf numFmtId="0" fontId="16" fillId="0" borderId="8" xfId="0" applyFont="1" applyBorder="1" applyAlignment="1">
      <alignment horizontal="center" vertical="center" wrapText="1"/>
    </xf>
    <xf numFmtId="0" fontId="16" fillId="0" borderId="10" xfId="0" applyFont="1" applyBorder="1" applyAlignment="1">
      <alignment horizontal="center" vertical="center" wrapText="1"/>
    </xf>
    <xf numFmtId="0" fontId="22" fillId="0" borderId="4" xfId="0" applyFont="1" applyBorder="1" applyAlignment="1">
      <alignment horizontal="left" vertical="top" wrapText="1"/>
    </xf>
    <xf numFmtId="0" fontId="22" fillId="0" borderId="4" xfId="0" applyFont="1" applyBorder="1" applyAlignment="1">
      <alignment vertical="top" wrapText="1"/>
    </xf>
    <xf numFmtId="0" fontId="22" fillId="0" borderId="0" xfId="0" applyFont="1" applyAlignment="1">
      <alignment horizontal="left" vertical="top" wrapText="1"/>
    </xf>
    <xf numFmtId="0" fontId="4" fillId="0" borderId="8" xfId="0" applyFont="1" applyBorder="1" applyAlignment="1">
      <alignment horizontal="left" vertical="center"/>
    </xf>
    <xf numFmtId="0" fontId="4" fillId="0" borderId="9" xfId="0" applyFont="1" applyBorder="1" applyAlignment="1">
      <alignment horizontal="left" vertical="center"/>
    </xf>
    <xf numFmtId="0" fontId="4" fillId="0" borderId="10" xfId="0" applyFont="1" applyBorder="1" applyAlignment="1">
      <alignment horizontal="left" vertical="center"/>
    </xf>
    <xf numFmtId="0" fontId="22" fillId="0" borderId="0" xfId="0" applyFont="1" applyAlignment="1">
      <alignment vertical="top" wrapText="1"/>
    </xf>
    <xf numFmtId="0" fontId="16" fillId="0" borderId="5" xfId="0" applyFont="1" applyBorder="1" applyAlignment="1">
      <alignment horizontal="center" vertical="top"/>
    </xf>
    <xf numFmtId="0" fontId="4" fillId="0" borderId="6" xfId="0" applyFont="1" applyBorder="1" applyAlignment="1">
      <alignment horizontal="center" vertical="top"/>
    </xf>
    <xf numFmtId="0" fontId="4" fillId="0" borderId="7" xfId="0" applyFont="1" applyBorder="1" applyAlignment="1">
      <alignment horizontal="center" vertical="top"/>
    </xf>
    <xf numFmtId="0" fontId="16" fillId="0" borderId="5" xfId="0" applyFont="1" applyBorder="1" applyAlignment="1">
      <alignment horizontal="center" vertical="top" wrapText="1"/>
    </xf>
    <xf numFmtId="0" fontId="4" fillId="0" borderId="6" xfId="0" applyFont="1" applyBorder="1" applyAlignment="1">
      <alignment horizontal="center" vertical="top" wrapText="1"/>
    </xf>
    <xf numFmtId="0" fontId="4" fillId="0" borderId="7" xfId="0" applyFont="1" applyBorder="1" applyAlignment="1">
      <alignment horizontal="center" vertical="top" wrapText="1"/>
    </xf>
    <xf numFmtId="0" fontId="16" fillId="0" borderId="4" xfId="0" applyFont="1" applyBorder="1" applyAlignment="1">
      <alignment horizontal="center" vertical="top" wrapText="1"/>
    </xf>
    <xf numFmtId="0" fontId="4" fillId="0" borderId="4" xfId="0" applyFont="1" applyBorder="1" applyAlignment="1">
      <alignment horizontal="center" vertical="top" wrapText="1"/>
    </xf>
    <xf numFmtId="0" fontId="16" fillId="0" borderId="4" xfId="0" applyFont="1" applyBorder="1" applyAlignment="1">
      <alignment horizontal="center" vertical="center" wrapText="1"/>
    </xf>
    <xf numFmtId="0" fontId="4" fillId="0" borderId="4" xfId="0" applyFont="1" applyBorder="1" applyAlignment="1">
      <alignment horizontal="center" vertical="center" wrapText="1"/>
    </xf>
    <xf numFmtId="0" fontId="22" fillId="0" borderId="8" xfId="0" applyFont="1" applyBorder="1" applyAlignment="1">
      <alignment horizontal="center" vertical="center" wrapText="1"/>
    </xf>
    <xf numFmtId="0" fontId="5" fillId="0" borderId="10" xfId="0" applyFont="1" applyBorder="1" applyAlignment="1">
      <alignment horizontal="center" vertical="center" wrapText="1"/>
    </xf>
    <xf numFmtId="0" fontId="16" fillId="0" borderId="8" xfId="0" applyFont="1" applyBorder="1" applyAlignment="1">
      <alignment horizontal="center" vertical="center"/>
    </xf>
    <xf numFmtId="0" fontId="4" fillId="0" borderId="10" xfId="0" applyFont="1" applyBorder="1" applyAlignment="1">
      <alignment horizontal="center" vertical="center"/>
    </xf>
    <xf numFmtId="0" fontId="22" fillId="0" borderId="2" xfId="0" applyFont="1" applyBorder="1" applyAlignment="1">
      <alignment horizontal="left" vertical="center"/>
    </xf>
    <xf numFmtId="0" fontId="22" fillId="0" borderId="0" xfId="0" applyFont="1" applyBorder="1" applyAlignment="1">
      <alignment horizontal="left" vertical="center"/>
    </xf>
    <xf numFmtId="0" fontId="0" fillId="0" borderId="0" xfId="0" applyFill="1"/>
    <xf numFmtId="0" fontId="31" fillId="0" borderId="4" xfId="0" applyFont="1" applyBorder="1" applyAlignment="1">
      <alignment horizontal="left" vertical="center"/>
    </xf>
    <xf numFmtId="0" fontId="33" fillId="0" borderId="4" xfId="0" applyFont="1" applyBorder="1"/>
    <xf numFmtId="49" fontId="33" fillId="0" borderId="4" xfId="0" applyNumberFormat="1" applyFont="1" applyBorder="1" applyAlignment="1">
      <alignment horizontal="left" vertical="center"/>
    </xf>
    <xf numFmtId="0" fontId="33" fillId="0" borderId="4" xfId="0" applyFont="1" applyBorder="1" applyAlignment="1">
      <alignment horizontal="center" vertical="center"/>
    </xf>
    <xf numFmtId="0" fontId="34" fillId="0" borderId="4" xfId="0" applyFont="1" applyBorder="1" applyAlignment="1">
      <alignment horizontal="left" vertical="center"/>
    </xf>
    <xf numFmtId="0" fontId="34" fillId="0" borderId="4" xfId="0" applyFont="1" applyBorder="1"/>
    <xf numFmtId="0" fontId="33" fillId="0" borderId="4" xfId="0" applyFont="1" applyBorder="1" applyAlignment="1">
      <alignment horizontal="left" vertical="center"/>
    </xf>
    <xf numFmtId="49" fontId="33" fillId="0" borderId="4" xfId="0" applyNumberFormat="1" applyFont="1" applyBorder="1" applyAlignment="1">
      <alignment vertical="center"/>
    </xf>
    <xf numFmtId="0" fontId="35" fillId="0" borderId="4" xfId="1" applyFont="1" applyFill="1" applyBorder="1"/>
    <xf numFmtId="49" fontId="35" fillId="0" borderId="4" xfId="1" applyNumberFormat="1" applyFont="1" applyFill="1" applyBorder="1" applyAlignment="1">
      <alignment horizontal="left" vertical="center"/>
    </xf>
    <xf numFmtId="0" fontId="33" fillId="0" borderId="4" xfId="0" applyFont="1" applyBorder="1" applyAlignment="1">
      <alignment horizontal="left" vertical="top"/>
    </xf>
    <xf numFmtId="0" fontId="33" fillId="0" borderId="4" xfId="0" applyFont="1" applyBorder="1" applyAlignment="1">
      <alignment horizontal="center"/>
    </xf>
    <xf numFmtId="0" fontId="33" fillId="0" borderId="4" xfId="0" applyFont="1" applyBorder="1" applyAlignment="1">
      <alignment horizontal="left"/>
    </xf>
    <xf numFmtId="0" fontId="33" fillId="0" borderId="4" xfId="0" applyFont="1" applyFill="1" applyBorder="1"/>
    <xf numFmtId="0" fontId="34" fillId="0" borderId="4" xfId="0" applyFont="1" applyFill="1" applyBorder="1"/>
    <xf numFmtId="49" fontId="33" fillId="0" borderId="4" xfId="0" applyNumberFormat="1" applyFont="1" applyFill="1" applyBorder="1" applyAlignment="1">
      <alignment horizontal="left" vertical="center"/>
    </xf>
    <xf numFmtId="0" fontId="33" fillId="0" borderId="4" xfId="0" applyFont="1" applyFill="1" applyBorder="1" applyAlignment="1">
      <alignment horizontal="center" vertical="center"/>
    </xf>
    <xf numFmtId="0" fontId="33" fillId="0" borderId="5" xfId="0" applyFont="1" applyBorder="1" applyAlignment="1">
      <alignment horizontal="center"/>
    </xf>
    <xf numFmtId="0" fontId="33" fillId="0" borderId="8" xfId="0" applyFont="1" applyBorder="1"/>
    <xf numFmtId="0" fontId="34" fillId="0" borderId="8" xfId="0" applyFont="1" applyBorder="1"/>
    <xf numFmtId="0" fontId="33" fillId="0" borderId="1" xfId="0" applyFont="1" applyBorder="1" applyAlignment="1">
      <alignment horizontal="center"/>
    </xf>
    <xf numFmtId="0" fontId="33" fillId="0" borderId="0" xfId="0" applyFont="1" applyAlignment="1">
      <alignment vertical="center"/>
    </xf>
    <xf numFmtId="49" fontId="33" fillId="0" borderId="4" xfId="0" applyNumberFormat="1" applyFont="1" applyBorder="1"/>
    <xf numFmtId="0" fontId="33" fillId="0" borderId="7" xfId="0" applyFont="1" applyBorder="1"/>
    <xf numFmtId="0" fontId="33" fillId="0" borderId="11" xfId="0" applyFont="1" applyBorder="1"/>
  </cellXfs>
  <cellStyles count="3">
    <cellStyle name="常规" xfId="0" builtinId="0"/>
    <cellStyle name="常规 2" xfId="2" xr:uid="{00000000-0005-0000-0000-000002000000}"/>
    <cellStyle name="超链接" xfId="1" builtinId="8"/>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Kevin Campbell" id="{8E09C4CE-D297-438B-A442-72A3AB19BFAC}" userId="S::Kevin.Campbell@umanitoba.ca::887b8fbc-696a-4d44-8618-9d661ed79065" providerId="AD"/>
</personList>
</file>

<file path=xl/theme/theme1.xml><?xml version="1.0" encoding="utf-8"?>
<a:theme xmlns:a="http://schemas.openxmlformats.org/drawingml/2006/main" name="Office 主题​​">
  <a:themeElements>
    <a:clrScheme name="Office">
      <a:dk1>
        <a:sysClr val="windowText" lastClr="000000"/>
      </a:dk1>
      <a:lt1>
        <a:sysClr val="window" lastClr="CEEACA"/>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G2" dT="2025-02-14T21:29:48.44" personId="{8E09C4CE-D297-438B-A442-72A3AB19BFAC}" id="{00B906D6-CEFF-4356-8E99-A882D6FF90B6}">
    <text>These two acronyms need to be spelled out in full.  What does “MSW” mean?</text>
  </threadedComment>
  <threadedComment ref="K12" dT="2025-02-14T21:24:45.00" personId="{8E09C4CE-D297-438B-A442-72A3AB19BFAC}" id="{47FA9797-AD69-4430-A43E-F1E198F0E053}">
    <text>Recommend deleting this note</text>
  </threadedComment>
  <threadedComment ref="K69" dT="2025-02-14T21:27:08.15" personId="{8E09C4CE-D297-438B-A442-72A3AB19BFAC}" id="{30D634A1-C58F-4E66-93C5-AF42AE82F35E}">
    <text>Is this the specimen shown in Fig. S11E? If so, why does it have the ID NMST: 34363?</text>
  </threadedComment>
  <threadedComment ref="K70" dT="2025-02-14T21:28:00.53" personId="{8E09C4CE-D297-438B-A442-72A3AB19BFAC}" id="{7375922A-0BCB-4DF1-A778-E37EB6436024}">
    <text>Again, is this the specimen shown on Fig. S11F (which has a different ID#)?</text>
  </threadedComment>
</ThreadedComments>
</file>

<file path=xl/threadedComments/threadedComment2.xml><?xml version="1.0" encoding="utf-8"?>
<ThreadedComments xmlns="http://schemas.microsoft.com/office/spreadsheetml/2018/threadedcomments" xmlns:x="http://schemas.openxmlformats.org/spreadsheetml/2006/main">
  <threadedComment ref="B3" dT="2025-02-14T20:23:53.38" personId="{8E09C4CE-D297-438B-A442-72A3AB19BFAC}" id="{FD4B1DAC-E5DF-453B-A7DC-6FB062AED93F}">
    <text>Only two Solenodon samples listed here, but four specimens are on the trees; please add the relevant information for samples a and c.</text>
  </threadedComment>
  <threadedComment ref="B67" dT="2025-02-14T20:28:18.35" personId="{8E09C4CE-D297-438B-A442-72A3AB19BFAC}" id="{EAF50C44-58E3-4B5E-A9B7-8919569F5C32}">
    <text>Be sure to add the Parascaptor leucura sample (SIK0900) to this table</text>
  </threadedComment>
  <threadedComment ref="E69" dT="2025-02-14T21:37:37.94" personId="{8E09C4CE-D297-438B-A442-72A3AB19BFAC}" id="{4B7FBA16-F7A2-4FF7-AA5D-0932F402BFF9}">
    <text>All of these cells need to be filled in based on the trees in Fig. S3.</text>
  </threadedComment>
</ThreadedComments>
</file>

<file path=xl/threadedComments/threadedComment3.xml><?xml version="1.0" encoding="utf-8"?>
<ThreadedComments xmlns="http://schemas.microsoft.com/office/spreadsheetml/2018/threadedcomments" xmlns:x="http://schemas.openxmlformats.org/spreadsheetml/2006/main">
  <threadedComment ref="A7" dT="2025-02-19T22:07:15.52" personId="{8E09C4CE-D297-438B-A442-72A3AB19BFAC}" id="{B87C91E4-FCCA-4E92-AFF4-968DEEB8C13A}">
    <text>Note that GLS was not given in the abbreviations below nor is it mentioned in the main text.  By contrast, both the main text and the (original) abbreviations below included CIL (Condyloincisive length), though this is not found in this table.</text>
  </threadedComment>
</ThreadedComments>
</file>

<file path=xl/threadedComments/threadedComment4.xml><?xml version="1.0" encoding="utf-8"?>
<ThreadedComments xmlns="http://schemas.microsoft.com/office/spreadsheetml/2018/threadedcomments" xmlns:x="http://schemas.openxmlformats.org/spreadsheetml/2006/main">
  <threadedComment ref="E3" dT="2025-02-19T22:14:48.23" personId="{8E09C4CE-D297-438B-A442-72A3AB19BFAC}" id="{22469BA3-89E4-467B-BC6F-CB8D0722B562}">
    <text>Note that this acronym needs to be defined here.  Also, I can find no mention of this in the main text, so you may want to include this information in the Methods section.</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hyperlink" Target="https://www.gbif.org/occurrence/665913939" TargetMode="External"/><Relationship Id="rId7" Type="http://schemas.openxmlformats.org/officeDocument/2006/relationships/printerSettings" Target="../printerSettings/printerSettings1.bin"/><Relationship Id="rId2" Type="http://schemas.openxmlformats.org/officeDocument/2006/relationships/hyperlink" Target="https://www.gbif.org/occurrence/1321758985" TargetMode="External"/><Relationship Id="rId1" Type="http://schemas.openxmlformats.org/officeDocument/2006/relationships/hyperlink" Target="https://www.gbif.org/occurrence/780339623" TargetMode="External"/><Relationship Id="rId6" Type="http://schemas.openxmlformats.org/officeDocument/2006/relationships/hyperlink" Target="https://www.ncbi.nlm.nih.gov/assembly/GCA_004024945.1/;%20the%20species%20name%20in%20GenBank%20is%20U.%20gracilis.%20However,%20it%20seems%20like%20mole%20reseaarchers%20(such%20as%20the%20authors%20of%20the%20Handbook%20Mammals%20of%20the%20world%20Vol%208)%20agree%20with%20our%20opinion%20in%20Wan%20et%20al.%20(2013)%20which%20suggested%20that%20the%20population%20from%20NW%20Yunnan%20should%20be%20recognized%20as%20U.%20nivatus." TargetMode="External"/><Relationship Id="rId11" Type="http://schemas.microsoft.com/office/2017/10/relationships/threadedComment" Target="../threadedComments/threadedComment2.xml"/><Relationship Id="rId5" Type="http://schemas.openxmlformats.org/officeDocument/2006/relationships/hyperlink" Target="https://www.ncbi.nlm.nih.gov/assembly/GCA_004027635.1/" TargetMode="External"/><Relationship Id="rId4" Type="http://schemas.openxmlformats.org/officeDocument/2006/relationships/hyperlink" Target="https://www.gbif.org/occurrence/780338344" TargetMode="Externa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3.xml"/></Relationships>
</file>

<file path=xl/worksheets/_rels/sheet7.xml.rels><?xml version="1.0" encoding="UTF-8" standalone="yes"?>
<Relationships xmlns="http://schemas.openxmlformats.org/package/2006/relationships"><Relationship Id="rId3" Type="http://schemas.microsoft.com/office/2017/10/relationships/threadedComment" Target="../threadedComments/threadedComment4.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97"/>
  <sheetViews>
    <sheetView tabSelected="1" zoomScale="85" zoomScaleNormal="85" workbookViewId="0">
      <selection activeCell="F29" sqref="F29"/>
    </sheetView>
  </sheetViews>
  <sheetFormatPr defaultColWidth="8.81640625" defaultRowHeight="14.5"/>
  <cols>
    <col min="1" max="1" width="16.26953125" customWidth="1"/>
    <col min="2" max="2" width="14.81640625" style="12" customWidth="1"/>
    <col min="3" max="4" width="21" style="4" customWidth="1"/>
    <col min="5" max="5" width="25.81640625" customWidth="1"/>
    <col min="6" max="6" width="31.1796875" customWidth="1"/>
    <col min="7" max="7" width="24.81640625" customWidth="1"/>
    <col min="8" max="8" width="25.453125" customWidth="1"/>
    <col min="9" max="9" width="40.26953125" customWidth="1"/>
    <col min="10" max="10" width="56.1796875" customWidth="1"/>
    <col min="11" max="11" width="40.54296875" customWidth="1"/>
  </cols>
  <sheetData>
    <row r="1" spans="1:12" ht="24" customHeight="1">
      <c r="A1" s="85" t="s">
        <v>0</v>
      </c>
      <c r="B1" s="85"/>
      <c r="C1" s="85"/>
      <c r="D1" s="85"/>
      <c r="E1" s="85"/>
      <c r="F1" s="85"/>
      <c r="G1" s="85"/>
      <c r="H1" s="85"/>
      <c r="I1" s="85"/>
      <c r="J1" s="85"/>
      <c r="K1" s="85"/>
      <c r="L1" s="16"/>
    </row>
    <row r="2" spans="1:12" ht="24" customHeight="1">
      <c r="A2" s="31" t="s">
        <v>1711</v>
      </c>
      <c r="B2" s="5" t="s">
        <v>1712</v>
      </c>
      <c r="C2" s="5" t="s">
        <v>1</v>
      </c>
      <c r="D2" s="5" t="s">
        <v>1713</v>
      </c>
      <c r="E2" s="31" t="s">
        <v>1714</v>
      </c>
      <c r="F2" s="31" t="s">
        <v>1715</v>
      </c>
      <c r="G2" s="31" t="s">
        <v>1808</v>
      </c>
      <c r="H2" s="31" t="s">
        <v>1809</v>
      </c>
      <c r="I2" s="31" t="s">
        <v>1716</v>
      </c>
      <c r="J2" s="52" t="s">
        <v>1868</v>
      </c>
      <c r="K2" s="31" t="s">
        <v>1717</v>
      </c>
      <c r="L2" s="16"/>
    </row>
    <row r="3" spans="1:12" ht="15.5">
      <c r="A3" s="20" t="s">
        <v>2</v>
      </c>
      <c r="B3" s="20" t="s">
        <v>3</v>
      </c>
      <c r="C3" s="5"/>
      <c r="D3" s="21" t="s">
        <v>4</v>
      </c>
      <c r="E3" s="22" t="s">
        <v>5</v>
      </c>
      <c r="F3" s="23" t="s">
        <v>1810</v>
      </c>
      <c r="G3" s="41" t="s">
        <v>1801</v>
      </c>
      <c r="H3" s="24" t="s">
        <v>1761</v>
      </c>
      <c r="I3" s="23" t="s">
        <v>6</v>
      </c>
      <c r="J3" s="23"/>
      <c r="K3" s="23"/>
      <c r="L3" s="16"/>
    </row>
    <row r="4" spans="1:12" ht="15.5">
      <c r="A4" s="24" t="s">
        <v>7</v>
      </c>
      <c r="B4" s="24" t="s">
        <v>3</v>
      </c>
      <c r="C4" s="5"/>
      <c r="D4" s="21" t="s">
        <v>4</v>
      </c>
      <c r="E4" s="22" t="s">
        <v>8</v>
      </c>
      <c r="F4" s="23" t="s">
        <v>1811</v>
      </c>
      <c r="G4" s="24" t="s">
        <v>1761</v>
      </c>
      <c r="H4" s="24" t="s">
        <v>1761</v>
      </c>
      <c r="I4" s="23" t="s">
        <v>6</v>
      </c>
      <c r="J4" s="23"/>
      <c r="K4" s="23"/>
      <c r="L4" s="16"/>
    </row>
    <row r="5" spans="1:12" ht="15.5">
      <c r="A5" s="24" t="s">
        <v>9</v>
      </c>
      <c r="B5" s="24" t="s">
        <v>3</v>
      </c>
      <c r="C5" s="24"/>
      <c r="D5" s="21" t="s">
        <v>4</v>
      </c>
      <c r="E5" s="22" t="s">
        <v>10</v>
      </c>
      <c r="F5" s="23" t="s">
        <v>1812</v>
      </c>
      <c r="G5" s="24" t="s">
        <v>1761</v>
      </c>
      <c r="H5" s="24" t="s">
        <v>1761</v>
      </c>
      <c r="I5" s="23" t="s">
        <v>6</v>
      </c>
      <c r="J5" s="23"/>
      <c r="K5" s="23"/>
      <c r="L5" s="16"/>
    </row>
    <row r="6" spans="1:12" ht="15.5">
      <c r="A6" s="24" t="s">
        <v>11</v>
      </c>
      <c r="B6" s="24" t="s">
        <v>3</v>
      </c>
      <c r="C6" s="5"/>
      <c r="D6" s="21" t="s">
        <v>4</v>
      </c>
      <c r="E6" s="22" t="s">
        <v>12</v>
      </c>
      <c r="F6" s="23" t="s">
        <v>1813</v>
      </c>
      <c r="G6" s="24" t="s">
        <v>1761</v>
      </c>
      <c r="H6" s="24" t="s">
        <v>1761</v>
      </c>
      <c r="I6" s="23" t="s">
        <v>6</v>
      </c>
      <c r="J6" s="23"/>
      <c r="K6" s="23"/>
      <c r="L6" s="16"/>
    </row>
    <row r="7" spans="1:12" ht="15.5">
      <c r="A7" s="24" t="s">
        <v>13</v>
      </c>
      <c r="B7" s="24" t="s">
        <v>3</v>
      </c>
      <c r="C7" s="5"/>
      <c r="D7" s="21" t="s">
        <v>4</v>
      </c>
      <c r="E7" s="22" t="s">
        <v>14</v>
      </c>
      <c r="F7" s="23" t="s">
        <v>1814</v>
      </c>
      <c r="G7" s="24" t="s">
        <v>1761</v>
      </c>
      <c r="H7" s="24" t="s">
        <v>1761</v>
      </c>
      <c r="I7" s="23" t="s">
        <v>6</v>
      </c>
      <c r="J7" s="23"/>
      <c r="K7" s="23"/>
      <c r="L7" s="16"/>
    </row>
    <row r="8" spans="1:12" ht="15.5">
      <c r="A8" s="24" t="s">
        <v>15</v>
      </c>
      <c r="B8" s="24" t="s">
        <v>3</v>
      </c>
      <c r="C8" s="5"/>
      <c r="D8" s="21" t="s">
        <v>4</v>
      </c>
      <c r="E8" s="22" t="s">
        <v>16</v>
      </c>
      <c r="F8" s="23" t="s">
        <v>1815</v>
      </c>
      <c r="G8" s="23" t="s">
        <v>17</v>
      </c>
      <c r="H8" s="24" t="s">
        <v>1761</v>
      </c>
      <c r="I8" s="23" t="s">
        <v>6</v>
      </c>
      <c r="J8" s="3"/>
      <c r="K8" s="23" t="s">
        <v>1728</v>
      </c>
      <c r="L8" s="16"/>
    </row>
    <row r="9" spans="1:12" ht="15.5">
      <c r="A9" s="24" t="s">
        <v>18</v>
      </c>
      <c r="B9" s="24" t="s">
        <v>3</v>
      </c>
      <c r="C9" s="5"/>
      <c r="D9" s="21" t="s">
        <v>4</v>
      </c>
      <c r="E9" s="22" t="s">
        <v>19</v>
      </c>
      <c r="F9" s="23" t="s">
        <v>1816</v>
      </c>
      <c r="G9" s="23" t="s">
        <v>17</v>
      </c>
      <c r="H9" s="24" t="s">
        <v>1761</v>
      </c>
      <c r="I9" s="23" t="s">
        <v>6</v>
      </c>
      <c r="J9" s="3"/>
      <c r="K9" s="23" t="s">
        <v>1727</v>
      </c>
      <c r="L9" s="16"/>
    </row>
    <row r="10" spans="1:12" ht="15.5">
      <c r="A10" s="24" t="s">
        <v>20</v>
      </c>
      <c r="B10" s="10" t="s">
        <v>3</v>
      </c>
      <c r="C10" s="5"/>
      <c r="D10" s="21" t="s">
        <v>4</v>
      </c>
      <c r="E10" s="18" t="s">
        <v>21</v>
      </c>
      <c r="F10" s="3" t="s">
        <v>22</v>
      </c>
      <c r="G10" s="41" t="s">
        <v>1801</v>
      </c>
      <c r="H10" s="41" t="s">
        <v>1801</v>
      </c>
      <c r="I10" s="23" t="s">
        <v>23</v>
      </c>
      <c r="J10" s="27" t="s">
        <v>24</v>
      </c>
      <c r="K10" s="3"/>
      <c r="L10" s="16"/>
    </row>
    <row r="11" spans="1:12" ht="15.5">
      <c r="A11" s="24" t="s">
        <v>25</v>
      </c>
      <c r="B11" s="10" t="s">
        <v>3</v>
      </c>
      <c r="C11" s="5"/>
      <c r="D11" s="21" t="s">
        <v>4</v>
      </c>
      <c r="E11" s="18" t="s">
        <v>26</v>
      </c>
      <c r="F11" s="3" t="s">
        <v>27</v>
      </c>
      <c r="G11" s="41" t="s">
        <v>1801</v>
      </c>
      <c r="H11" s="41" t="s">
        <v>1801</v>
      </c>
      <c r="I11" s="23" t="s">
        <v>23</v>
      </c>
      <c r="J11" s="27" t="s">
        <v>28</v>
      </c>
      <c r="K11" s="3"/>
      <c r="L11" s="16"/>
    </row>
    <row r="12" spans="1:12" ht="15.5">
      <c r="A12" s="24" t="s">
        <v>33</v>
      </c>
      <c r="B12" s="30" t="s">
        <v>3</v>
      </c>
      <c r="C12" s="5"/>
      <c r="D12" s="21" t="s">
        <v>4</v>
      </c>
      <c r="E12" s="18" t="s">
        <v>1916</v>
      </c>
      <c r="F12" s="27"/>
      <c r="G12" s="41" t="s">
        <v>1801</v>
      </c>
      <c r="H12" s="41" t="s">
        <v>1801</v>
      </c>
      <c r="I12" s="23" t="s">
        <v>1917</v>
      </c>
      <c r="J12" s="34" t="s">
        <v>1918</v>
      </c>
      <c r="K12" s="3"/>
      <c r="L12" s="16"/>
    </row>
    <row r="13" spans="1:12" ht="15.5">
      <c r="A13" s="24"/>
      <c r="B13" s="10" t="s">
        <v>3</v>
      </c>
      <c r="C13" s="5"/>
      <c r="D13" s="21" t="s">
        <v>4</v>
      </c>
      <c r="E13" s="18" t="s">
        <v>29</v>
      </c>
      <c r="F13" s="27" t="s">
        <v>1834</v>
      </c>
      <c r="G13" s="41" t="s">
        <v>1801</v>
      </c>
      <c r="H13" s="41" t="s">
        <v>1801</v>
      </c>
      <c r="I13" s="23" t="s">
        <v>30</v>
      </c>
      <c r="J13" s="34" t="s">
        <v>31</v>
      </c>
      <c r="K13" s="3"/>
      <c r="L13" s="16"/>
    </row>
    <row r="14" spans="1:12" ht="15.5">
      <c r="A14" s="24" t="s">
        <v>32</v>
      </c>
      <c r="B14" s="10" t="s">
        <v>3</v>
      </c>
      <c r="C14" s="5"/>
      <c r="D14" s="21" t="s">
        <v>4</v>
      </c>
      <c r="E14" s="28" t="s">
        <v>1739</v>
      </c>
      <c r="F14" s="3"/>
      <c r="G14" s="41" t="s">
        <v>1801</v>
      </c>
      <c r="H14" s="41" t="s">
        <v>1801</v>
      </c>
      <c r="I14" s="23" t="s">
        <v>6</v>
      </c>
      <c r="J14" s="27"/>
      <c r="K14" s="3"/>
      <c r="L14" s="16"/>
    </row>
    <row r="15" spans="1:12" ht="15.5">
      <c r="A15" s="24" t="s">
        <v>38</v>
      </c>
      <c r="B15" s="24" t="s">
        <v>34</v>
      </c>
      <c r="C15" s="24" t="s">
        <v>35</v>
      </c>
      <c r="D15" s="25" t="s">
        <v>36</v>
      </c>
      <c r="E15" s="22" t="s">
        <v>37</v>
      </c>
      <c r="F15" s="23" t="s">
        <v>1817</v>
      </c>
      <c r="G15" s="24" t="s">
        <v>1761</v>
      </c>
      <c r="H15" s="24" t="s">
        <v>1761</v>
      </c>
      <c r="I15" s="23" t="s">
        <v>6</v>
      </c>
      <c r="J15" s="32"/>
      <c r="K15" s="23"/>
      <c r="L15" s="16"/>
    </row>
    <row r="16" spans="1:12" ht="15.5">
      <c r="A16" s="24" t="s">
        <v>42</v>
      </c>
      <c r="B16" s="24" t="s">
        <v>34</v>
      </c>
      <c r="C16" s="5" t="s">
        <v>35</v>
      </c>
      <c r="D16" s="21" t="s">
        <v>39</v>
      </c>
      <c r="E16" s="18" t="s">
        <v>40</v>
      </c>
      <c r="F16" s="3" t="s">
        <v>41</v>
      </c>
      <c r="G16" s="41" t="s">
        <v>1801</v>
      </c>
      <c r="H16" s="41" t="s">
        <v>1801</v>
      </c>
      <c r="I16" s="23" t="s">
        <v>6</v>
      </c>
      <c r="J16" s="27" t="s">
        <v>1740</v>
      </c>
      <c r="K16" s="3"/>
      <c r="L16" s="16"/>
    </row>
    <row r="17" spans="1:12" ht="15.5">
      <c r="A17" s="24" t="s">
        <v>46</v>
      </c>
      <c r="B17" s="24" t="s">
        <v>34</v>
      </c>
      <c r="C17" s="24" t="s">
        <v>35</v>
      </c>
      <c r="D17" s="25" t="s">
        <v>43</v>
      </c>
      <c r="E17" s="22" t="s">
        <v>44</v>
      </c>
      <c r="F17" s="23" t="s">
        <v>1818</v>
      </c>
      <c r="G17" s="24" t="s">
        <v>1761</v>
      </c>
      <c r="H17" s="24" t="s">
        <v>1761</v>
      </c>
      <c r="I17" s="23" t="s">
        <v>45</v>
      </c>
      <c r="J17" s="32"/>
      <c r="K17" s="23"/>
      <c r="L17" s="16"/>
    </row>
    <row r="18" spans="1:12" ht="15.5">
      <c r="A18" s="24" t="s">
        <v>49</v>
      </c>
      <c r="B18" s="24" t="s">
        <v>34</v>
      </c>
      <c r="C18" s="24" t="s">
        <v>35</v>
      </c>
      <c r="D18" s="25" t="s">
        <v>47</v>
      </c>
      <c r="E18" s="22" t="s">
        <v>48</v>
      </c>
      <c r="F18" s="23" t="s">
        <v>1819</v>
      </c>
      <c r="G18" s="24" t="s">
        <v>1761</v>
      </c>
      <c r="H18" s="24" t="s">
        <v>1761</v>
      </c>
      <c r="I18" s="23" t="s">
        <v>45</v>
      </c>
      <c r="J18" s="32"/>
      <c r="K18" s="23"/>
      <c r="L18" s="16"/>
    </row>
    <row r="19" spans="1:12" ht="15.5">
      <c r="A19" s="24" t="s">
        <v>51</v>
      </c>
      <c r="B19" s="24" t="s">
        <v>34</v>
      </c>
      <c r="C19" s="24" t="s">
        <v>35</v>
      </c>
      <c r="D19" s="25" t="s">
        <v>47</v>
      </c>
      <c r="E19" s="22" t="s">
        <v>50</v>
      </c>
      <c r="F19" s="23" t="s">
        <v>1820</v>
      </c>
      <c r="G19" s="24" t="s">
        <v>1761</v>
      </c>
      <c r="H19" s="24" t="s">
        <v>1761</v>
      </c>
      <c r="I19" s="23" t="s">
        <v>45</v>
      </c>
      <c r="J19" s="32"/>
      <c r="K19" s="23"/>
      <c r="L19" s="16"/>
    </row>
    <row r="20" spans="1:12" ht="15.5">
      <c r="A20" s="24" t="s">
        <v>53</v>
      </c>
      <c r="B20" s="24" t="s">
        <v>34</v>
      </c>
      <c r="C20" s="24" t="s">
        <v>35</v>
      </c>
      <c r="D20" s="25" t="s">
        <v>47</v>
      </c>
      <c r="E20" s="22" t="s">
        <v>52</v>
      </c>
      <c r="F20" s="23" t="s">
        <v>1821</v>
      </c>
      <c r="G20" s="24" t="s">
        <v>1761</v>
      </c>
      <c r="H20" s="24" t="s">
        <v>1761</v>
      </c>
      <c r="I20" s="23" t="s">
        <v>45</v>
      </c>
      <c r="J20" s="32"/>
      <c r="K20" s="23"/>
      <c r="L20" s="16"/>
    </row>
    <row r="21" spans="1:12" ht="15.5">
      <c r="A21" s="24" t="s">
        <v>57</v>
      </c>
      <c r="B21" s="24" t="s">
        <v>34</v>
      </c>
      <c r="C21" s="24" t="s">
        <v>35</v>
      </c>
      <c r="D21" s="25" t="s">
        <v>47</v>
      </c>
      <c r="E21" s="22" t="s">
        <v>54</v>
      </c>
      <c r="F21" s="32" t="s">
        <v>1835</v>
      </c>
      <c r="G21" s="23" t="s">
        <v>55</v>
      </c>
      <c r="H21" s="23" t="s">
        <v>55</v>
      </c>
      <c r="I21" s="23" t="s">
        <v>45</v>
      </c>
      <c r="J21" s="32" t="s">
        <v>56</v>
      </c>
      <c r="K21" s="23"/>
      <c r="L21" s="16"/>
    </row>
    <row r="22" spans="1:12" ht="15.5">
      <c r="A22" s="24" t="s">
        <v>59</v>
      </c>
      <c r="B22" s="24" t="s">
        <v>34</v>
      </c>
      <c r="C22" s="24" t="s">
        <v>35</v>
      </c>
      <c r="D22" s="25" t="s">
        <v>47</v>
      </c>
      <c r="E22" s="22" t="s">
        <v>58</v>
      </c>
      <c r="F22" s="23" t="s">
        <v>1822</v>
      </c>
      <c r="G22" s="32" t="s">
        <v>1729</v>
      </c>
      <c r="H22" s="32" t="s">
        <v>1729</v>
      </c>
      <c r="I22" s="23" t="s">
        <v>45</v>
      </c>
      <c r="J22" s="32" t="s">
        <v>56</v>
      </c>
      <c r="K22" s="23"/>
      <c r="L22" s="16"/>
    </row>
    <row r="23" spans="1:12" ht="15.5">
      <c r="A23" s="24" t="s">
        <v>62</v>
      </c>
      <c r="B23" s="24" t="s">
        <v>34</v>
      </c>
      <c r="C23" s="24" t="s">
        <v>35</v>
      </c>
      <c r="D23" s="25" t="s">
        <v>60</v>
      </c>
      <c r="E23" s="22" t="s">
        <v>61</v>
      </c>
      <c r="F23" s="23" t="s">
        <v>1823</v>
      </c>
      <c r="G23" s="24" t="s">
        <v>1761</v>
      </c>
      <c r="H23" s="24" t="s">
        <v>1761</v>
      </c>
      <c r="I23" s="23" t="s">
        <v>45</v>
      </c>
      <c r="J23" s="32"/>
      <c r="K23" s="23"/>
      <c r="L23" s="16"/>
    </row>
    <row r="24" spans="1:12" ht="15.5">
      <c r="A24" s="24" t="s">
        <v>66</v>
      </c>
      <c r="B24" s="24" t="s">
        <v>34</v>
      </c>
      <c r="C24" s="24" t="s">
        <v>63</v>
      </c>
      <c r="D24" s="25" t="s">
        <v>64</v>
      </c>
      <c r="E24" s="22" t="s">
        <v>65</v>
      </c>
      <c r="F24" s="23" t="s">
        <v>1824</v>
      </c>
      <c r="G24" s="24" t="s">
        <v>1761</v>
      </c>
      <c r="H24" s="24" t="s">
        <v>1761</v>
      </c>
      <c r="I24" s="23" t="s">
        <v>6</v>
      </c>
      <c r="J24" s="32"/>
      <c r="K24" s="23"/>
      <c r="L24" s="16"/>
    </row>
    <row r="25" spans="1:12" ht="15.5">
      <c r="A25" s="24" t="s">
        <v>69</v>
      </c>
      <c r="B25" s="24" t="s">
        <v>34</v>
      </c>
      <c r="C25" s="24" t="s">
        <v>63</v>
      </c>
      <c r="D25" s="25" t="s">
        <v>64</v>
      </c>
      <c r="E25" s="22" t="s">
        <v>67</v>
      </c>
      <c r="F25" s="23" t="s">
        <v>1825</v>
      </c>
      <c r="G25" s="41" t="s">
        <v>1801</v>
      </c>
      <c r="H25" s="41" t="s">
        <v>1801</v>
      </c>
      <c r="I25" s="23" t="s">
        <v>6</v>
      </c>
      <c r="J25" s="32" t="s">
        <v>68</v>
      </c>
      <c r="K25" s="23" t="s">
        <v>1726</v>
      </c>
      <c r="L25" s="16"/>
    </row>
    <row r="26" spans="1:12" ht="15.5">
      <c r="A26" s="24" t="s">
        <v>72</v>
      </c>
      <c r="B26" s="24" t="s">
        <v>34</v>
      </c>
      <c r="C26" s="24" t="s">
        <v>63</v>
      </c>
      <c r="D26" s="25" t="s">
        <v>64</v>
      </c>
      <c r="E26" s="22" t="s">
        <v>70</v>
      </c>
      <c r="F26" s="23" t="s">
        <v>71</v>
      </c>
      <c r="G26" s="27" t="s">
        <v>1730</v>
      </c>
      <c r="H26" s="27" t="s">
        <v>1730</v>
      </c>
      <c r="I26" s="23" t="s">
        <v>6</v>
      </c>
      <c r="J26" s="32" t="s">
        <v>68</v>
      </c>
      <c r="K26" s="23"/>
      <c r="L26" s="16"/>
    </row>
    <row r="27" spans="1:12" ht="15.5">
      <c r="A27" s="24" t="s">
        <v>77</v>
      </c>
      <c r="B27" s="24" t="s">
        <v>34</v>
      </c>
      <c r="C27" s="24" t="s">
        <v>73</v>
      </c>
      <c r="D27" s="25" t="s">
        <v>74</v>
      </c>
      <c r="E27" s="22" t="s">
        <v>75</v>
      </c>
      <c r="F27" s="23" t="s">
        <v>1826</v>
      </c>
      <c r="G27" s="24" t="s">
        <v>1761</v>
      </c>
      <c r="H27" s="24" t="s">
        <v>1761</v>
      </c>
      <c r="I27" s="23" t="s">
        <v>76</v>
      </c>
      <c r="J27" s="32"/>
      <c r="K27" s="23"/>
      <c r="L27" s="16"/>
    </row>
    <row r="28" spans="1:12" ht="15.5">
      <c r="A28" s="24" t="s">
        <v>80</v>
      </c>
      <c r="B28" s="24" t="s">
        <v>34</v>
      </c>
      <c r="C28" s="24" t="s">
        <v>73</v>
      </c>
      <c r="D28" s="25" t="s">
        <v>78</v>
      </c>
      <c r="E28" s="22" t="s">
        <v>79</v>
      </c>
      <c r="F28" s="23" t="s">
        <v>1827</v>
      </c>
      <c r="G28" s="24" t="s">
        <v>1761</v>
      </c>
      <c r="H28" s="24" t="s">
        <v>1761</v>
      </c>
      <c r="I28" s="23" t="s">
        <v>76</v>
      </c>
      <c r="J28" s="32"/>
      <c r="K28" s="23"/>
      <c r="L28" s="16"/>
    </row>
    <row r="29" spans="1:12" ht="15.5">
      <c r="A29" s="24" t="s">
        <v>84</v>
      </c>
      <c r="B29" s="24" t="s">
        <v>34</v>
      </c>
      <c r="C29" s="24" t="s">
        <v>81</v>
      </c>
      <c r="D29" s="25" t="s">
        <v>82</v>
      </c>
      <c r="E29" s="22" t="s">
        <v>83</v>
      </c>
      <c r="F29" s="23" t="s">
        <v>1828</v>
      </c>
      <c r="G29" s="24" t="s">
        <v>1761</v>
      </c>
      <c r="H29" s="24" t="s">
        <v>1761</v>
      </c>
      <c r="I29" s="23" t="s">
        <v>45</v>
      </c>
      <c r="J29" s="32"/>
      <c r="K29" s="23"/>
      <c r="L29" s="16"/>
    </row>
    <row r="30" spans="1:12" ht="15.5">
      <c r="A30" s="24" t="s">
        <v>88</v>
      </c>
      <c r="B30" s="24" t="s">
        <v>34</v>
      </c>
      <c r="C30" s="24" t="s">
        <v>85</v>
      </c>
      <c r="D30" s="25" t="s">
        <v>86</v>
      </c>
      <c r="E30" s="22" t="s">
        <v>87</v>
      </c>
      <c r="F30" s="23" t="s">
        <v>1829</v>
      </c>
      <c r="G30" s="24" t="s">
        <v>1761</v>
      </c>
      <c r="H30" s="24" t="s">
        <v>1761</v>
      </c>
      <c r="I30" s="23" t="s">
        <v>45</v>
      </c>
      <c r="J30" s="32"/>
      <c r="K30" s="23"/>
      <c r="L30" s="16"/>
    </row>
    <row r="31" spans="1:12" ht="15.5">
      <c r="A31" s="24" t="s">
        <v>93</v>
      </c>
      <c r="B31" s="24" t="s">
        <v>34</v>
      </c>
      <c r="C31" s="24" t="s">
        <v>89</v>
      </c>
      <c r="D31" s="25" t="s">
        <v>90</v>
      </c>
      <c r="E31" s="22" t="s">
        <v>91</v>
      </c>
      <c r="F31" s="23" t="s">
        <v>1830</v>
      </c>
      <c r="G31" s="24" t="s">
        <v>1761</v>
      </c>
      <c r="H31" s="24" t="s">
        <v>1761</v>
      </c>
      <c r="I31" s="23" t="s">
        <v>92</v>
      </c>
      <c r="J31" s="32"/>
      <c r="K31" s="23"/>
    </row>
    <row r="32" spans="1:12" ht="15.5">
      <c r="A32" s="24" t="s">
        <v>96</v>
      </c>
      <c r="B32" s="24" t="s">
        <v>34</v>
      </c>
      <c r="C32" s="24" t="s">
        <v>89</v>
      </c>
      <c r="D32" s="25" t="s">
        <v>94</v>
      </c>
      <c r="E32" s="22" t="s">
        <v>95</v>
      </c>
      <c r="F32" s="23" t="s">
        <v>1831</v>
      </c>
      <c r="G32" s="24" t="s">
        <v>1761</v>
      </c>
      <c r="H32" s="24" t="s">
        <v>1761</v>
      </c>
      <c r="I32" s="23" t="s">
        <v>92</v>
      </c>
      <c r="J32" s="32"/>
      <c r="K32" s="23"/>
    </row>
    <row r="33" spans="1:12" ht="15.5">
      <c r="A33" s="24" t="s">
        <v>101</v>
      </c>
      <c r="B33" s="24" t="s">
        <v>34</v>
      </c>
      <c r="C33" s="24" t="s">
        <v>97</v>
      </c>
      <c r="D33" s="25" t="s">
        <v>98</v>
      </c>
      <c r="E33" s="26" t="s">
        <v>99</v>
      </c>
      <c r="F33" s="23" t="s">
        <v>1832</v>
      </c>
      <c r="G33" s="24" t="s">
        <v>1761</v>
      </c>
      <c r="H33" s="24" t="s">
        <v>1761</v>
      </c>
      <c r="I33" s="23" t="s">
        <v>100</v>
      </c>
      <c r="J33" s="32"/>
      <c r="K33" s="23"/>
      <c r="L33" s="16"/>
    </row>
    <row r="34" spans="1:12" ht="15.5">
      <c r="A34" s="24" t="s">
        <v>104</v>
      </c>
      <c r="B34" s="24" t="s">
        <v>34</v>
      </c>
      <c r="C34" s="24" t="s">
        <v>97</v>
      </c>
      <c r="D34" s="25" t="s">
        <v>98</v>
      </c>
      <c r="E34" s="26" t="s">
        <v>102</v>
      </c>
      <c r="F34" s="23" t="s">
        <v>1833</v>
      </c>
      <c r="G34" s="24" t="s">
        <v>1761</v>
      </c>
      <c r="H34" s="24" t="s">
        <v>1761</v>
      </c>
      <c r="I34" s="23" t="s">
        <v>103</v>
      </c>
      <c r="J34" s="32"/>
      <c r="K34" s="23"/>
      <c r="L34" s="16"/>
    </row>
    <row r="35" spans="1:12" ht="15.5">
      <c r="A35" s="24" t="s">
        <v>107</v>
      </c>
      <c r="B35" s="24" t="s">
        <v>34</v>
      </c>
      <c r="C35" s="24" t="s">
        <v>97</v>
      </c>
      <c r="D35" s="25" t="s">
        <v>98</v>
      </c>
      <c r="E35" s="22" t="s">
        <v>105</v>
      </c>
      <c r="F35" s="22"/>
      <c r="G35" s="32" t="s">
        <v>1731</v>
      </c>
      <c r="H35" s="32" t="s">
        <v>1731</v>
      </c>
      <c r="I35" s="23" t="s">
        <v>103</v>
      </c>
      <c r="J35" s="32" t="s">
        <v>106</v>
      </c>
      <c r="K35" s="22"/>
      <c r="L35" s="16"/>
    </row>
    <row r="36" spans="1:12" ht="15.5">
      <c r="A36" s="24" t="s">
        <v>110</v>
      </c>
      <c r="B36" s="24" t="s">
        <v>34</v>
      </c>
      <c r="C36" s="24" t="s">
        <v>97</v>
      </c>
      <c r="D36" s="25" t="s">
        <v>98</v>
      </c>
      <c r="E36" s="22" t="s">
        <v>108</v>
      </c>
      <c r="F36" s="32" t="s">
        <v>1836</v>
      </c>
      <c r="G36" s="32" t="s">
        <v>1732</v>
      </c>
      <c r="H36" s="24" t="s">
        <v>1761</v>
      </c>
      <c r="I36" s="23" t="s">
        <v>103</v>
      </c>
      <c r="J36" s="32" t="s">
        <v>109</v>
      </c>
      <c r="K36" s="23" t="s">
        <v>1725</v>
      </c>
      <c r="L36" s="16"/>
    </row>
    <row r="37" spans="1:12" ht="15.5">
      <c r="A37" s="24" t="s">
        <v>112</v>
      </c>
      <c r="B37" s="24" t="s">
        <v>34</v>
      </c>
      <c r="C37" s="24" t="s">
        <v>97</v>
      </c>
      <c r="D37" s="25" t="s">
        <v>98</v>
      </c>
      <c r="E37" s="22" t="s">
        <v>111</v>
      </c>
      <c r="F37" s="32"/>
      <c r="G37" s="41" t="s">
        <v>1801</v>
      </c>
      <c r="H37" s="41" t="s">
        <v>1801</v>
      </c>
      <c r="I37" s="23" t="s">
        <v>103</v>
      </c>
      <c r="J37" s="32" t="s">
        <v>106</v>
      </c>
      <c r="K37" s="22"/>
      <c r="L37" s="16"/>
    </row>
    <row r="38" spans="1:12" ht="15.5">
      <c r="A38" s="24" t="s">
        <v>115</v>
      </c>
      <c r="B38" s="24" t="s">
        <v>34</v>
      </c>
      <c r="C38" s="24" t="s">
        <v>97</v>
      </c>
      <c r="D38" s="25" t="s">
        <v>98</v>
      </c>
      <c r="E38" s="22" t="s">
        <v>113</v>
      </c>
      <c r="F38" s="32" t="s">
        <v>1837</v>
      </c>
      <c r="G38" s="32" t="s">
        <v>1733</v>
      </c>
      <c r="H38" s="24" t="s">
        <v>1761</v>
      </c>
      <c r="I38" s="23" t="s">
        <v>114</v>
      </c>
      <c r="J38" s="32" t="s">
        <v>109</v>
      </c>
      <c r="K38" s="22"/>
      <c r="L38" s="16"/>
    </row>
    <row r="39" spans="1:12" ht="15.5">
      <c r="A39" s="24" t="s">
        <v>118</v>
      </c>
      <c r="B39" s="24" t="s">
        <v>34</v>
      </c>
      <c r="C39" s="24" t="s">
        <v>97</v>
      </c>
      <c r="D39" s="25" t="s">
        <v>98</v>
      </c>
      <c r="E39" s="26" t="s">
        <v>116</v>
      </c>
      <c r="F39" s="32" t="s">
        <v>1838</v>
      </c>
      <c r="G39" s="24" t="s">
        <v>1761</v>
      </c>
      <c r="H39" s="24" t="s">
        <v>1761</v>
      </c>
      <c r="I39" s="23" t="s">
        <v>117</v>
      </c>
      <c r="J39" s="32"/>
      <c r="K39" s="23"/>
      <c r="L39" s="16"/>
    </row>
    <row r="40" spans="1:12" ht="15.5">
      <c r="A40" s="24" t="s">
        <v>120</v>
      </c>
      <c r="B40" s="24" t="s">
        <v>34</v>
      </c>
      <c r="C40" s="24" t="s">
        <v>97</v>
      </c>
      <c r="D40" s="25" t="s">
        <v>98</v>
      </c>
      <c r="E40" s="26" t="s">
        <v>119</v>
      </c>
      <c r="F40" s="32" t="s">
        <v>1839</v>
      </c>
      <c r="G40" s="24" t="s">
        <v>1761</v>
      </c>
      <c r="H40" s="24" t="s">
        <v>1761</v>
      </c>
      <c r="I40" s="23" t="s">
        <v>103</v>
      </c>
      <c r="J40" s="32"/>
      <c r="K40" s="23"/>
      <c r="L40" s="16"/>
    </row>
    <row r="41" spans="1:12" ht="15.5">
      <c r="A41" s="24" t="s">
        <v>124</v>
      </c>
      <c r="B41" s="24" t="s">
        <v>34</v>
      </c>
      <c r="C41" s="24" t="s">
        <v>97</v>
      </c>
      <c r="D41" s="25" t="s">
        <v>98</v>
      </c>
      <c r="E41" s="33" t="s">
        <v>121</v>
      </c>
      <c r="F41" s="23"/>
      <c r="G41" s="32" t="s">
        <v>1732</v>
      </c>
      <c r="H41" s="41" t="s">
        <v>1801</v>
      </c>
      <c r="I41" s="23" t="s">
        <v>122</v>
      </c>
      <c r="J41" s="32" t="s">
        <v>123</v>
      </c>
      <c r="K41" s="23"/>
      <c r="L41" s="16"/>
    </row>
    <row r="42" spans="1:12" ht="15.5">
      <c r="A42" s="24" t="s">
        <v>127</v>
      </c>
      <c r="B42" s="24" t="s">
        <v>34</v>
      </c>
      <c r="C42" s="24" t="s">
        <v>97</v>
      </c>
      <c r="D42" s="25" t="s">
        <v>98</v>
      </c>
      <c r="E42" s="26" t="s">
        <v>125</v>
      </c>
      <c r="F42" s="32" t="s">
        <v>1841</v>
      </c>
      <c r="G42" s="24" t="s">
        <v>1761</v>
      </c>
      <c r="H42" s="24" t="s">
        <v>1761</v>
      </c>
      <c r="I42" s="23" t="s">
        <v>126</v>
      </c>
      <c r="J42" s="32"/>
      <c r="K42" s="23"/>
      <c r="L42" s="16"/>
    </row>
    <row r="43" spans="1:12" ht="15.5">
      <c r="A43" s="24" t="s">
        <v>129</v>
      </c>
      <c r="B43" s="24" t="s">
        <v>34</v>
      </c>
      <c r="C43" s="24" t="s">
        <v>97</v>
      </c>
      <c r="D43" s="25" t="s">
        <v>98</v>
      </c>
      <c r="E43" s="26" t="s">
        <v>128</v>
      </c>
      <c r="F43" s="32" t="s">
        <v>1842</v>
      </c>
      <c r="G43" s="24" t="s">
        <v>1761</v>
      </c>
      <c r="H43" s="24" t="s">
        <v>1761</v>
      </c>
      <c r="I43" s="23" t="s">
        <v>126</v>
      </c>
      <c r="J43" s="32"/>
      <c r="K43" s="23"/>
      <c r="L43" s="16"/>
    </row>
    <row r="44" spans="1:12" ht="15.5">
      <c r="A44" s="24" t="s">
        <v>132</v>
      </c>
      <c r="B44" s="24" t="s">
        <v>34</v>
      </c>
      <c r="C44" s="24" t="s">
        <v>97</v>
      </c>
      <c r="D44" s="25" t="s">
        <v>98</v>
      </c>
      <c r="E44" s="26" t="s">
        <v>130</v>
      </c>
      <c r="F44" s="32" t="s">
        <v>1843</v>
      </c>
      <c r="G44" s="24" t="s">
        <v>1761</v>
      </c>
      <c r="H44" s="24" t="s">
        <v>1761</v>
      </c>
      <c r="I44" s="23" t="s">
        <v>131</v>
      </c>
      <c r="J44" s="32"/>
      <c r="K44" s="23"/>
      <c r="L44" s="16"/>
    </row>
    <row r="45" spans="1:12" ht="15.5">
      <c r="A45" s="24" t="s">
        <v>135</v>
      </c>
      <c r="B45" s="24" t="s">
        <v>34</v>
      </c>
      <c r="C45" s="24" t="s">
        <v>97</v>
      </c>
      <c r="D45" s="25" t="s">
        <v>98</v>
      </c>
      <c r="E45" s="26" t="s">
        <v>133</v>
      </c>
      <c r="F45" s="32" t="s">
        <v>1844</v>
      </c>
      <c r="G45" s="24" t="s">
        <v>1761</v>
      </c>
      <c r="H45" s="24" t="s">
        <v>1761</v>
      </c>
      <c r="I45" s="23" t="s">
        <v>134</v>
      </c>
      <c r="J45" s="32"/>
      <c r="K45" s="23"/>
      <c r="L45" s="16"/>
    </row>
    <row r="46" spans="1:12" ht="15.5">
      <c r="A46" s="24" t="s">
        <v>138</v>
      </c>
      <c r="B46" s="24" t="s">
        <v>34</v>
      </c>
      <c r="C46" s="24" t="s">
        <v>97</v>
      </c>
      <c r="D46" s="25" t="s">
        <v>98</v>
      </c>
      <c r="E46" s="26" t="s">
        <v>136</v>
      </c>
      <c r="F46" s="32" t="s">
        <v>1845</v>
      </c>
      <c r="G46" s="24" t="s">
        <v>1761</v>
      </c>
      <c r="H46" s="24" t="s">
        <v>1761</v>
      </c>
      <c r="I46" s="23" t="s">
        <v>137</v>
      </c>
      <c r="J46" s="32"/>
      <c r="K46" s="23"/>
      <c r="L46" s="16"/>
    </row>
    <row r="47" spans="1:12" ht="15.5">
      <c r="A47" s="24" t="s">
        <v>142</v>
      </c>
      <c r="B47" s="24" t="s">
        <v>34</v>
      </c>
      <c r="C47" s="24" t="s">
        <v>97</v>
      </c>
      <c r="D47" s="25" t="s">
        <v>98</v>
      </c>
      <c r="E47" s="22" t="s">
        <v>139</v>
      </c>
      <c r="F47" s="32" t="s">
        <v>1846</v>
      </c>
      <c r="G47" s="41" t="s">
        <v>1801</v>
      </c>
      <c r="H47" s="24" t="s">
        <v>1761</v>
      </c>
      <c r="I47" s="23" t="s">
        <v>140</v>
      </c>
      <c r="J47" s="32" t="s">
        <v>141</v>
      </c>
      <c r="K47" s="3" t="s">
        <v>1724</v>
      </c>
      <c r="L47" s="16"/>
    </row>
    <row r="48" spans="1:12" ht="15.5">
      <c r="A48" s="24" t="s">
        <v>146</v>
      </c>
      <c r="B48" s="24" t="s">
        <v>34</v>
      </c>
      <c r="C48" s="24" t="s">
        <v>97</v>
      </c>
      <c r="D48" s="25" t="s">
        <v>98</v>
      </c>
      <c r="E48" s="22" t="s">
        <v>143</v>
      </c>
      <c r="F48" s="32" t="s">
        <v>1840</v>
      </c>
      <c r="G48" s="41" t="s">
        <v>1801</v>
      </c>
      <c r="H48" s="41" t="s">
        <v>1801</v>
      </c>
      <c r="I48" s="23" t="s">
        <v>144</v>
      </c>
      <c r="J48" s="32" t="s">
        <v>145</v>
      </c>
      <c r="K48" s="23"/>
      <c r="L48" s="16"/>
    </row>
    <row r="49" spans="1:12" ht="15.5">
      <c r="A49" s="24" t="s">
        <v>150</v>
      </c>
      <c r="B49" s="24" t="s">
        <v>34</v>
      </c>
      <c r="C49" s="24" t="s">
        <v>97</v>
      </c>
      <c r="D49" s="25" t="s">
        <v>147</v>
      </c>
      <c r="E49" s="22" t="s">
        <v>148</v>
      </c>
      <c r="F49" s="32" t="s">
        <v>1847</v>
      </c>
      <c r="G49" s="22" t="s">
        <v>149</v>
      </c>
      <c r="H49" s="24" t="s">
        <v>1761</v>
      </c>
      <c r="I49" s="23" t="s">
        <v>76</v>
      </c>
      <c r="J49" s="32"/>
      <c r="K49" s="23"/>
      <c r="L49" s="16"/>
    </row>
    <row r="50" spans="1:12" ht="15.5">
      <c r="A50" s="24" t="s">
        <v>153</v>
      </c>
      <c r="B50" s="24" t="s">
        <v>34</v>
      </c>
      <c r="C50" s="24" t="s">
        <v>97</v>
      </c>
      <c r="D50" s="25" t="s">
        <v>151</v>
      </c>
      <c r="E50" s="22" t="s">
        <v>152</v>
      </c>
      <c r="F50" s="32" t="s">
        <v>1848</v>
      </c>
      <c r="G50" s="32" t="s">
        <v>1734</v>
      </c>
      <c r="H50" s="24" t="s">
        <v>1761</v>
      </c>
      <c r="I50" s="32" t="s">
        <v>1735</v>
      </c>
      <c r="J50" s="32"/>
      <c r="K50" s="23"/>
      <c r="L50" s="16"/>
    </row>
    <row r="51" spans="1:12" ht="15.5">
      <c r="A51" s="24" t="s">
        <v>155</v>
      </c>
      <c r="B51" s="24" t="s">
        <v>34</v>
      </c>
      <c r="C51" s="24" t="s">
        <v>97</v>
      </c>
      <c r="D51" s="25" t="s">
        <v>151</v>
      </c>
      <c r="E51" s="22" t="s">
        <v>154</v>
      </c>
      <c r="F51" s="32" t="s">
        <v>1849</v>
      </c>
      <c r="G51" s="24" t="s">
        <v>1761</v>
      </c>
      <c r="H51" s="24" t="s">
        <v>1761</v>
      </c>
      <c r="I51" s="23" t="s">
        <v>76</v>
      </c>
      <c r="J51" s="32"/>
      <c r="K51" s="23"/>
      <c r="L51" s="16"/>
    </row>
    <row r="52" spans="1:12" ht="15.5">
      <c r="A52" s="24" t="s">
        <v>157</v>
      </c>
      <c r="B52" s="24" t="s">
        <v>34</v>
      </c>
      <c r="C52" s="24" t="s">
        <v>97</v>
      </c>
      <c r="D52" s="25" t="s">
        <v>151</v>
      </c>
      <c r="E52" s="22" t="s">
        <v>156</v>
      </c>
      <c r="F52" s="32" t="s">
        <v>1850</v>
      </c>
      <c r="G52" s="24" t="s">
        <v>1761</v>
      </c>
      <c r="H52" s="24" t="s">
        <v>1761</v>
      </c>
      <c r="I52" s="23" t="s">
        <v>76</v>
      </c>
      <c r="J52" s="32"/>
      <c r="K52" s="23"/>
      <c r="L52" s="16"/>
    </row>
    <row r="53" spans="1:12" ht="15.5">
      <c r="A53" s="24" t="s">
        <v>159</v>
      </c>
      <c r="B53" s="24" t="s">
        <v>34</v>
      </c>
      <c r="C53" s="24" t="s">
        <v>97</v>
      </c>
      <c r="D53" s="25" t="s">
        <v>151</v>
      </c>
      <c r="E53" s="22" t="s">
        <v>158</v>
      </c>
      <c r="F53" s="32" t="s">
        <v>1851</v>
      </c>
      <c r="G53" s="24" t="s">
        <v>1761</v>
      </c>
      <c r="H53" s="24" t="s">
        <v>1761</v>
      </c>
      <c r="I53" s="23" t="s">
        <v>76</v>
      </c>
      <c r="J53" s="32"/>
      <c r="K53" s="23"/>
      <c r="L53" s="16"/>
    </row>
    <row r="54" spans="1:12" ht="15.5">
      <c r="A54" s="24" t="s">
        <v>161</v>
      </c>
      <c r="B54" s="24" t="s">
        <v>34</v>
      </c>
      <c r="C54" s="24" t="s">
        <v>97</v>
      </c>
      <c r="D54" s="25" t="s">
        <v>151</v>
      </c>
      <c r="E54" s="22" t="s">
        <v>160</v>
      </c>
      <c r="F54" s="32" t="s">
        <v>1852</v>
      </c>
      <c r="G54" s="32" t="s">
        <v>1736</v>
      </c>
      <c r="H54" s="24" t="s">
        <v>1761</v>
      </c>
      <c r="I54" s="23" t="s">
        <v>76</v>
      </c>
      <c r="J54" s="32"/>
      <c r="K54" s="23"/>
      <c r="L54" s="16"/>
    </row>
    <row r="55" spans="1:12" ht="15.5">
      <c r="A55" s="24" t="s">
        <v>164</v>
      </c>
      <c r="B55" s="24" t="s">
        <v>34</v>
      </c>
      <c r="C55" s="24" t="s">
        <v>97</v>
      </c>
      <c r="D55" s="25" t="s">
        <v>151</v>
      </c>
      <c r="E55" s="22" t="s">
        <v>162</v>
      </c>
      <c r="F55" s="32" t="s">
        <v>1853</v>
      </c>
      <c r="G55" s="24" t="s">
        <v>1761</v>
      </c>
      <c r="H55" s="24" t="s">
        <v>1761</v>
      </c>
      <c r="I55" s="23" t="s">
        <v>163</v>
      </c>
      <c r="J55" s="32"/>
      <c r="K55" s="23"/>
      <c r="L55" s="16"/>
    </row>
    <row r="56" spans="1:12" ht="15.5">
      <c r="A56" s="24" t="s">
        <v>167</v>
      </c>
      <c r="B56" s="24" t="s">
        <v>34</v>
      </c>
      <c r="C56" s="24" t="s">
        <v>97</v>
      </c>
      <c r="D56" s="25" t="s">
        <v>151</v>
      </c>
      <c r="E56" s="22" t="s">
        <v>165</v>
      </c>
      <c r="F56" s="32" t="s">
        <v>1854</v>
      </c>
      <c r="G56" s="24" t="s">
        <v>1761</v>
      </c>
      <c r="H56" s="24" t="s">
        <v>1761</v>
      </c>
      <c r="I56" s="23" t="s">
        <v>166</v>
      </c>
      <c r="J56" s="32"/>
      <c r="K56" s="23"/>
      <c r="L56" s="16"/>
    </row>
    <row r="57" spans="1:12" ht="15.5">
      <c r="A57" s="24" t="s">
        <v>171</v>
      </c>
      <c r="B57" s="24" t="s">
        <v>34</v>
      </c>
      <c r="C57" s="24" t="s">
        <v>97</v>
      </c>
      <c r="D57" s="25" t="s">
        <v>151</v>
      </c>
      <c r="E57" s="22" t="s">
        <v>168</v>
      </c>
      <c r="F57" s="23" t="s">
        <v>169</v>
      </c>
      <c r="G57" s="32" t="s">
        <v>1737</v>
      </c>
      <c r="H57" s="32" t="s">
        <v>1737</v>
      </c>
      <c r="I57" s="23" t="s">
        <v>166</v>
      </c>
      <c r="J57" s="32" t="s">
        <v>170</v>
      </c>
      <c r="K57" s="23"/>
      <c r="L57" s="16"/>
    </row>
    <row r="58" spans="1:12" ht="15.5">
      <c r="A58" s="24" t="s">
        <v>173</v>
      </c>
      <c r="B58" s="24" t="s">
        <v>34</v>
      </c>
      <c r="C58" s="24" t="s">
        <v>97</v>
      </c>
      <c r="D58" s="25" t="s">
        <v>151</v>
      </c>
      <c r="E58" s="22" t="s">
        <v>172</v>
      </c>
      <c r="F58" s="32" t="s">
        <v>1855</v>
      </c>
      <c r="G58" s="41" t="s">
        <v>1801</v>
      </c>
      <c r="H58" s="24" t="s">
        <v>1761</v>
      </c>
      <c r="I58" s="23" t="s">
        <v>166</v>
      </c>
      <c r="J58" s="32"/>
      <c r="K58" s="23"/>
      <c r="L58" s="16"/>
    </row>
    <row r="59" spans="1:12" ht="15.5">
      <c r="A59" s="24" t="s">
        <v>176</v>
      </c>
      <c r="B59" s="24" t="s">
        <v>34</v>
      </c>
      <c r="C59" s="24" t="s">
        <v>97</v>
      </c>
      <c r="D59" s="25" t="s">
        <v>151</v>
      </c>
      <c r="E59" s="22" t="s">
        <v>174</v>
      </c>
      <c r="F59" s="32" t="s">
        <v>1856</v>
      </c>
      <c r="G59" s="32" t="s">
        <v>1737</v>
      </c>
      <c r="H59" s="24" t="s">
        <v>1761</v>
      </c>
      <c r="I59" s="23" t="s">
        <v>175</v>
      </c>
      <c r="J59" s="27"/>
      <c r="K59" s="23" t="s">
        <v>1723</v>
      </c>
      <c r="L59" s="16"/>
    </row>
    <row r="60" spans="1:12" ht="15.5">
      <c r="A60" s="24" t="s">
        <v>181</v>
      </c>
      <c r="B60" s="24" t="s">
        <v>34</v>
      </c>
      <c r="C60" s="24" t="s">
        <v>97</v>
      </c>
      <c r="D60" s="25" t="s">
        <v>177</v>
      </c>
      <c r="E60" s="22" t="s">
        <v>178</v>
      </c>
      <c r="F60" s="23" t="s">
        <v>179</v>
      </c>
      <c r="G60" s="24" t="s">
        <v>1761</v>
      </c>
      <c r="H60" s="24" t="s">
        <v>1761</v>
      </c>
      <c r="I60" s="23" t="s">
        <v>180</v>
      </c>
      <c r="J60" s="32"/>
      <c r="K60" s="23"/>
      <c r="L60" s="16"/>
    </row>
    <row r="61" spans="1:12" ht="15.5">
      <c r="A61" s="24" t="s">
        <v>183</v>
      </c>
      <c r="B61" s="24" t="s">
        <v>34</v>
      </c>
      <c r="C61" s="24" t="s">
        <v>97</v>
      </c>
      <c r="D61" s="25" t="s">
        <v>177</v>
      </c>
      <c r="E61" s="22" t="s">
        <v>182</v>
      </c>
      <c r="F61" s="32" t="s">
        <v>1857</v>
      </c>
      <c r="G61" s="24" t="s">
        <v>1761</v>
      </c>
      <c r="H61" s="24" t="s">
        <v>1761</v>
      </c>
      <c r="I61" s="23" t="s">
        <v>6</v>
      </c>
      <c r="J61" s="32"/>
      <c r="K61" s="23"/>
      <c r="L61" s="16"/>
    </row>
    <row r="62" spans="1:12" ht="15.5">
      <c r="A62" s="24" t="s">
        <v>185</v>
      </c>
      <c r="B62" s="24" t="s">
        <v>34</v>
      </c>
      <c r="C62" s="24" t="s">
        <v>97</v>
      </c>
      <c r="D62" s="25" t="s">
        <v>177</v>
      </c>
      <c r="E62" s="22" t="s">
        <v>184</v>
      </c>
      <c r="F62" s="32" t="s">
        <v>1858</v>
      </c>
      <c r="G62" s="24" t="s">
        <v>1761</v>
      </c>
      <c r="H62" s="24" t="s">
        <v>1761</v>
      </c>
      <c r="I62" s="23" t="s">
        <v>6</v>
      </c>
      <c r="J62" s="32"/>
      <c r="K62" s="23"/>
      <c r="L62" s="16"/>
    </row>
    <row r="63" spans="1:12" ht="15.5">
      <c r="A63" s="24" t="s">
        <v>188</v>
      </c>
      <c r="B63" s="24" t="s">
        <v>34</v>
      </c>
      <c r="C63" s="24" t="s">
        <v>97</v>
      </c>
      <c r="D63" s="25" t="s">
        <v>177</v>
      </c>
      <c r="E63" s="22" t="s">
        <v>186</v>
      </c>
      <c r="F63" s="32" t="s">
        <v>1859</v>
      </c>
      <c r="G63" s="24" t="s">
        <v>1761</v>
      </c>
      <c r="H63" s="24" t="s">
        <v>1761</v>
      </c>
      <c r="I63" s="23" t="s">
        <v>187</v>
      </c>
      <c r="J63" s="32"/>
      <c r="K63" s="23"/>
      <c r="L63" s="16"/>
    </row>
    <row r="64" spans="1:12" ht="15.5">
      <c r="A64" s="24" t="s">
        <v>191</v>
      </c>
      <c r="B64" s="24" t="s">
        <v>34</v>
      </c>
      <c r="C64" s="24" t="s">
        <v>97</v>
      </c>
      <c r="D64" s="25" t="s">
        <v>177</v>
      </c>
      <c r="E64" s="22" t="s">
        <v>189</v>
      </c>
      <c r="F64" s="32" t="s">
        <v>1860</v>
      </c>
      <c r="G64" s="41" t="s">
        <v>1801</v>
      </c>
      <c r="H64" s="24" t="s">
        <v>1761</v>
      </c>
      <c r="I64" s="23" t="s">
        <v>190</v>
      </c>
      <c r="J64" s="32"/>
      <c r="K64" s="23" t="s">
        <v>1722</v>
      </c>
      <c r="L64" s="16"/>
    </row>
    <row r="65" spans="1:12" ht="15.5">
      <c r="A65" s="24" t="s">
        <v>193</v>
      </c>
      <c r="B65" s="24" t="s">
        <v>34</v>
      </c>
      <c r="C65" s="24" t="s">
        <v>97</v>
      </c>
      <c r="D65" s="25" t="s">
        <v>177</v>
      </c>
      <c r="E65" s="22" t="s">
        <v>192</v>
      </c>
      <c r="F65" s="32" t="s">
        <v>1861</v>
      </c>
      <c r="G65" s="41" t="s">
        <v>1801</v>
      </c>
      <c r="H65" s="24" t="s">
        <v>1761</v>
      </c>
      <c r="I65" s="23" t="s">
        <v>190</v>
      </c>
      <c r="J65" s="32"/>
      <c r="K65" s="23" t="s">
        <v>1721</v>
      </c>
      <c r="L65" s="16"/>
    </row>
    <row r="66" spans="1:12" ht="15.5">
      <c r="A66" s="24" t="s">
        <v>196</v>
      </c>
      <c r="B66" s="24" t="s">
        <v>34</v>
      </c>
      <c r="C66" s="24" t="s">
        <v>97</v>
      </c>
      <c r="D66" s="25" t="s">
        <v>177</v>
      </c>
      <c r="E66" s="22" t="s">
        <v>194</v>
      </c>
      <c r="F66" s="32" t="s">
        <v>1862</v>
      </c>
      <c r="G66" s="41" t="s">
        <v>1801</v>
      </c>
      <c r="H66" s="24" t="s">
        <v>1761</v>
      </c>
      <c r="I66" s="23" t="s">
        <v>195</v>
      </c>
      <c r="J66" s="32"/>
      <c r="K66" s="23"/>
      <c r="L66" s="16"/>
    </row>
    <row r="67" spans="1:12" ht="15.5">
      <c r="A67" s="24" t="s">
        <v>199</v>
      </c>
      <c r="B67" s="24" t="s">
        <v>34</v>
      </c>
      <c r="C67" s="24" t="s">
        <v>97</v>
      </c>
      <c r="D67" s="25" t="s">
        <v>177</v>
      </c>
      <c r="E67" s="22" t="s">
        <v>197</v>
      </c>
      <c r="F67" s="32" t="s">
        <v>1863</v>
      </c>
      <c r="G67" s="24" t="s">
        <v>1761</v>
      </c>
      <c r="H67" s="24" t="s">
        <v>1761</v>
      </c>
      <c r="I67" s="23" t="s">
        <v>198</v>
      </c>
      <c r="J67" s="32"/>
      <c r="K67" s="23"/>
      <c r="L67" s="16"/>
    </row>
    <row r="68" spans="1:12" ht="15.5">
      <c r="A68" s="24" t="s">
        <v>203</v>
      </c>
      <c r="B68" s="24" t="s">
        <v>34</v>
      </c>
      <c r="C68" s="24" t="s">
        <v>97</v>
      </c>
      <c r="D68" s="25" t="s">
        <v>177</v>
      </c>
      <c r="E68" s="22" t="s">
        <v>200</v>
      </c>
      <c r="F68" s="23" t="s">
        <v>201</v>
      </c>
      <c r="G68" s="32" t="s">
        <v>1738</v>
      </c>
      <c r="H68" s="41" t="s">
        <v>1801</v>
      </c>
      <c r="I68" s="3" t="s">
        <v>198</v>
      </c>
      <c r="J68" s="32" t="s">
        <v>202</v>
      </c>
      <c r="K68" s="23"/>
      <c r="L68" s="16"/>
    </row>
    <row r="69" spans="1:12" ht="15.5">
      <c r="A69" s="24" t="s">
        <v>211</v>
      </c>
      <c r="B69" s="24" t="s">
        <v>34</v>
      </c>
      <c r="C69" s="24" t="s">
        <v>97</v>
      </c>
      <c r="D69" s="25" t="s">
        <v>177</v>
      </c>
      <c r="E69" s="22" t="s">
        <v>204</v>
      </c>
      <c r="F69" s="32" t="s">
        <v>1864</v>
      </c>
      <c r="G69" s="24" t="s">
        <v>1761</v>
      </c>
      <c r="H69" s="24" t="s">
        <v>1761</v>
      </c>
      <c r="I69" s="23" t="s">
        <v>205</v>
      </c>
      <c r="J69" s="23"/>
      <c r="K69" s="23"/>
      <c r="L69" s="16"/>
    </row>
    <row r="70" spans="1:12" ht="15.5">
      <c r="A70" s="24" t="s">
        <v>206</v>
      </c>
      <c r="B70" s="24" t="s">
        <v>34</v>
      </c>
      <c r="C70" s="24" t="s">
        <v>97</v>
      </c>
      <c r="D70" s="25" t="s">
        <v>177</v>
      </c>
      <c r="E70" s="22" t="s">
        <v>1718</v>
      </c>
      <c r="F70" s="23"/>
      <c r="G70" s="41" t="s">
        <v>1801</v>
      </c>
      <c r="H70" s="41" t="s">
        <v>1801</v>
      </c>
      <c r="I70" s="3" t="s">
        <v>207</v>
      </c>
      <c r="J70" s="23"/>
      <c r="K70" s="23" t="s">
        <v>1719</v>
      </c>
      <c r="L70" s="16"/>
    </row>
    <row r="71" spans="1:12" ht="15.5">
      <c r="A71" s="24" t="s">
        <v>208</v>
      </c>
      <c r="B71" s="24" t="s">
        <v>34</v>
      </c>
      <c r="C71" s="24" t="s">
        <v>97</v>
      </c>
      <c r="D71" s="25" t="s">
        <v>177</v>
      </c>
      <c r="E71" s="22" t="s">
        <v>1708</v>
      </c>
      <c r="F71" s="23"/>
      <c r="G71" s="41" t="s">
        <v>1801</v>
      </c>
      <c r="H71" s="41" t="s">
        <v>1801</v>
      </c>
      <c r="I71" s="3" t="s">
        <v>209</v>
      </c>
      <c r="J71" s="23"/>
      <c r="K71" s="23" t="s">
        <v>210</v>
      </c>
      <c r="L71" s="16"/>
    </row>
    <row r="72" spans="1:12" ht="15.5">
      <c r="A72" s="24" t="s">
        <v>219</v>
      </c>
      <c r="B72" s="24" t="s">
        <v>34</v>
      </c>
      <c r="C72" s="24" t="s">
        <v>97</v>
      </c>
      <c r="D72" s="25" t="s">
        <v>212</v>
      </c>
      <c r="E72" s="22" t="s">
        <v>213</v>
      </c>
      <c r="F72" s="32" t="s">
        <v>1865</v>
      </c>
      <c r="G72" s="24" t="s">
        <v>1761</v>
      </c>
      <c r="H72" s="24" t="s">
        <v>1761</v>
      </c>
      <c r="I72" s="32" t="s">
        <v>1867</v>
      </c>
      <c r="J72" s="23"/>
      <c r="K72" s="23"/>
      <c r="L72" s="16"/>
    </row>
    <row r="73" spans="1:12" ht="15.5">
      <c r="A73" s="24" t="s">
        <v>214</v>
      </c>
      <c r="B73" s="24" t="s">
        <v>34</v>
      </c>
      <c r="C73" s="24" t="s">
        <v>97</v>
      </c>
      <c r="D73" s="25" t="s">
        <v>212</v>
      </c>
      <c r="E73" s="22" t="s">
        <v>1709</v>
      </c>
      <c r="F73" s="23"/>
      <c r="G73" s="41" t="s">
        <v>1801</v>
      </c>
      <c r="H73" s="41" t="s">
        <v>1801</v>
      </c>
      <c r="I73" s="3" t="s">
        <v>215</v>
      </c>
      <c r="J73" s="23"/>
      <c r="K73" s="23" t="s">
        <v>216</v>
      </c>
      <c r="L73" s="16"/>
    </row>
    <row r="74" spans="1:12" ht="15.5">
      <c r="A74" s="24" t="s">
        <v>217</v>
      </c>
      <c r="B74" s="24" t="s">
        <v>34</v>
      </c>
      <c r="C74" s="24" t="s">
        <v>97</v>
      </c>
      <c r="D74" s="25" t="s">
        <v>212</v>
      </c>
      <c r="E74" s="22" t="s">
        <v>1710</v>
      </c>
      <c r="F74" s="23"/>
      <c r="G74" s="41" t="s">
        <v>1801</v>
      </c>
      <c r="H74" s="41" t="s">
        <v>1801</v>
      </c>
      <c r="I74" s="3" t="s">
        <v>218</v>
      </c>
      <c r="J74" s="23"/>
      <c r="K74" s="23" t="s">
        <v>1720</v>
      </c>
      <c r="L74" s="16"/>
    </row>
    <row r="75" spans="1:12" ht="15.5">
      <c r="A75" s="24" t="s">
        <v>1920</v>
      </c>
      <c r="B75" s="24" t="s">
        <v>34</v>
      </c>
      <c r="C75" s="24" t="s">
        <v>97</v>
      </c>
      <c r="D75" s="25" t="s">
        <v>220</v>
      </c>
      <c r="E75" s="22" t="s">
        <v>221</v>
      </c>
      <c r="F75" s="32" t="s">
        <v>1866</v>
      </c>
      <c r="G75" s="24" t="s">
        <v>1761</v>
      </c>
      <c r="H75" s="24" t="s">
        <v>1761</v>
      </c>
      <c r="I75" s="23" t="s">
        <v>222</v>
      </c>
      <c r="J75" s="23"/>
      <c r="K75" s="23"/>
      <c r="L75" s="16"/>
    </row>
    <row r="77" spans="1:12" ht="15.5">
      <c r="A77" s="16" t="s">
        <v>1806</v>
      </c>
    </row>
    <row r="78" spans="1:12" ht="15.5">
      <c r="A78" s="16" t="s">
        <v>1807</v>
      </c>
    </row>
    <row r="79" spans="1:12" ht="15.5">
      <c r="A79" s="16"/>
    </row>
    <row r="80" spans="1:12">
      <c r="A80" s="42" t="s">
        <v>223</v>
      </c>
    </row>
    <row r="81" spans="1:1">
      <c r="A81" s="38" t="s">
        <v>224</v>
      </c>
    </row>
    <row r="82" spans="1:1">
      <c r="A82" s="38" t="s">
        <v>225</v>
      </c>
    </row>
    <row r="83" spans="1:1">
      <c r="A83" s="38" t="s">
        <v>226</v>
      </c>
    </row>
    <row r="84" spans="1:1">
      <c r="A84" s="51" t="s">
        <v>227</v>
      </c>
    </row>
    <row r="85" spans="1:1">
      <c r="A85" s="51" t="s">
        <v>228</v>
      </c>
    </row>
    <row r="86" spans="1:1">
      <c r="A86" s="51" t="s">
        <v>229</v>
      </c>
    </row>
    <row r="87" spans="1:1">
      <c r="A87" s="51" t="s">
        <v>230</v>
      </c>
    </row>
    <row r="88" spans="1:1">
      <c r="A88" s="51" t="s">
        <v>231</v>
      </c>
    </row>
    <row r="89" spans="1:1">
      <c r="A89" s="38" t="s">
        <v>230</v>
      </c>
    </row>
    <row r="90" spans="1:1">
      <c r="A90" s="51" t="s">
        <v>232</v>
      </c>
    </row>
    <row r="91" spans="1:1">
      <c r="A91" s="38" t="s">
        <v>233</v>
      </c>
    </row>
    <row r="92" spans="1:1">
      <c r="A92" s="38" t="s">
        <v>234</v>
      </c>
    </row>
    <row r="93" spans="1:1">
      <c r="A93" s="38" t="s">
        <v>235</v>
      </c>
    </row>
    <row r="94" spans="1:1">
      <c r="A94" s="38" t="s">
        <v>236</v>
      </c>
    </row>
    <row r="95" spans="1:1">
      <c r="A95" s="38" t="s">
        <v>237</v>
      </c>
    </row>
    <row r="96" spans="1:1">
      <c r="A96" s="38" t="s">
        <v>238</v>
      </c>
    </row>
    <row r="97" spans="1:1">
      <c r="A97" s="38" t="s">
        <v>1919</v>
      </c>
    </row>
  </sheetData>
  <mergeCells count="1">
    <mergeCell ref="A1:K1"/>
  </mergeCells>
  <phoneticPr fontId="30" type="noConversion"/>
  <pageMargins left="0.7" right="0.7" top="0.75" bottom="0.75" header="0.3" footer="0.3"/>
  <pageSetup paperSize="9" orientation="portrait"/>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T11"/>
  <sheetViews>
    <sheetView zoomScale="85" zoomScaleNormal="85" workbookViewId="0">
      <selection activeCell="A2" sqref="A2"/>
    </sheetView>
  </sheetViews>
  <sheetFormatPr defaultColWidth="9" defaultRowHeight="14"/>
  <cols>
    <col min="1" max="1" width="9" style="2"/>
    <col min="2" max="2" width="34.81640625" style="2" customWidth="1"/>
    <col min="3" max="3" width="21.7265625" style="2" customWidth="1"/>
    <col min="4" max="16384" width="9" style="2"/>
  </cols>
  <sheetData>
    <row r="1" spans="1:20" ht="17.25" customHeight="1">
      <c r="A1" s="119" t="s">
        <v>2062</v>
      </c>
      <c r="B1" s="120"/>
      <c r="C1" s="120"/>
      <c r="D1" s="120"/>
      <c r="E1" s="120"/>
      <c r="F1" s="120"/>
      <c r="G1" s="120"/>
      <c r="H1" s="120"/>
      <c r="I1" s="120"/>
      <c r="J1" s="120"/>
      <c r="K1" s="120"/>
      <c r="L1" s="120"/>
      <c r="M1" s="120"/>
      <c r="N1" s="120"/>
      <c r="O1" s="120"/>
      <c r="P1" s="120"/>
      <c r="Q1" s="120"/>
      <c r="R1" s="120"/>
      <c r="S1" s="120"/>
      <c r="T1" s="120"/>
    </row>
    <row r="2" spans="1:20" ht="15.5">
      <c r="A2" s="67">
        <v>1</v>
      </c>
      <c r="B2" s="65" t="s">
        <v>803</v>
      </c>
      <c r="C2" s="65" t="s">
        <v>804</v>
      </c>
    </row>
    <row r="3" spans="1:20" ht="15.5">
      <c r="A3" s="41">
        <v>2</v>
      </c>
      <c r="B3" s="3" t="s">
        <v>805</v>
      </c>
      <c r="C3" s="3" t="s">
        <v>806</v>
      </c>
    </row>
    <row r="11" spans="1:20">
      <c r="B11" s="66"/>
    </row>
  </sheetData>
  <mergeCells count="1">
    <mergeCell ref="A1:T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D878"/>
  <sheetViews>
    <sheetView zoomScaleNormal="100" workbookViewId="0">
      <selection activeCell="D33" sqref="D33"/>
    </sheetView>
  </sheetViews>
  <sheetFormatPr defaultColWidth="9" defaultRowHeight="14.5"/>
  <cols>
    <col min="1" max="1" width="32.26953125" customWidth="1"/>
    <col min="2" max="2" width="20.81640625" customWidth="1"/>
    <col min="3" max="3" width="20.81640625" style="4" customWidth="1"/>
    <col min="4" max="4" width="27.7265625" style="4" customWidth="1"/>
    <col min="5" max="5" width="37" customWidth="1"/>
  </cols>
  <sheetData>
    <row r="1" spans="1:4" ht="18.75" customHeight="1">
      <c r="A1" s="85" t="s">
        <v>1915</v>
      </c>
      <c r="B1" s="85"/>
      <c r="C1" s="85"/>
      <c r="D1" s="85"/>
    </row>
    <row r="2" spans="1:4" ht="15.5">
      <c r="A2" s="27" t="s">
        <v>1759</v>
      </c>
      <c r="B2" s="27" t="s">
        <v>1760</v>
      </c>
      <c r="C2" s="41" t="s">
        <v>1763</v>
      </c>
      <c r="D2" s="41" t="s">
        <v>1764</v>
      </c>
    </row>
    <row r="3" spans="1:4" ht="15.5">
      <c r="A3" s="28" t="s">
        <v>87</v>
      </c>
      <c r="B3" s="27" t="s">
        <v>807</v>
      </c>
      <c r="C3" s="41" t="s">
        <v>1761</v>
      </c>
      <c r="D3" s="41" t="s">
        <v>1762</v>
      </c>
    </row>
    <row r="4" spans="1:4" ht="15.5">
      <c r="A4" s="28" t="s">
        <v>87</v>
      </c>
      <c r="B4" s="27" t="s">
        <v>808</v>
      </c>
      <c r="C4" s="41" t="s">
        <v>1761</v>
      </c>
      <c r="D4" s="41" t="s">
        <v>1762</v>
      </c>
    </row>
    <row r="5" spans="1:4" ht="15.5">
      <c r="A5" s="28" t="s">
        <v>87</v>
      </c>
      <c r="B5" s="27" t="s">
        <v>809</v>
      </c>
      <c r="C5" s="41" t="s">
        <v>1761</v>
      </c>
      <c r="D5" s="41" t="s">
        <v>1762</v>
      </c>
    </row>
    <row r="6" spans="1:4" ht="15.5">
      <c r="A6" s="28" t="s">
        <v>87</v>
      </c>
      <c r="B6" s="27" t="s">
        <v>810</v>
      </c>
      <c r="C6" s="41" t="s">
        <v>1761</v>
      </c>
      <c r="D6" s="41" t="s">
        <v>1762</v>
      </c>
    </row>
    <row r="7" spans="1:4" ht="15.5">
      <c r="A7" s="28" t="s">
        <v>87</v>
      </c>
      <c r="B7" s="27" t="s">
        <v>811</v>
      </c>
      <c r="C7" s="41" t="s">
        <v>1761</v>
      </c>
      <c r="D7" s="41" t="s">
        <v>1762</v>
      </c>
    </row>
    <row r="8" spans="1:4" ht="15.5">
      <c r="A8" s="28" t="s">
        <v>87</v>
      </c>
      <c r="B8" s="27" t="s">
        <v>812</v>
      </c>
      <c r="C8" s="41" t="s">
        <v>1761</v>
      </c>
      <c r="D8" s="41" t="s">
        <v>1762</v>
      </c>
    </row>
    <row r="9" spans="1:4" ht="15.5">
      <c r="A9" s="28" t="s">
        <v>87</v>
      </c>
      <c r="B9" s="27" t="s">
        <v>813</v>
      </c>
      <c r="C9" s="41" t="s">
        <v>1761</v>
      </c>
      <c r="D9" s="41" t="s">
        <v>1762</v>
      </c>
    </row>
    <row r="10" spans="1:4" ht="15.5">
      <c r="A10" s="28" t="s">
        <v>87</v>
      </c>
      <c r="B10" s="27" t="s">
        <v>814</v>
      </c>
      <c r="C10" s="41" t="s">
        <v>1761</v>
      </c>
      <c r="D10" s="41" t="s">
        <v>1762</v>
      </c>
    </row>
    <row r="11" spans="1:4" ht="15.5">
      <c r="A11" s="28" t="s">
        <v>87</v>
      </c>
      <c r="B11" s="27" t="s">
        <v>814</v>
      </c>
      <c r="C11" s="41" t="s">
        <v>1761</v>
      </c>
      <c r="D11" s="41" t="s">
        <v>1762</v>
      </c>
    </row>
    <row r="12" spans="1:4" ht="15.5">
      <c r="A12" s="28" t="s">
        <v>87</v>
      </c>
      <c r="B12" s="27" t="s">
        <v>815</v>
      </c>
      <c r="C12" s="41" t="s">
        <v>1761</v>
      </c>
      <c r="D12" s="41" t="s">
        <v>1762</v>
      </c>
    </row>
    <row r="13" spans="1:4" ht="15.5">
      <c r="A13" s="28" t="s">
        <v>87</v>
      </c>
      <c r="B13" s="27" t="s">
        <v>816</v>
      </c>
      <c r="C13" s="41" t="s">
        <v>1761</v>
      </c>
      <c r="D13" s="41" t="s">
        <v>1762</v>
      </c>
    </row>
    <row r="14" spans="1:4" ht="15.5">
      <c r="A14" s="28" t="s">
        <v>87</v>
      </c>
      <c r="B14" s="27" t="s">
        <v>817</v>
      </c>
      <c r="C14" s="41" t="s">
        <v>1761</v>
      </c>
      <c r="D14" s="41" t="s">
        <v>1762</v>
      </c>
    </row>
    <row r="15" spans="1:4" ht="15.5">
      <c r="A15" s="28" t="s">
        <v>87</v>
      </c>
      <c r="B15" s="27" t="s">
        <v>818</v>
      </c>
      <c r="C15" s="41" t="s">
        <v>1761</v>
      </c>
      <c r="D15" s="41" t="s">
        <v>1762</v>
      </c>
    </row>
    <row r="16" spans="1:4" ht="15.5">
      <c r="A16" s="28" t="s">
        <v>87</v>
      </c>
      <c r="B16" s="27" t="s">
        <v>819</v>
      </c>
      <c r="C16" s="41" t="s">
        <v>1761</v>
      </c>
      <c r="D16" s="41" t="s">
        <v>1762</v>
      </c>
    </row>
    <row r="17" spans="1:4" ht="15.5">
      <c r="A17" s="28" t="s">
        <v>87</v>
      </c>
      <c r="B17" s="27" t="s">
        <v>820</v>
      </c>
      <c r="C17" s="41" t="s">
        <v>1761</v>
      </c>
      <c r="D17" s="41" t="s">
        <v>1762</v>
      </c>
    </row>
    <row r="18" spans="1:4" ht="15.5">
      <c r="A18" s="28" t="s">
        <v>87</v>
      </c>
      <c r="B18" s="27" t="s">
        <v>821</v>
      </c>
      <c r="C18" s="41" t="s">
        <v>1761</v>
      </c>
      <c r="D18" s="41" t="s">
        <v>1762</v>
      </c>
    </row>
    <row r="19" spans="1:4" ht="15.5">
      <c r="A19" s="28" t="s">
        <v>87</v>
      </c>
      <c r="B19" s="27" t="s">
        <v>822</v>
      </c>
      <c r="C19" s="41" t="s">
        <v>1761</v>
      </c>
      <c r="D19" s="41" t="s">
        <v>1762</v>
      </c>
    </row>
    <row r="20" spans="1:4" ht="15.5">
      <c r="A20" s="28" t="s">
        <v>87</v>
      </c>
      <c r="B20" s="27" t="s">
        <v>823</v>
      </c>
      <c r="C20" s="41" t="s">
        <v>1761</v>
      </c>
      <c r="D20" s="41" t="s">
        <v>1762</v>
      </c>
    </row>
    <row r="21" spans="1:4" ht="15.5">
      <c r="A21" s="28" t="s">
        <v>87</v>
      </c>
      <c r="B21" s="27" t="s">
        <v>824</v>
      </c>
      <c r="C21" s="41" t="s">
        <v>1761</v>
      </c>
      <c r="D21" s="41" t="s">
        <v>1762</v>
      </c>
    </row>
    <row r="22" spans="1:4" ht="15.5">
      <c r="A22" s="28" t="s">
        <v>87</v>
      </c>
      <c r="B22" s="27" t="s">
        <v>825</v>
      </c>
      <c r="C22" s="41" t="s">
        <v>1761</v>
      </c>
      <c r="D22" s="41" t="s">
        <v>1762</v>
      </c>
    </row>
    <row r="23" spans="1:4" ht="15.5">
      <c r="A23" s="28" t="s">
        <v>87</v>
      </c>
      <c r="B23" s="27" t="s">
        <v>826</v>
      </c>
      <c r="C23" s="41" t="s">
        <v>1761</v>
      </c>
      <c r="D23" s="41" t="s">
        <v>1762</v>
      </c>
    </row>
    <row r="24" spans="1:4" ht="15.5">
      <c r="A24" s="28" t="s">
        <v>87</v>
      </c>
      <c r="B24" s="27" t="s">
        <v>827</v>
      </c>
      <c r="C24" s="41" t="s">
        <v>1761</v>
      </c>
      <c r="D24" s="41" t="s">
        <v>1762</v>
      </c>
    </row>
    <row r="25" spans="1:4" ht="15.5">
      <c r="A25" s="28" t="s">
        <v>87</v>
      </c>
      <c r="B25" s="27" t="s">
        <v>828</v>
      </c>
      <c r="C25" s="41" t="s">
        <v>1761</v>
      </c>
      <c r="D25" s="41" t="s">
        <v>1762</v>
      </c>
    </row>
    <row r="26" spans="1:4" ht="15.5">
      <c r="A26" s="28" t="s">
        <v>87</v>
      </c>
      <c r="B26" s="27" t="s">
        <v>829</v>
      </c>
      <c r="C26" s="41" t="s">
        <v>1761</v>
      </c>
      <c r="D26" s="41" t="s">
        <v>1762</v>
      </c>
    </row>
    <row r="27" spans="1:4" ht="15.5">
      <c r="A27" s="28" t="s">
        <v>87</v>
      </c>
      <c r="B27" s="27" t="s">
        <v>830</v>
      </c>
      <c r="C27" s="41" t="s">
        <v>1761</v>
      </c>
      <c r="D27" s="41" t="s">
        <v>1762</v>
      </c>
    </row>
    <row r="28" spans="1:4" ht="15.5">
      <c r="A28" s="28" t="s">
        <v>87</v>
      </c>
      <c r="B28" s="27" t="s">
        <v>831</v>
      </c>
      <c r="C28" s="41" t="s">
        <v>1761</v>
      </c>
      <c r="D28" s="41" t="s">
        <v>1762</v>
      </c>
    </row>
    <row r="29" spans="1:4" ht="15.5">
      <c r="A29" s="28" t="s">
        <v>87</v>
      </c>
      <c r="B29" s="27" t="s">
        <v>832</v>
      </c>
      <c r="C29" s="41" t="s">
        <v>1761</v>
      </c>
      <c r="D29" s="41" t="s">
        <v>1762</v>
      </c>
    </row>
    <row r="30" spans="1:4" ht="15.5">
      <c r="A30" s="28" t="s">
        <v>87</v>
      </c>
      <c r="B30" s="27" t="s">
        <v>833</v>
      </c>
      <c r="C30" s="41" t="s">
        <v>1761</v>
      </c>
      <c r="D30" s="41" t="s">
        <v>1762</v>
      </c>
    </row>
    <row r="31" spans="1:4" ht="15.5">
      <c r="A31" s="28" t="s">
        <v>87</v>
      </c>
      <c r="B31" s="27" t="s">
        <v>834</v>
      </c>
      <c r="C31" s="41" t="s">
        <v>1761</v>
      </c>
      <c r="D31" s="41" t="s">
        <v>1762</v>
      </c>
    </row>
    <row r="32" spans="1:4" ht="15.5">
      <c r="A32" s="28" t="s">
        <v>87</v>
      </c>
      <c r="B32" s="27" t="s">
        <v>835</v>
      </c>
      <c r="C32" s="41" t="s">
        <v>1761</v>
      </c>
      <c r="D32" s="41" t="s">
        <v>1762</v>
      </c>
    </row>
    <row r="33" spans="1:4" ht="15.5">
      <c r="A33" s="28" t="s">
        <v>87</v>
      </c>
      <c r="B33" s="27" t="s">
        <v>836</v>
      </c>
      <c r="C33" s="41" t="s">
        <v>1761</v>
      </c>
      <c r="D33" s="41" t="s">
        <v>1762</v>
      </c>
    </row>
    <row r="34" spans="1:4" ht="15.5">
      <c r="A34" s="28" t="s">
        <v>87</v>
      </c>
      <c r="B34" s="27" t="s">
        <v>837</v>
      </c>
      <c r="C34" s="41" t="s">
        <v>1761</v>
      </c>
      <c r="D34" s="41" t="s">
        <v>1762</v>
      </c>
    </row>
    <row r="35" spans="1:4" ht="15.5">
      <c r="A35" s="28" t="s">
        <v>87</v>
      </c>
      <c r="B35" s="27" t="s">
        <v>838</v>
      </c>
      <c r="C35" s="41" t="s">
        <v>1761</v>
      </c>
      <c r="D35" s="41" t="s">
        <v>1762</v>
      </c>
    </row>
    <row r="36" spans="1:4" ht="15.5">
      <c r="A36" s="28" t="s">
        <v>87</v>
      </c>
      <c r="B36" s="27" t="s">
        <v>839</v>
      </c>
      <c r="C36" s="41" t="s">
        <v>1761</v>
      </c>
      <c r="D36" s="41" t="s">
        <v>1762</v>
      </c>
    </row>
    <row r="37" spans="1:4" ht="15.5">
      <c r="A37" s="28" t="s">
        <v>87</v>
      </c>
      <c r="B37" s="27" t="s">
        <v>840</v>
      </c>
      <c r="C37" s="41" t="s">
        <v>1761</v>
      </c>
      <c r="D37" s="41" t="s">
        <v>1762</v>
      </c>
    </row>
    <row r="38" spans="1:4" ht="15.5">
      <c r="A38" s="28" t="s">
        <v>87</v>
      </c>
      <c r="B38" s="27" t="s">
        <v>841</v>
      </c>
      <c r="C38" s="41" t="s">
        <v>1761</v>
      </c>
      <c r="D38" s="41" t="s">
        <v>1762</v>
      </c>
    </row>
    <row r="39" spans="1:4" ht="15.5">
      <c r="A39" s="28" t="s">
        <v>87</v>
      </c>
      <c r="B39" s="27" t="s">
        <v>842</v>
      </c>
      <c r="C39" s="41" t="s">
        <v>1761</v>
      </c>
      <c r="D39" s="41" t="s">
        <v>1762</v>
      </c>
    </row>
    <row r="40" spans="1:4" ht="15.5">
      <c r="A40" s="28" t="s">
        <v>87</v>
      </c>
      <c r="B40" s="27" t="s">
        <v>843</v>
      </c>
      <c r="C40" s="41" t="s">
        <v>1761</v>
      </c>
      <c r="D40" s="41" t="s">
        <v>1762</v>
      </c>
    </row>
    <row r="41" spans="1:4" ht="15.5">
      <c r="A41" s="28" t="s">
        <v>87</v>
      </c>
      <c r="B41" s="27" t="s">
        <v>844</v>
      </c>
      <c r="C41" s="41" t="s">
        <v>1761</v>
      </c>
      <c r="D41" s="41" t="s">
        <v>1762</v>
      </c>
    </row>
    <row r="42" spans="1:4" ht="15.5">
      <c r="A42" s="28" t="s">
        <v>87</v>
      </c>
      <c r="B42" s="27" t="s">
        <v>845</v>
      </c>
      <c r="C42" s="41" t="s">
        <v>1761</v>
      </c>
      <c r="D42" s="41" t="s">
        <v>1762</v>
      </c>
    </row>
    <row r="43" spans="1:4" ht="15.5">
      <c r="A43" s="28" t="s">
        <v>91</v>
      </c>
      <c r="B43" s="27" t="s">
        <v>846</v>
      </c>
      <c r="C43" s="41" t="s">
        <v>1761</v>
      </c>
      <c r="D43" s="41" t="s">
        <v>1762</v>
      </c>
    </row>
    <row r="44" spans="1:4" ht="15.5">
      <c r="A44" s="28" t="s">
        <v>91</v>
      </c>
      <c r="B44" s="27" t="s">
        <v>847</v>
      </c>
      <c r="C44" s="41" t="s">
        <v>1761</v>
      </c>
      <c r="D44" s="41" t="s">
        <v>1762</v>
      </c>
    </row>
    <row r="45" spans="1:4" ht="15.5">
      <c r="A45" s="28" t="s">
        <v>91</v>
      </c>
      <c r="B45" s="27" t="s">
        <v>848</v>
      </c>
      <c r="C45" s="41" t="s">
        <v>1761</v>
      </c>
      <c r="D45" s="41" t="s">
        <v>1762</v>
      </c>
    </row>
    <row r="46" spans="1:4" ht="15.5">
      <c r="A46" s="28" t="s">
        <v>91</v>
      </c>
      <c r="B46" s="27" t="s">
        <v>849</v>
      </c>
      <c r="C46" s="41" t="s">
        <v>1761</v>
      </c>
      <c r="D46" s="41" t="s">
        <v>1762</v>
      </c>
    </row>
    <row r="47" spans="1:4" ht="15.5">
      <c r="A47" s="28" t="s">
        <v>91</v>
      </c>
      <c r="B47" s="27" t="s">
        <v>850</v>
      </c>
      <c r="C47" s="41" t="s">
        <v>1761</v>
      </c>
      <c r="D47" s="41" t="s">
        <v>1762</v>
      </c>
    </row>
    <row r="48" spans="1:4" ht="15.5">
      <c r="A48" s="28" t="s">
        <v>91</v>
      </c>
      <c r="B48" s="27" t="s">
        <v>851</v>
      </c>
      <c r="C48" s="41" t="s">
        <v>1761</v>
      </c>
      <c r="D48" s="41" t="s">
        <v>1762</v>
      </c>
    </row>
    <row r="49" spans="1:4" ht="15.5">
      <c r="A49" s="28" t="s">
        <v>91</v>
      </c>
      <c r="B49" s="27" t="s">
        <v>852</v>
      </c>
      <c r="C49" s="41" t="s">
        <v>1761</v>
      </c>
      <c r="D49" s="41" t="s">
        <v>1762</v>
      </c>
    </row>
    <row r="50" spans="1:4" ht="15.5">
      <c r="A50" s="28" t="s">
        <v>91</v>
      </c>
      <c r="B50" s="27" t="s">
        <v>851</v>
      </c>
      <c r="C50" s="41" t="s">
        <v>1761</v>
      </c>
      <c r="D50" s="41" t="s">
        <v>1762</v>
      </c>
    </row>
    <row r="51" spans="1:4" ht="15.5">
      <c r="A51" s="28" t="s">
        <v>91</v>
      </c>
      <c r="B51" s="27" t="s">
        <v>853</v>
      </c>
      <c r="C51" s="41" t="s">
        <v>1761</v>
      </c>
      <c r="D51" s="41" t="s">
        <v>1762</v>
      </c>
    </row>
    <row r="52" spans="1:4" ht="15.5">
      <c r="A52" s="28" t="s">
        <v>91</v>
      </c>
      <c r="B52" s="27" t="s">
        <v>854</v>
      </c>
      <c r="C52" s="41" t="s">
        <v>1761</v>
      </c>
      <c r="D52" s="41" t="s">
        <v>1762</v>
      </c>
    </row>
    <row r="53" spans="1:4" ht="15.5">
      <c r="A53" s="28" t="s">
        <v>91</v>
      </c>
      <c r="B53" s="27" t="s">
        <v>855</v>
      </c>
      <c r="C53" s="41" t="s">
        <v>1761</v>
      </c>
      <c r="D53" s="41" t="s">
        <v>1762</v>
      </c>
    </row>
    <row r="54" spans="1:4" ht="15.5">
      <c r="A54" s="28" t="s">
        <v>79</v>
      </c>
      <c r="B54" s="27" t="s">
        <v>856</v>
      </c>
      <c r="C54" s="41" t="s">
        <v>1761</v>
      </c>
      <c r="D54" s="41" t="s">
        <v>1762</v>
      </c>
    </row>
    <row r="55" spans="1:4" ht="15.5">
      <c r="A55" s="28" t="s">
        <v>79</v>
      </c>
      <c r="B55" s="27" t="s">
        <v>857</v>
      </c>
      <c r="C55" s="41" t="s">
        <v>1761</v>
      </c>
      <c r="D55" s="41" t="s">
        <v>1762</v>
      </c>
    </row>
    <row r="56" spans="1:4" ht="15.5">
      <c r="A56" s="28" t="s">
        <v>79</v>
      </c>
      <c r="B56" s="27" t="s">
        <v>858</v>
      </c>
      <c r="C56" s="41" t="s">
        <v>1761</v>
      </c>
      <c r="D56" s="41" t="s">
        <v>1762</v>
      </c>
    </row>
    <row r="57" spans="1:4" ht="15.5">
      <c r="A57" s="28" t="s">
        <v>79</v>
      </c>
      <c r="B57" s="27" t="s">
        <v>859</v>
      </c>
      <c r="C57" s="41" t="s">
        <v>1761</v>
      </c>
      <c r="D57" s="41" t="s">
        <v>1762</v>
      </c>
    </row>
    <row r="58" spans="1:4" ht="15.5">
      <c r="A58" s="28" t="s">
        <v>79</v>
      </c>
      <c r="B58" s="27" t="s">
        <v>860</v>
      </c>
      <c r="C58" s="41" t="s">
        <v>1761</v>
      </c>
      <c r="D58" s="41" t="s">
        <v>1762</v>
      </c>
    </row>
    <row r="59" spans="1:4" ht="15.5">
      <c r="A59" s="28" t="s">
        <v>79</v>
      </c>
      <c r="B59" s="27" t="s">
        <v>861</v>
      </c>
      <c r="C59" s="41" t="s">
        <v>1761</v>
      </c>
      <c r="D59" s="41" t="s">
        <v>1762</v>
      </c>
    </row>
    <row r="60" spans="1:4" ht="15.5">
      <c r="A60" s="28" t="s">
        <v>79</v>
      </c>
      <c r="B60" s="27" t="s">
        <v>862</v>
      </c>
      <c r="C60" s="41" t="s">
        <v>1761</v>
      </c>
      <c r="D60" s="41" t="s">
        <v>1762</v>
      </c>
    </row>
    <row r="61" spans="1:4" ht="15.5">
      <c r="A61" s="28" t="s">
        <v>79</v>
      </c>
      <c r="B61" s="27" t="s">
        <v>863</v>
      </c>
      <c r="C61" s="41" t="s">
        <v>1761</v>
      </c>
      <c r="D61" s="41" t="s">
        <v>1762</v>
      </c>
    </row>
    <row r="62" spans="1:4" ht="15.5">
      <c r="A62" s="28" t="s">
        <v>79</v>
      </c>
      <c r="B62" s="27" t="s">
        <v>864</v>
      </c>
      <c r="C62" s="41" t="s">
        <v>1761</v>
      </c>
      <c r="D62" s="41" t="s">
        <v>1762</v>
      </c>
    </row>
    <row r="63" spans="1:4" ht="15.5">
      <c r="A63" s="28" t="s">
        <v>79</v>
      </c>
      <c r="B63" s="27" t="s">
        <v>865</v>
      </c>
      <c r="C63" s="41" t="s">
        <v>1761</v>
      </c>
      <c r="D63" s="41" t="s">
        <v>1762</v>
      </c>
    </row>
    <row r="64" spans="1:4" ht="15.5">
      <c r="A64" s="28" t="s">
        <v>79</v>
      </c>
      <c r="B64" s="27" t="s">
        <v>866</v>
      </c>
      <c r="C64" s="41" t="s">
        <v>1761</v>
      </c>
      <c r="D64" s="41" t="s">
        <v>1762</v>
      </c>
    </row>
    <row r="65" spans="1:4" ht="15.5">
      <c r="A65" s="28" t="s">
        <v>79</v>
      </c>
      <c r="B65" s="27" t="s">
        <v>867</v>
      </c>
      <c r="C65" s="41" t="s">
        <v>1761</v>
      </c>
      <c r="D65" s="41" t="s">
        <v>1762</v>
      </c>
    </row>
    <row r="66" spans="1:4" ht="15.5">
      <c r="A66" s="28" t="s">
        <v>79</v>
      </c>
      <c r="B66" s="27" t="s">
        <v>868</v>
      </c>
      <c r="C66" s="41" t="s">
        <v>1761</v>
      </c>
      <c r="D66" s="41" t="s">
        <v>1762</v>
      </c>
    </row>
    <row r="67" spans="1:4" ht="15.5">
      <c r="A67" s="28" t="s">
        <v>79</v>
      </c>
      <c r="B67" s="27" t="s">
        <v>869</v>
      </c>
      <c r="C67" s="41" t="s">
        <v>1761</v>
      </c>
      <c r="D67" s="41" t="s">
        <v>1762</v>
      </c>
    </row>
    <row r="68" spans="1:4" ht="15.5">
      <c r="A68" s="28" t="s">
        <v>79</v>
      </c>
      <c r="B68" s="27" t="s">
        <v>870</v>
      </c>
      <c r="C68" s="41" t="s">
        <v>1761</v>
      </c>
      <c r="D68" s="41" t="s">
        <v>1762</v>
      </c>
    </row>
    <row r="69" spans="1:4" ht="15.5">
      <c r="A69" s="28" t="s">
        <v>182</v>
      </c>
      <c r="B69" s="27" t="s">
        <v>871</v>
      </c>
      <c r="C69" s="41" t="s">
        <v>1761</v>
      </c>
      <c r="D69" s="41" t="s">
        <v>1761</v>
      </c>
    </row>
    <row r="70" spans="1:4" ht="15.5">
      <c r="A70" s="28" t="s">
        <v>182</v>
      </c>
      <c r="B70" s="27" t="s">
        <v>872</v>
      </c>
      <c r="C70" s="41" t="s">
        <v>1761</v>
      </c>
      <c r="D70" s="41" t="s">
        <v>1761</v>
      </c>
    </row>
    <row r="71" spans="1:4" ht="15.5">
      <c r="A71" s="28" t="s">
        <v>182</v>
      </c>
      <c r="B71" s="27" t="s">
        <v>873</v>
      </c>
      <c r="C71" s="41" t="s">
        <v>1761</v>
      </c>
      <c r="D71" s="41" t="s">
        <v>1761</v>
      </c>
    </row>
    <row r="72" spans="1:4" ht="15.5">
      <c r="A72" s="28" t="s">
        <v>182</v>
      </c>
      <c r="B72" s="27" t="s">
        <v>874</v>
      </c>
      <c r="C72" s="41" t="s">
        <v>1761</v>
      </c>
      <c r="D72" s="41" t="s">
        <v>1762</v>
      </c>
    </row>
    <row r="73" spans="1:4" ht="15.5">
      <c r="A73" s="28" t="s">
        <v>182</v>
      </c>
      <c r="B73" s="27" t="s">
        <v>875</v>
      </c>
      <c r="C73" s="41" t="s">
        <v>1761</v>
      </c>
      <c r="D73" s="41" t="s">
        <v>1762</v>
      </c>
    </row>
    <row r="74" spans="1:4" ht="15.5">
      <c r="A74" s="28" t="s">
        <v>182</v>
      </c>
      <c r="B74" s="27" t="s">
        <v>876</v>
      </c>
      <c r="C74" s="41" t="s">
        <v>1761</v>
      </c>
      <c r="D74" s="41" t="s">
        <v>1761</v>
      </c>
    </row>
    <row r="75" spans="1:4" ht="15.5">
      <c r="A75" s="28" t="s">
        <v>182</v>
      </c>
      <c r="B75" s="35" t="s">
        <v>877</v>
      </c>
      <c r="C75" s="41" t="s">
        <v>1762</v>
      </c>
      <c r="D75" s="41" t="s">
        <v>1761</v>
      </c>
    </row>
    <row r="76" spans="1:4" ht="15.5">
      <c r="A76" s="28" t="s">
        <v>182</v>
      </c>
      <c r="B76" s="35" t="s">
        <v>878</v>
      </c>
      <c r="C76" s="41" t="s">
        <v>1762</v>
      </c>
      <c r="D76" s="41" t="s">
        <v>1761</v>
      </c>
    </row>
    <row r="77" spans="1:4" ht="15.5">
      <c r="A77" s="28" t="s">
        <v>182</v>
      </c>
      <c r="B77" s="35" t="s">
        <v>879</v>
      </c>
      <c r="C77" s="41" t="s">
        <v>1762</v>
      </c>
      <c r="D77" s="41" t="s">
        <v>1761</v>
      </c>
    </row>
    <row r="78" spans="1:4" ht="15.5">
      <c r="A78" s="28" t="s">
        <v>182</v>
      </c>
      <c r="B78" s="35" t="s">
        <v>880</v>
      </c>
      <c r="C78" s="41" t="s">
        <v>1762</v>
      </c>
      <c r="D78" s="41" t="s">
        <v>1761</v>
      </c>
    </row>
    <row r="79" spans="1:4" ht="15.5">
      <c r="A79" s="28" t="s">
        <v>182</v>
      </c>
      <c r="B79" s="35" t="s">
        <v>881</v>
      </c>
      <c r="C79" s="41" t="s">
        <v>1762</v>
      </c>
      <c r="D79" s="41" t="s">
        <v>1761</v>
      </c>
    </row>
    <row r="80" spans="1:4" ht="15.5">
      <c r="A80" s="28" t="s">
        <v>182</v>
      </c>
      <c r="B80" s="68" t="s">
        <v>882</v>
      </c>
      <c r="C80" s="41" t="s">
        <v>1762</v>
      </c>
      <c r="D80" s="41" t="s">
        <v>1761</v>
      </c>
    </row>
    <row r="81" spans="1:4" ht="15.5">
      <c r="A81" s="28" t="s">
        <v>182</v>
      </c>
      <c r="B81" s="27" t="s">
        <v>883</v>
      </c>
      <c r="C81" s="41" t="s">
        <v>1761</v>
      </c>
      <c r="D81" s="41" t="s">
        <v>1762</v>
      </c>
    </row>
    <row r="82" spans="1:4" ht="15.5">
      <c r="A82" s="28" t="s">
        <v>186</v>
      </c>
      <c r="B82" s="27" t="s">
        <v>884</v>
      </c>
      <c r="C82" s="41" t="s">
        <v>1761</v>
      </c>
      <c r="D82" s="41" t="s">
        <v>1761</v>
      </c>
    </row>
    <row r="83" spans="1:4" ht="15.5">
      <c r="A83" s="28" t="s">
        <v>186</v>
      </c>
      <c r="B83" s="69" t="s">
        <v>885</v>
      </c>
      <c r="C83" s="41" t="s">
        <v>1762</v>
      </c>
      <c r="D83" s="41" t="s">
        <v>1761</v>
      </c>
    </row>
    <row r="84" spans="1:4" ht="15.5">
      <c r="A84" s="28" t="s">
        <v>186</v>
      </c>
      <c r="B84" s="69" t="s">
        <v>886</v>
      </c>
      <c r="C84" s="41" t="s">
        <v>1762</v>
      </c>
      <c r="D84" s="41" t="s">
        <v>1761</v>
      </c>
    </row>
    <row r="85" spans="1:4" ht="15.5">
      <c r="A85" s="28" t="s">
        <v>186</v>
      </c>
      <c r="B85" s="27" t="s">
        <v>887</v>
      </c>
      <c r="C85" s="41" t="s">
        <v>1761</v>
      </c>
      <c r="D85" s="41" t="s">
        <v>1762</v>
      </c>
    </row>
    <row r="86" spans="1:4" ht="15.5">
      <c r="A86" s="28" t="s">
        <v>186</v>
      </c>
      <c r="B86" s="27" t="s">
        <v>888</v>
      </c>
      <c r="C86" s="41" t="s">
        <v>1761</v>
      </c>
      <c r="D86" s="41" t="s">
        <v>1762</v>
      </c>
    </row>
    <row r="87" spans="1:4" ht="15.5">
      <c r="A87" s="28" t="s">
        <v>186</v>
      </c>
      <c r="B87" s="69" t="s">
        <v>889</v>
      </c>
      <c r="C87" s="41" t="s">
        <v>1762</v>
      </c>
      <c r="D87" s="41" t="s">
        <v>1761</v>
      </c>
    </row>
    <row r="88" spans="1:4" ht="15.5">
      <c r="A88" s="28" t="s">
        <v>186</v>
      </c>
      <c r="B88" s="69" t="s">
        <v>890</v>
      </c>
      <c r="C88" s="41" t="s">
        <v>1762</v>
      </c>
      <c r="D88" s="41" t="s">
        <v>1761</v>
      </c>
    </row>
    <row r="89" spans="1:4" ht="15.5">
      <c r="A89" s="28" t="s">
        <v>186</v>
      </c>
      <c r="B89" s="27" t="s">
        <v>891</v>
      </c>
      <c r="C89" s="41" t="s">
        <v>1761</v>
      </c>
      <c r="D89" s="41" t="s">
        <v>1762</v>
      </c>
    </row>
    <row r="90" spans="1:4" ht="15.5">
      <c r="A90" s="28" t="s">
        <v>186</v>
      </c>
      <c r="B90" s="27" t="s">
        <v>892</v>
      </c>
      <c r="C90" s="41" t="s">
        <v>1761</v>
      </c>
      <c r="D90" s="41" t="s">
        <v>1762</v>
      </c>
    </row>
    <row r="91" spans="1:4" ht="15.5">
      <c r="A91" s="28" t="s">
        <v>186</v>
      </c>
      <c r="B91" s="27" t="s">
        <v>893</v>
      </c>
      <c r="C91" s="41" t="s">
        <v>1761</v>
      </c>
      <c r="D91" s="41" t="s">
        <v>1761</v>
      </c>
    </row>
    <row r="92" spans="1:4" ht="15.5">
      <c r="A92" s="28" t="s">
        <v>186</v>
      </c>
      <c r="B92" s="27" t="s">
        <v>894</v>
      </c>
      <c r="C92" s="41" t="s">
        <v>1761</v>
      </c>
      <c r="D92" s="41" t="s">
        <v>1762</v>
      </c>
    </row>
    <row r="93" spans="1:4" ht="15.5">
      <c r="A93" s="28" t="s">
        <v>186</v>
      </c>
      <c r="B93" s="27" t="s">
        <v>895</v>
      </c>
      <c r="C93" s="41" t="s">
        <v>1761</v>
      </c>
      <c r="D93" s="41" t="s">
        <v>1762</v>
      </c>
    </row>
    <row r="94" spans="1:4" ht="15.5">
      <c r="A94" s="28" t="s">
        <v>186</v>
      </c>
      <c r="B94" s="27" t="s">
        <v>896</v>
      </c>
      <c r="C94" s="41" t="s">
        <v>1762</v>
      </c>
      <c r="D94" s="41" t="s">
        <v>1761</v>
      </c>
    </row>
    <row r="95" spans="1:4" ht="15.5">
      <c r="A95" s="28" t="s">
        <v>186</v>
      </c>
      <c r="B95" s="27" t="s">
        <v>897</v>
      </c>
      <c r="C95" s="41" t="s">
        <v>1762</v>
      </c>
      <c r="D95" s="41" t="s">
        <v>1761</v>
      </c>
    </row>
    <row r="96" spans="1:4" ht="15.5">
      <c r="A96" s="28" t="s">
        <v>186</v>
      </c>
      <c r="B96" s="27" t="s">
        <v>889</v>
      </c>
      <c r="C96" s="41" t="s">
        <v>1761</v>
      </c>
      <c r="D96" s="41" t="s">
        <v>1762</v>
      </c>
    </row>
    <row r="97" spans="1:4" ht="15.5">
      <c r="A97" s="28" t="s">
        <v>186</v>
      </c>
      <c r="B97" s="27" t="s">
        <v>890</v>
      </c>
      <c r="C97" s="41" t="s">
        <v>1761</v>
      </c>
      <c r="D97" s="41" t="s">
        <v>1762</v>
      </c>
    </row>
    <row r="98" spans="1:4" ht="15.5">
      <c r="A98" s="28" t="s">
        <v>186</v>
      </c>
      <c r="B98" s="27" t="s">
        <v>898</v>
      </c>
      <c r="C98" s="41" t="s">
        <v>1761</v>
      </c>
      <c r="D98" s="41" t="s">
        <v>1762</v>
      </c>
    </row>
    <row r="99" spans="1:4" ht="15.5">
      <c r="A99" s="28" t="s">
        <v>626</v>
      </c>
      <c r="B99" s="27" t="s">
        <v>899</v>
      </c>
      <c r="C99" s="41" t="s">
        <v>1761</v>
      </c>
      <c r="D99" s="41" t="s">
        <v>1761</v>
      </c>
    </row>
    <row r="100" spans="1:4" ht="15.5">
      <c r="A100" s="28" t="s">
        <v>626</v>
      </c>
      <c r="B100" s="40" t="s">
        <v>900</v>
      </c>
      <c r="C100" s="41" t="s">
        <v>1762</v>
      </c>
      <c r="D100" s="41" t="s">
        <v>1761</v>
      </c>
    </row>
    <row r="101" spans="1:4" ht="15.5">
      <c r="A101" s="28" t="s">
        <v>626</v>
      </c>
      <c r="B101" s="27" t="s">
        <v>901</v>
      </c>
      <c r="C101" s="41" t="s">
        <v>1761</v>
      </c>
      <c r="D101" s="41" t="s">
        <v>1761</v>
      </c>
    </row>
    <row r="102" spans="1:4" ht="15.5">
      <c r="A102" s="28" t="s">
        <v>626</v>
      </c>
      <c r="B102" s="27" t="s">
        <v>902</v>
      </c>
      <c r="C102" s="41" t="s">
        <v>1761</v>
      </c>
      <c r="D102" s="41" t="s">
        <v>1762</v>
      </c>
    </row>
    <row r="103" spans="1:4" ht="15.5">
      <c r="A103" s="28" t="s">
        <v>626</v>
      </c>
      <c r="B103" s="40" t="s">
        <v>903</v>
      </c>
      <c r="C103" s="41" t="s">
        <v>1762</v>
      </c>
      <c r="D103" s="41" t="s">
        <v>1761</v>
      </c>
    </row>
    <row r="104" spans="1:4" ht="15.5">
      <c r="A104" s="28" t="s">
        <v>626</v>
      </c>
      <c r="B104" s="40" t="s">
        <v>904</v>
      </c>
      <c r="C104" s="41" t="s">
        <v>1762</v>
      </c>
      <c r="D104" s="41" t="s">
        <v>1761</v>
      </c>
    </row>
    <row r="105" spans="1:4" ht="15.5">
      <c r="A105" s="28" t="s">
        <v>626</v>
      </c>
      <c r="B105" s="40" t="s">
        <v>905</v>
      </c>
      <c r="C105" s="41" t="s">
        <v>1762</v>
      </c>
      <c r="D105" s="41" t="s">
        <v>1761</v>
      </c>
    </row>
    <row r="106" spans="1:4" ht="15.5">
      <c r="A106" s="28" t="s">
        <v>626</v>
      </c>
      <c r="B106" s="40" t="s">
        <v>906</v>
      </c>
      <c r="C106" s="41" t="s">
        <v>1762</v>
      </c>
      <c r="D106" s="41" t="s">
        <v>1761</v>
      </c>
    </row>
    <row r="107" spans="1:4" ht="15.5">
      <c r="A107" s="28" t="s">
        <v>626</v>
      </c>
      <c r="B107" s="40" t="s">
        <v>907</v>
      </c>
      <c r="C107" s="41" t="s">
        <v>1762</v>
      </c>
      <c r="D107" s="41" t="s">
        <v>1761</v>
      </c>
    </row>
    <row r="108" spans="1:4" ht="15.5">
      <c r="A108" s="28" t="s">
        <v>626</v>
      </c>
      <c r="B108" s="40" t="s">
        <v>908</v>
      </c>
      <c r="C108" s="41" t="s">
        <v>1762</v>
      </c>
      <c r="D108" s="41" t="s">
        <v>1761</v>
      </c>
    </row>
    <row r="109" spans="1:4" ht="15.5">
      <c r="A109" s="28" t="s">
        <v>184</v>
      </c>
      <c r="B109" s="27" t="s">
        <v>909</v>
      </c>
      <c r="C109" s="41" t="s">
        <v>1761</v>
      </c>
      <c r="D109" s="41" t="s">
        <v>1761</v>
      </c>
    </row>
    <row r="110" spans="1:4" ht="15.5">
      <c r="A110" s="28" t="s">
        <v>184</v>
      </c>
      <c r="B110" s="27" t="s">
        <v>910</v>
      </c>
      <c r="C110" s="41" t="s">
        <v>1761</v>
      </c>
      <c r="D110" s="41" t="s">
        <v>1761</v>
      </c>
    </row>
    <row r="111" spans="1:4" ht="15.5">
      <c r="A111" s="28" t="s">
        <v>184</v>
      </c>
      <c r="B111" s="27" t="s">
        <v>911</v>
      </c>
      <c r="C111" s="41" t="s">
        <v>1761</v>
      </c>
      <c r="D111" s="41" t="s">
        <v>1761</v>
      </c>
    </row>
    <row r="112" spans="1:4" ht="15.5">
      <c r="A112" s="28" t="s">
        <v>184</v>
      </c>
      <c r="B112" s="27" t="s">
        <v>912</v>
      </c>
      <c r="C112" s="41" t="s">
        <v>1761</v>
      </c>
      <c r="D112" s="41" t="s">
        <v>1761</v>
      </c>
    </row>
    <row r="113" spans="1:4" ht="15.5">
      <c r="A113" s="28" t="s">
        <v>184</v>
      </c>
      <c r="B113" s="27" t="s">
        <v>913</v>
      </c>
      <c r="C113" s="41" t="s">
        <v>1761</v>
      </c>
      <c r="D113" s="41" t="s">
        <v>1762</v>
      </c>
    </row>
    <row r="114" spans="1:4" ht="15.5">
      <c r="A114" s="28" t="s">
        <v>184</v>
      </c>
      <c r="B114" s="27" t="s">
        <v>914</v>
      </c>
      <c r="C114" s="41" t="s">
        <v>1761</v>
      </c>
      <c r="D114" s="41" t="s">
        <v>1761</v>
      </c>
    </row>
    <row r="115" spans="1:4" ht="15.5">
      <c r="A115" s="28" t="s">
        <v>915</v>
      </c>
      <c r="B115" s="27" t="s">
        <v>916</v>
      </c>
      <c r="C115" s="41" t="s">
        <v>1761</v>
      </c>
      <c r="D115" s="41" t="s">
        <v>1762</v>
      </c>
    </row>
    <row r="116" spans="1:4" ht="15.5">
      <c r="A116" s="28" t="s">
        <v>915</v>
      </c>
      <c r="B116" s="27" t="s">
        <v>917</v>
      </c>
      <c r="C116" s="41" t="s">
        <v>1761</v>
      </c>
      <c r="D116" s="41" t="s">
        <v>1762</v>
      </c>
    </row>
    <row r="117" spans="1:4" ht="15.5">
      <c r="A117" s="28" t="s">
        <v>915</v>
      </c>
      <c r="B117" s="27" t="s">
        <v>918</v>
      </c>
      <c r="C117" s="41" t="s">
        <v>1761</v>
      </c>
      <c r="D117" s="41" t="s">
        <v>1762</v>
      </c>
    </row>
    <row r="118" spans="1:4" ht="15.5">
      <c r="A118" s="28" t="s">
        <v>184</v>
      </c>
      <c r="B118" s="27" t="s">
        <v>919</v>
      </c>
      <c r="C118" s="41" t="s">
        <v>1761</v>
      </c>
      <c r="D118" s="41" t="s">
        <v>1762</v>
      </c>
    </row>
    <row r="119" spans="1:4" ht="15.5">
      <c r="A119" s="28" t="s">
        <v>184</v>
      </c>
      <c r="B119" s="27" t="s">
        <v>920</v>
      </c>
      <c r="C119" s="41" t="s">
        <v>1761</v>
      </c>
      <c r="D119" s="41" t="s">
        <v>1762</v>
      </c>
    </row>
    <row r="120" spans="1:4" ht="15.5">
      <c r="A120" s="28" t="s">
        <v>184</v>
      </c>
      <c r="B120" s="27" t="s">
        <v>921</v>
      </c>
      <c r="C120" s="41" t="s">
        <v>1761</v>
      </c>
      <c r="D120" s="41" t="s">
        <v>1762</v>
      </c>
    </row>
    <row r="121" spans="1:4" ht="15.5">
      <c r="A121" s="28" t="s">
        <v>184</v>
      </c>
      <c r="B121" s="27" t="s">
        <v>922</v>
      </c>
      <c r="C121" s="41" t="s">
        <v>1761</v>
      </c>
      <c r="D121" s="41" t="s">
        <v>1762</v>
      </c>
    </row>
    <row r="122" spans="1:4" ht="15.5">
      <c r="A122" s="28" t="s">
        <v>184</v>
      </c>
      <c r="B122" s="27" t="s">
        <v>923</v>
      </c>
      <c r="C122" s="41" t="s">
        <v>1761</v>
      </c>
      <c r="D122" s="41" t="s">
        <v>1762</v>
      </c>
    </row>
    <row r="123" spans="1:4" ht="15.5">
      <c r="A123" s="28" t="s">
        <v>184</v>
      </c>
      <c r="B123" s="27" t="s">
        <v>924</v>
      </c>
      <c r="C123" s="41" t="s">
        <v>1761</v>
      </c>
      <c r="D123" s="41" t="s">
        <v>1761</v>
      </c>
    </row>
    <row r="124" spans="1:4" s="1" customFormat="1" ht="15.5">
      <c r="A124" s="70" t="s">
        <v>184</v>
      </c>
      <c r="B124" s="71" t="s">
        <v>925</v>
      </c>
      <c r="C124" s="41" t="s">
        <v>1761</v>
      </c>
      <c r="D124" s="41" t="s">
        <v>1762</v>
      </c>
    </row>
    <row r="125" spans="1:4" ht="15.5">
      <c r="A125" s="28" t="s">
        <v>915</v>
      </c>
      <c r="B125" s="27" t="s">
        <v>926</v>
      </c>
      <c r="C125" s="41" t="s">
        <v>1761</v>
      </c>
      <c r="D125" s="41" t="s">
        <v>1762</v>
      </c>
    </row>
    <row r="126" spans="1:4" ht="15.5">
      <c r="A126" s="28" t="s">
        <v>184</v>
      </c>
      <c r="B126" s="27" t="s">
        <v>654</v>
      </c>
      <c r="C126" s="41" t="s">
        <v>1761</v>
      </c>
      <c r="D126" s="41" t="s">
        <v>1761</v>
      </c>
    </row>
    <row r="127" spans="1:4" ht="15.5">
      <c r="A127" s="28" t="s">
        <v>184</v>
      </c>
      <c r="B127" s="27" t="s">
        <v>342</v>
      </c>
      <c r="C127" s="41" t="s">
        <v>1761</v>
      </c>
      <c r="D127" s="41" t="s">
        <v>1761</v>
      </c>
    </row>
    <row r="128" spans="1:4" ht="15.5">
      <c r="A128" s="28" t="s">
        <v>184</v>
      </c>
      <c r="B128" s="27" t="s">
        <v>927</v>
      </c>
      <c r="C128" s="41" t="s">
        <v>1761</v>
      </c>
      <c r="D128" s="41" t="s">
        <v>1761</v>
      </c>
    </row>
    <row r="129" spans="1:4" ht="15.5">
      <c r="A129" s="28" t="s">
        <v>184</v>
      </c>
      <c r="B129" s="27" t="s">
        <v>928</v>
      </c>
      <c r="C129" s="41" t="s">
        <v>1761</v>
      </c>
      <c r="D129" s="41" t="s">
        <v>1762</v>
      </c>
    </row>
    <row r="130" spans="1:4" ht="15.5">
      <c r="A130" s="28" t="s">
        <v>915</v>
      </c>
      <c r="B130" s="27" t="s">
        <v>929</v>
      </c>
      <c r="C130" s="41" t="s">
        <v>1761</v>
      </c>
      <c r="D130" s="41" t="s">
        <v>1762</v>
      </c>
    </row>
    <row r="131" spans="1:4" ht="15.5">
      <c r="A131" s="28" t="s">
        <v>184</v>
      </c>
      <c r="B131" s="27" t="s">
        <v>930</v>
      </c>
      <c r="C131" s="41" t="s">
        <v>1761</v>
      </c>
      <c r="D131" s="41" t="s">
        <v>1761</v>
      </c>
    </row>
    <row r="132" spans="1:4" ht="15.5">
      <c r="A132" s="28" t="s">
        <v>184</v>
      </c>
      <c r="B132" s="27" t="s">
        <v>931</v>
      </c>
      <c r="C132" s="41" t="s">
        <v>1761</v>
      </c>
      <c r="D132" s="41" t="s">
        <v>1761</v>
      </c>
    </row>
    <row r="133" spans="1:4" ht="15.5">
      <c r="A133" s="28" t="s">
        <v>184</v>
      </c>
      <c r="B133" s="27" t="s">
        <v>932</v>
      </c>
      <c r="C133" s="41" t="s">
        <v>1761</v>
      </c>
      <c r="D133" s="41" t="s">
        <v>1762</v>
      </c>
    </row>
    <row r="134" spans="1:4" ht="15.5">
      <c r="A134" s="28" t="s">
        <v>184</v>
      </c>
      <c r="B134" s="27" t="s">
        <v>933</v>
      </c>
      <c r="C134" s="41" t="s">
        <v>1761</v>
      </c>
      <c r="D134" s="41" t="s">
        <v>1762</v>
      </c>
    </row>
    <row r="135" spans="1:4" ht="15.5">
      <c r="A135" s="28" t="s">
        <v>184</v>
      </c>
      <c r="B135" s="27" t="s">
        <v>934</v>
      </c>
      <c r="C135" s="41" t="s">
        <v>1761</v>
      </c>
      <c r="D135" s="41" t="s">
        <v>1762</v>
      </c>
    </row>
    <row r="136" spans="1:4" ht="15.5">
      <c r="A136" s="28" t="s">
        <v>184</v>
      </c>
      <c r="B136" s="27" t="s">
        <v>935</v>
      </c>
      <c r="C136" s="41" t="s">
        <v>1761</v>
      </c>
      <c r="D136" s="41" t="s">
        <v>1761</v>
      </c>
    </row>
    <row r="137" spans="1:4" ht="15.5">
      <c r="A137" s="28" t="s">
        <v>184</v>
      </c>
      <c r="B137" s="27" t="s">
        <v>936</v>
      </c>
      <c r="C137" s="41" t="s">
        <v>1761</v>
      </c>
      <c r="D137" s="41" t="s">
        <v>1762</v>
      </c>
    </row>
    <row r="138" spans="1:4" ht="15.5">
      <c r="A138" s="28" t="s">
        <v>184</v>
      </c>
      <c r="B138" s="27" t="s">
        <v>937</v>
      </c>
      <c r="C138" s="41" t="s">
        <v>1761</v>
      </c>
      <c r="D138" s="41" t="s">
        <v>1762</v>
      </c>
    </row>
    <row r="139" spans="1:4" ht="15.5">
      <c r="A139" s="28" t="s">
        <v>184</v>
      </c>
      <c r="B139" s="27" t="s">
        <v>938</v>
      </c>
      <c r="C139" s="41" t="s">
        <v>1761</v>
      </c>
      <c r="D139" s="41" t="s">
        <v>1762</v>
      </c>
    </row>
    <row r="140" spans="1:4" ht="15.5">
      <c r="A140" s="28" t="s">
        <v>184</v>
      </c>
      <c r="B140" s="27" t="s">
        <v>939</v>
      </c>
      <c r="C140" s="41" t="s">
        <v>1761</v>
      </c>
      <c r="D140" s="41" t="s">
        <v>1761</v>
      </c>
    </row>
    <row r="141" spans="1:4" ht="16">
      <c r="A141" s="28" t="s">
        <v>184</v>
      </c>
      <c r="B141" s="69" t="s">
        <v>1891</v>
      </c>
      <c r="C141" s="41" t="s">
        <v>1762</v>
      </c>
      <c r="D141" s="41" t="s">
        <v>1761</v>
      </c>
    </row>
    <row r="142" spans="1:4" ht="15.5">
      <c r="A142" s="28" t="s">
        <v>184</v>
      </c>
      <c r="B142" s="69" t="s">
        <v>940</v>
      </c>
      <c r="C142" s="41" t="s">
        <v>1762</v>
      </c>
      <c r="D142" s="41" t="s">
        <v>1761</v>
      </c>
    </row>
    <row r="143" spans="1:4" ht="15.5">
      <c r="A143" s="28" t="s">
        <v>184</v>
      </c>
      <c r="B143" s="69" t="s">
        <v>941</v>
      </c>
      <c r="C143" s="41" t="s">
        <v>1762</v>
      </c>
      <c r="D143" s="41" t="s">
        <v>1761</v>
      </c>
    </row>
    <row r="144" spans="1:4" ht="15.5">
      <c r="A144" s="28" t="s">
        <v>184</v>
      </c>
      <c r="B144" s="69" t="s">
        <v>942</v>
      </c>
      <c r="C144" s="41" t="s">
        <v>1762</v>
      </c>
      <c r="D144" s="41" t="s">
        <v>1761</v>
      </c>
    </row>
    <row r="145" spans="1:4" ht="15.5">
      <c r="A145" s="28" t="s">
        <v>184</v>
      </c>
      <c r="B145" s="69" t="s">
        <v>943</v>
      </c>
      <c r="C145" s="41" t="s">
        <v>1762</v>
      </c>
      <c r="D145" s="41" t="s">
        <v>1761</v>
      </c>
    </row>
    <row r="146" spans="1:4" ht="16">
      <c r="A146" s="28" t="s">
        <v>184</v>
      </c>
      <c r="B146" s="27" t="s">
        <v>1892</v>
      </c>
      <c r="C146" s="41" t="s">
        <v>1762</v>
      </c>
      <c r="D146" s="41" t="s">
        <v>1761</v>
      </c>
    </row>
    <row r="147" spans="1:4" ht="16">
      <c r="A147" s="28" t="s">
        <v>184</v>
      </c>
      <c r="B147" s="27" t="s">
        <v>1893</v>
      </c>
      <c r="C147" s="41" t="s">
        <v>1762</v>
      </c>
      <c r="D147" s="41" t="s">
        <v>1761</v>
      </c>
    </row>
    <row r="148" spans="1:4" ht="16">
      <c r="A148" s="28" t="s">
        <v>184</v>
      </c>
      <c r="B148" s="27" t="s">
        <v>1894</v>
      </c>
      <c r="C148" s="41" t="s">
        <v>1762</v>
      </c>
      <c r="D148" s="41" t="s">
        <v>1761</v>
      </c>
    </row>
    <row r="149" spans="1:4" ht="15.5">
      <c r="A149" s="28" t="s">
        <v>184</v>
      </c>
      <c r="B149" s="72" t="s">
        <v>944</v>
      </c>
      <c r="C149" s="41" t="s">
        <v>1762</v>
      </c>
      <c r="D149" s="41" t="s">
        <v>1761</v>
      </c>
    </row>
    <row r="150" spans="1:4" ht="15.5">
      <c r="A150" s="28" t="s">
        <v>184</v>
      </c>
      <c r="B150" s="72" t="s">
        <v>925</v>
      </c>
      <c r="C150" s="41" t="s">
        <v>1761</v>
      </c>
      <c r="D150" s="41" t="s">
        <v>1761</v>
      </c>
    </row>
    <row r="151" spans="1:4" ht="15.5">
      <c r="A151" s="28" t="s">
        <v>184</v>
      </c>
      <c r="B151" s="72" t="s">
        <v>945</v>
      </c>
      <c r="C151" s="41" t="s">
        <v>1761</v>
      </c>
      <c r="D151" s="41" t="s">
        <v>1762</v>
      </c>
    </row>
    <row r="152" spans="1:4" ht="15.5">
      <c r="A152" s="28" t="s">
        <v>345</v>
      </c>
      <c r="B152" s="27" t="s">
        <v>946</v>
      </c>
      <c r="C152" s="41" t="s">
        <v>1761</v>
      </c>
      <c r="D152" s="41" t="s">
        <v>1761</v>
      </c>
    </row>
    <row r="153" spans="1:4" ht="15.5">
      <c r="A153" s="28" t="s">
        <v>345</v>
      </c>
      <c r="B153" s="27" t="s">
        <v>947</v>
      </c>
      <c r="C153" s="41" t="s">
        <v>1761</v>
      </c>
      <c r="D153" s="41" t="s">
        <v>1761</v>
      </c>
    </row>
    <row r="154" spans="1:4" ht="15.5">
      <c r="A154" s="28" t="s">
        <v>345</v>
      </c>
      <c r="B154" s="27" t="s">
        <v>948</v>
      </c>
      <c r="C154" s="41" t="s">
        <v>1761</v>
      </c>
      <c r="D154" s="41" t="s">
        <v>1761</v>
      </c>
    </row>
    <row r="155" spans="1:4" ht="15.5">
      <c r="A155" s="28" t="s">
        <v>345</v>
      </c>
      <c r="B155" s="27" t="s">
        <v>949</v>
      </c>
      <c r="C155" s="41" t="s">
        <v>1761</v>
      </c>
      <c r="D155" s="41" t="s">
        <v>1761</v>
      </c>
    </row>
    <row r="156" spans="1:4" ht="15.5">
      <c r="A156" s="28" t="s">
        <v>345</v>
      </c>
      <c r="B156" s="27" t="s">
        <v>950</v>
      </c>
      <c r="C156" s="41" t="s">
        <v>1761</v>
      </c>
      <c r="D156" s="41" t="s">
        <v>1761</v>
      </c>
    </row>
    <row r="157" spans="1:4" ht="15.5">
      <c r="A157" s="28" t="s">
        <v>345</v>
      </c>
      <c r="B157" s="27" t="s">
        <v>951</v>
      </c>
      <c r="C157" s="41" t="s">
        <v>1761</v>
      </c>
      <c r="D157" s="41" t="s">
        <v>1761</v>
      </c>
    </row>
    <row r="158" spans="1:4" ht="15.5">
      <c r="A158" s="28" t="s">
        <v>345</v>
      </c>
      <c r="B158" s="27" t="s">
        <v>952</v>
      </c>
      <c r="C158" s="41" t="s">
        <v>1761</v>
      </c>
      <c r="D158" s="41" t="s">
        <v>1761</v>
      </c>
    </row>
    <row r="159" spans="1:4" ht="15.5">
      <c r="A159" s="28" t="s">
        <v>953</v>
      </c>
      <c r="B159" s="27" t="s">
        <v>954</v>
      </c>
      <c r="C159" s="41" t="s">
        <v>1761</v>
      </c>
      <c r="D159" s="41" t="s">
        <v>1761</v>
      </c>
    </row>
    <row r="160" spans="1:4" ht="15.5">
      <c r="A160" s="28" t="s">
        <v>953</v>
      </c>
      <c r="B160" s="27" t="s">
        <v>955</v>
      </c>
      <c r="C160" s="41" t="s">
        <v>1761</v>
      </c>
      <c r="D160" s="41" t="s">
        <v>1762</v>
      </c>
    </row>
    <row r="161" spans="1:4" ht="15.5">
      <c r="A161" s="28" t="s">
        <v>953</v>
      </c>
      <c r="B161" s="27" t="s">
        <v>956</v>
      </c>
      <c r="C161" s="41" t="s">
        <v>1761</v>
      </c>
      <c r="D161" s="41" t="s">
        <v>1761</v>
      </c>
    </row>
    <row r="162" spans="1:4" ht="15.5">
      <c r="A162" s="28" t="s">
        <v>953</v>
      </c>
      <c r="B162" s="27" t="s">
        <v>957</v>
      </c>
      <c r="C162" s="41" t="s">
        <v>1761</v>
      </c>
      <c r="D162" s="41" t="s">
        <v>1762</v>
      </c>
    </row>
    <row r="163" spans="1:4" ht="15.5">
      <c r="A163" s="28" t="s">
        <v>958</v>
      </c>
      <c r="B163" s="27" t="s">
        <v>959</v>
      </c>
      <c r="C163" s="41" t="s">
        <v>1761</v>
      </c>
      <c r="D163" s="41" t="s">
        <v>1761</v>
      </c>
    </row>
    <row r="164" spans="1:4" ht="15.5">
      <c r="A164" s="28" t="s">
        <v>960</v>
      </c>
      <c r="B164" s="27" t="s">
        <v>961</v>
      </c>
      <c r="C164" s="41" t="s">
        <v>1761</v>
      </c>
      <c r="D164" s="41" t="s">
        <v>1761</v>
      </c>
    </row>
    <row r="165" spans="1:4" ht="15.5">
      <c r="A165" s="28" t="s">
        <v>960</v>
      </c>
      <c r="B165" s="27" t="s">
        <v>962</v>
      </c>
      <c r="C165" s="41" t="s">
        <v>1761</v>
      </c>
      <c r="D165" s="41" t="s">
        <v>1761</v>
      </c>
    </row>
    <row r="166" spans="1:4" ht="15.5">
      <c r="A166" s="28" t="s">
        <v>960</v>
      </c>
      <c r="B166" s="27" t="s">
        <v>963</v>
      </c>
      <c r="C166" s="41" t="s">
        <v>1761</v>
      </c>
      <c r="D166" s="41" t="s">
        <v>1761</v>
      </c>
    </row>
    <row r="167" spans="1:4" ht="15.5">
      <c r="A167" s="28" t="s">
        <v>960</v>
      </c>
      <c r="B167" s="27" t="s">
        <v>964</v>
      </c>
      <c r="C167" s="41" t="s">
        <v>1761</v>
      </c>
      <c r="D167" s="41" t="s">
        <v>1761</v>
      </c>
    </row>
    <row r="168" spans="1:4" ht="15.5">
      <c r="A168" s="28" t="s">
        <v>960</v>
      </c>
      <c r="B168" s="27" t="s">
        <v>965</v>
      </c>
      <c r="C168" s="41" t="s">
        <v>1761</v>
      </c>
      <c r="D168" s="41" t="s">
        <v>1761</v>
      </c>
    </row>
    <row r="169" spans="1:4" ht="15.5">
      <c r="A169" s="28" t="s">
        <v>960</v>
      </c>
      <c r="B169" s="27" t="s">
        <v>966</v>
      </c>
      <c r="C169" s="41" t="s">
        <v>1761</v>
      </c>
      <c r="D169" s="41" t="s">
        <v>1762</v>
      </c>
    </row>
    <row r="170" spans="1:4" ht="15.5">
      <c r="A170" s="28" t="s">
        <v>960</v>
      </c>
      <c r="B170" s="27" t="s">
        <v>967</v>
      </c>
      <c r="C170" s="41" t="s">
        <v>1761</v>
      </c>
      <c r="D170" s="41" t="s">
        <v>1762</v>
      </c>
    </row>
    <row r="171" spans="1:4" ht="15.5">
      <c r="A171" s="28" t="s">
        <v>197</v>
      </c>
      <c r="B171" s="27" t="s">
        <v>968</v>
      </c>
      <c r="C171" s="41" t="s">
        <v>1761</v>
      </c>
      <c r="D171" s="41" t="s">
        <v>1762</v>
      </c>
    </row>
    <row r="172" spans="1:4" ht="15.5">
      <c r="A172" s="28" t="s">
        <v>197</v>
      </c>
      <c r="B172" s="27" t="s">
        <v>969</v>
      </c>
      <c r="C172" s="41" t="s">
        <v>1761</v>
      </c>
      <c r="D172" s="41" t="s">
        <v>1762</v>
      </c>
    </row>
    <row r="173" spans="1:4" ht="15.5">
      <c r="A173" s="28" t="s">
        <v>197</v>
      </c>
      <c r="B173" s="27" t="s">
        <v>970</v>
      </c>
      <c r="C173" s="41" t="s">
        <v>1761</v>
      </c>
      <c r="D173" s="41" t="s">
        <v>1761</v>
      </c>
    </row>
    <row r="174" spans="1:4" ht="15.5">
      <c r="A174" s="28" t="s">
        <v>197</v>
      </c>
      <c r="B174" s="27" t="s">
        <v>971</v>
      </c>
      <c r="C174" s="41" t="s">
        <v>1761</v>
      </c>
      <c r="D174" s="41" t="s">
        <v>1761</v>
      </c>
    </row>
    <row r="175" spans="1:4" ht="15.5">
      <c r="A175" s="28" t="s">
        <v>197</v>
      </c>
      <c r="B175" s="27" t="s">
        <v>972</v>
      </c>
      <c r="C175" s="41" t="s">
        <v>1761</v>
      </c>
      <c r="D175" s="41" t="s">
        <v>1761</v>
      </c>
    </row>
    <row r="176" spans="1:4" ht="15.5">
      <c r="A176" s="28" t="s">
        <v>1765</v>
      </c>
      <c r="B176" s="27" t="s">
        <v>973</v>
      </c>
      <c r="C176" s="41" t="s">
        <v>1761</v>
      </c>
      <c r="D176" s="41" t="s">
        <v>1761</v>
      </c>
    </row>
    <row r="177" spans="1:4" ht="15.5">
      <c r="A177" s="28" t="s">
        <v>1765</v>
      </c>
      <c r="B177" s="27" t="s">
        <v>974</v>
      </c>
      <c r="C177" s="41" t="s">
        <v>1761</v>
      </c>
      <c r="D177" s="41" t="s">
        <v>1761</v>
      </c>
    </row>
    <row r="178" spans="1:4" ht="15.5">
      <c r="A178" s="28" t="s">
        <v>1765</v>
      </c>
      <c r="B178" s="27" t="s">
        <v>975</v>
      </c>
      <c r="C178" s="41" t="s">
        <v>1761</v>
      </c>
      <c r="D178" s="41" t="s">
        <v>1761</v>
      </c>
    </row>
    <row r="179" spans="1:4" ht="15.5">
      <c r="A179" s="28" t="s">
        <v>1765</v>
      </c>
      <c r="B179" s="27" t="s">
        <v>976</v>
      </c>
      <c r="C179" s="41" t="s">
        <v>1761</v>
      </c>
      <c r="D179" s="41" t="s">
        <v>1762</v>
      </c>
    </row>
    <row r="180" spans="1:4" ht="15.5">
      <c r="A180" s="28" t="s">
        <v>1765</v>
      </c>
      <c r="B180" s="27" t="s">
        <v>977</v>
      </c>
      <c r="C180" s="41" t="s">
        <v>1761</v>
      </c>
      <c r="D180" s="41" t="s">
        <v>1761</v>
      </c>
    </row>
    <row r="181" spans="1:4" ht="15.5">
      <c r="A181" s="28" t="s">
        <v>192</v>
      </c>
      <c r="B181" s="69" t="s">
        <v>929</v>
      </c>
      <c r="C181" s="41" t="s">
        <v>1761</v>
      </c>
      <c r="D181" s="41" t="s">
        <v>1761</v>
      </c>
    </row>
    <row r="182" spans="1:4" ht="15.5">
      <c r="A182" s="28" t="s">
        <v>192</v>
      </c>
      <c r="B182" s="69" t="s">
        <v>918</v>
      </c>
      <c r="C182" s="41" t="s">
        <v>1761</v>
      </c>
      <c r="D182" s="41" t="s">
        <v>1761</v>
      </c>
    </row>
    <row r="183" spans="1:4" ht="15.5">
      <c r="A183" s="28" t="s">
        <v>192</v>
      </c>
      <c r="B183" s="69" t="s">
        <v>926</v>
      </c>
      <c r="C183" s="41" t="s">
        <v>1761</v>
      </c>
      <c r="D183" s="41" t="s">
        <v>1761</v>
      </c>
    </row>
    <row r="184" spans="1:4" ht="15.5">
      <c r="A184" s="28" t="s">
        <v>192</v>
      </c>
      <c r="B184" s="69" t="s">
        <v>978</v>
      </c>
      <c r="C184" s="41" t="s">
        <v>1761</v>
      </c>
      <c r="D184" s="41" t="s">
        <v>1761</v>
      </c>
    </row>
    <row r="185" spans="1:4" ht="15.5">
      <c r="A185" s="28" t="s">
        <v>95</v>
      </c>
      <c r="B185" s="69" t="s">
        <v>979</v>
      </c>
      <c r="C185" s="41" t="s">
        <v>1761</v>
      </c>
      <c r="D185" s="41" t="s">
        <v>1762</v>
      </c>
    </row>
    <row r="186" spans="1:4" ht="15.5">
      <c r="A186" s="28" t="s">
        <v>95</v>
      </c>
      <c r="B186" s="27" t="s">
        <v>980</v>
      </c>
      <c r="C186" s="41" t="s">
        <v>1761</v>
      </c>
      <c r="D186" s="41" t="s">
        <v>1762</v>
      </c>
    </row>
    <row r="187" spans="1:4" ht="15.5">
      <c r="A187" s="28" t="s">
        <v>95</v>
      </c>
      <c r="B187" s="27" t="s">
        <v>981</v>
      </c>
      <c r="C187" s="41" t="s">
        <v>1761</v>
      </c>
      <c r="D187" s="41" t="s">
        <v>1762</v>
      </c>
    </row>
    <row r="188" spans="1:4" ht="15.5">
      <c r="A188" s="28" t="s">
        <v>95</v>
      </c>
      <c r="B188" s="27" t="s">
        <v>982</v>
      </c>
      <c r="C188" s="41" t="s">
        <v>1761</v>
      </c>
      <c r="D188" s="41" t="s">
        <v>1762</v>
      </c>
    </row>
    <row r="189" spans="1:4" ht="15.5">
      <c r="A189" s="28" t="s">
        <v>95</v>
      </c>
      <c r="B189" s="27" t="s">
        <v>983</v>
      </c>
      <c r="C189" s="41" t="s">
        <v>1761</v>
      </c>
      <c r="D189" s="41" t="s">
        <v>1762</v>
      </c>
    </row>
    <row r="190" spans="1:4" ht="15.5">
      <c r="A190" s="28" t="s">
        <v>95</v>
      </c>
      <c r="B190" s="27" t="s">
        <v>984</v>
      </c>
      <c r="C190" s="41" t="s">
        <v>1761</v>
      </c>
      <c r="D190" s="41" t="s">
        <v>1762</v>
      </c>
    </row>
    <row r="191" spans="1:4" ht="15.5">
      <c r="A191" s="28" t="s">
        <v>95</v>
      </c>
      <c r="B191" s="27" t="s">
        <v>985</v>
      </c>
      <c r="C191" s="41" t="s">
        <v>1761</v>
      </c>
      <c r="D191" s="41" t="s">
        <v>1762</v>
      </c>
    </row>
    <row r="192" spans="1:4" ht="15.5">
      <c r="A192" s="28" t="s">
        <v>95</v>
      </c>
      <c r="B192" s="27" t="s">
        <v>986</v>
      </c>
      <c r="C192" s="41" t="s">
        <v>1761</v>
      </c>
      <c r="D192" s="41" t="s">
        <v>1762</v>
      </c>
    </row>
    <row r="193" spans="1:4" ht="15.5">
      <c r="A193" s="28" t="s">
        <v>95</v>
      </c>
      <c r="B193" s="27" t="s">
        <v>987</v>
      </c>
      <c r="C193" s="41" t="s">
        <v>1761</v>
      </c>
      <c r="D193" s="41" t="s">
        <v>1762</v>
      </c>
    </row>
    <row r="194" spans="1:4" ht="15.5">
      <c r="A194" s="28" t="s">
        <v>95</v>
      </c>
      <c r="B194" s="27" t="s">
        <v>988</v>
      </c>
      <c r="C194" s="41" t="s">
        <v>1761</v>
      </c>
      <c r="D194" s="41" t="s">
        <v>1762</v>
      </c>
    </row>
    <row r="195" spans="1:4" ht="15.5">
      <c r="A195" s="28" t="s">
        <v>95</v>
      </c>
      <c r="B195" s="27" t="s">
        <v>989</v>
      </c>
      <c r="C195" s="41" t="s">
        <v>1761</v>
      </c>
      <c r="D195" s="41" t="s">
        <v>1762</v>
      </c>
    </row>
    <row r="196" spans="1:4" ht="15.5">
      <c r="A196" s="28" t="s">
        <v>95</v>
      </c>
      <c r="B196" s="27" t="s">
        <v>990</v>
      </c>
      <c r="C196" s="41" t="s">
        <v>1761</v>
      </c>
      <c r="D196" s="41" t="s">
        <v>1762</v>
      </c>
    </row>
    <row r="197" spans="1:4" ht="15.5">
      <c r="A197" s="28" t="s">
        <v>95</v>
      </c>
      <c r="B197" s="27" t="s">
        <v>991</v>
      </c>
      <c r="C197" s="41" t="s">
        <v>1761</v>
      </c>
      <c r="D197" s="41" t="s">
        <v>1762</v>
      </c>
    </row>
    <row r="198" spans="1:4" ht="15.5">
      <c r="A198" s="28" t="s">
        <v>160</v>
      </c>
      <c r="B198" s="27" t="s">
        <v>992</v>
      </c>
      <c r="C198" s="41" t="s">
        <v>1761</v>
      </c>
      <c r="D198" s="41" t="s">
        <v>1762</v>
      </c>
    </row>
    <row r="199" spans="1:4" ht="15.5">
      <c r="A199" s="28" t="s">
        <v>160</v>
      </c>
      <c r="B199" s="27" t="s">
        <v>993</v>
      </c>
      <c r="C199" s="41" t="s">
        <v>1761</v>
      </c>
      <c r="D199" s="41" t="s">
        <v>1762</v>
      </c>
    </row>
    <row r="200" spans="1:4" ht="15.5">
      <c r="A200" s="28" t="s">
        <v>160</v>
      </c>
      <c r="B200" s="27" t="s">
        <v>994</v>
      </c>
      <c r="C200" s="41" t="s">
        <v>1761</v>
      </c>
      <c r="D200" s="41" t="s">
        <v>1762</v>
      </c>
    </row>
    <row r="201" spans="1:4" ht="15.5">
      <c r="A201" s="28" t="s">
        <v>160</v>
      </c>
      <c r="B201" s="27" t="s">
        <v>995</v>
      </c>
      <c r="C201" s="41" t="s">
        <v>1761</v>
      </c>
      <c r="D201" s="41" t="s">
        <v>1762</v>
      </c>
    </row>
    <row r="202" spans="1:4" ht="15.5">
      <c r="A202" s="28" t="s">
        <v>160</v>
      </c>
      <c r="B202" s="27" t="s">
        <v>996</v>
      </c>
      <c r="C202" s="41" t="s">
        <v>1761</v>
      </c>
      <c r="D202" s="41" t="s">
        <v>1762</v>
      </c>
    </row>
    <row r="203" spans="1:4" ht="15.5">
      <c r="A203" s="28" t="s">
        <v>160</v>
      </c>
      <c r="B203" s="27" t="s">
        <v>997</v>
      </c>
      <c r="C203" s="41" t="s">
        <v>1761</v>
      </c>
      <c r="D203" s="41" t="s">
        <v>1762</v>
      </c>
    </row>
    <row r="204" spans="1:4" ht="15.5">
      <c r="A204" s="28" t="s">
        <v>160</v>
      </c>
      <c r="B204" s="27" t="s">
        <v>998</v>
      </c>
      <c r="C204" s="41" t="s">
        <v>1761</v>
      </c>
      <c r="D204" s="41" t="s">
        <v>1762</v>
      </c>
    </row>
    <row r="205" spans="1:4" ht="15.5">
      <c r="A205" s="28" t="s">
        <v>160</v>
      </c>
      <c r="B205" s="27" t="s">
        <v>999</v>
      </c>
      <c r="C205" s="41" t="s">
        <v>1761</v>
      </c>
      <c r="D205" s="41" t="s">
        <v>1762</v>
      </c>
    </row>
    <row r="206" spans="1:4" ht="15.5">
      <c r="A206" s="28" t="s">
        <v>160</v>
      </c>
      <c r="B206" s="27" t="s">
        <v>1000</v>
      </c>
      <c r="C206" s="41" t="s">
        <v>1761</v>
      </c>
      <c r="D206" s="41" t="s">
        <v>1762</v>
      </c>
    </row>
    <row r="207" spans="1:4" ht="15.5">
      <c r="A207" s="28" t="s">
        <v>160</v>
      </c>
      <c r="B207" s="27" t="s">
        <v>1001</v>
      </c>
      <c r="C207" s="41" t="s">
        <v>1761</v>
      </c>
      <c r="D207" s="41" t="s">
        <v>1762</v>
      </c>
    </row>
    <row r="208" spans="1:4" ht="15.5">
      <c r="A208" s="28" t="s">
        <v>168</v>
      </c>
      <c r="B208" s="27" t="s">
        <v>1002</v>
      </c>
      <c r="C208" s="41" t="s">
        <v>1761</v>
      </c>
      <c r="D208" s="41" t="s">
        <v>1762</v>
      </c>
    </row>
    <row r="209" spans="1:4" ht="15.5">
      <c r="A209" s="28" t="s">
        <v>168</v>
      </c>
      <c r="B209" s="27" t="s">
        <v>1003</v>
      </c>
      <c r="C209" s="41" t="s">
        <v>1761</v>
      </c>
      <c r="D209" s="41" t="s">
        <v>1762</v>
      </c>
    </row>
    <row r="210" spans="1:4" ht="15.5">
      <c r="A210" s="28" t="s">
        <v>168</v>
      </c>
      <c r="B210" s="27" t="s">
        <v>1004</v>
      </c>
      <c r="C210" s="41" t="s">
        <v>1761</v>
      </c>
      <c r="D210" s="41" t="s">
        <v>1762</v>
      </c>
    </row>
    <row r="211" spans="1:4" ht="15.5">
      <c r="A211" s="28" t="s">
        <v>168</v>
      </c>
      <c r="B211" s="27" t="s">
        <v>1005</v>
      </c>
      <c r="C211" s="41" t="s">
        <v>1761</v>
      </c>
      <c r="D211" s="41" t="s">
        <v>1762</v>
      </c>
    </row>
    <row r="212" spans="1:4" ht="15.5">
      <c r="A212" s="28" t="s">
        <v>168</v>
      </c>
      <c r="B212" s="27" t="s">
        <v>1006</v>
      </c>
      <c r="C212" s="41" t="s">
        <v>1761</v>
      </c>
      <c r="D212" s="41" t="s">
        <v>1762</v>
      </c>
    </row>
    <row r="213" spans="1:4" ht="15.5">
      <c r="A213" s="28" t="s">
        <v>168</v>
      </c>
      <c r="B213" s="27" t="s">
        <v>1007</v>
      </c>
      <c r="C213" s="41" t="s">
        <v>1761</v>
      </c>
      <c r="D213" s="41" t="s">
        <v>1762</v>
      </c>
    </row>
    <row r="214" spans="1:4" ht="15.5">
      <c r="A214" s="28" t="s">
        <v>168</v>
      </c>
      <c r="B214" s="27" t="s">
        <v>1008</v>
      </c>
      <c r="C214" s="41" t="s">
        <v>1761</v>
      </c>
      <c r="D214" s="41" t="s">
        <v>1762</v>
      </c>
    </row>
    <row r="215" spans="1:4" ht="15.5">
      <c r="A215" s="28" t="s">
        <v>168</v>
      </c>
      <c r="B215" s="27" t="s">
        <v>1009</v>
      </c>
      <c r="C215" s="41" t="s">
        <v>1761</v>
      </c>
      <c r="D215" s="41" t="s">
        <v>1762</v>
      </c>
    </row>
    <row r="216" spans="1:4" ht="15.5">
      <c r="A216" s="28" t="s">
        <v>156</v>
      </c>
      <c r="B216" s="27" t="s">
        <v>1010</v>
      </c>
      <c r="C216" s="41" t="s">
        <v>1761</v>
      </c>
      <c r="D216" s="41" t="s">
        <v>1762</v>
      </c>
    </row>
    <row r="217" spans="1:4" ht="15.5">
      <c r="A217" s="28" t="s">
        <v>156</v>
      </c>
      <c r="B217" s="27" t="s">
        <v>1011</v>
      </c>
      <c r="C217" s="41" t="s">
        <v>1761</v>
      </c>
      <c r="D217" s="41" t="s">
        <v>1762</v>
      </c>
    </row>
    <row r="218" spans="1:4" ht="15.5">
      <c r="A218" s="28" t="s">
        <v>156</v>
      </c>
      <c r="B218" s="27" t="s">
        <v>1012</v>
      </c>
      <c r="C218" s="41" t="s">
        <v>1761</v>
      </c>
      <c r="D218" s="41" t="s">
        <v>1762</v>
      </c>
    </row>
    <row r="219" spans="1:4" ht="15.5">
      <c r="A219" s="28" t="s">
        <v>156</v>
      </c>
      <c r="B219" s="27" t="s">
        <v>1013</v>
      </c>
      <c r="C219" s="41" t="s">
        <v>1761</v>
      </c>
      <c r="D219" s="41" t="s">
        <v>1762</v>
      </c>
    </row>
    <row r="220" spans="1:4" ht="15.5">
      <c r="A220" s="28" t="s">
        <v>156</v>
      </c>
      <c r="B220" s="27" t="s">
        <v>1014</v>
      </c>
      <c r="C220" s="41" t="s">
        <v>1761</v>
      </c>
      <c r="D220" s="41" t="s">
        <v>1762</v>
      </c>
    </row>
    <row r="221" spans="1:4" ht="15.5">
      <c r="A221" s="28" t="s">
        <v>156</v>
      </c>
      <c r="B221" s="27" t="s">
        <v>1015</v>
      </c>
      <c r="C221" s="41" t="s">
        <v>1761</v>
      </c>
      <c r="D221" s="41" t="s">
        <v>1762</v>
      </c>
    </row>
    <row r="222" spans="1:4" ht="15.5">
      <c r="A222" s="28" t="s">
        <v>156</v>
      </c>
      <c r="B222" s="27" t="s">
        <v>1016</v>
      </c>
      <c r="C222" s="41" t="s">
        <v>1761</v>
      </c>
      <c r="D222" s="41" t="s">
        <v>1762</v>
      </c>
    </row>
    <row r="223" spans="1:4" ht="15.5">
      <c r="A223" s="28" t="s">
        <v>156</v>
      </c>
      <c r="B223" s="27" t="s">
        <v>1017</v>
      </c>
      <c r="C223" s="41" t="s">
        <v>1761</v>
      </c>
      <c r="D223" s="41" t="s">
        <v>1762</v>
      </c>
    </row>
    <row r="224" spans="1:4" ht="15.5">
      <c r="A224" s="28" t="s">
        <v>156</v>
      </c>
      <c r="B224" s="27" t="s">
        <v>1018</v>
      </c>
      <c r="C224" s="41" t="s">
        <v>1761</v>
      </c>
      <c r="D224" s="41" t="s">
        <v>1762</v>
      </c>
    </row>
    <row r="225" spans="1:4" ht="15.5">
      <c r="A225" s="28" t="s">
        <v>156</v>
      </c>
      <c r="B225" s="27" t="s">
        <v>1019</v>
      </c>
      <c r="C225" s="41" t="s">
        <v>1761</v>
      </c>
      <c r="D225" s="41" t="s">
        <v>1762</v>
      </c>
    </row>
    <row r="226" spans="1:4" ht="15.5">
      <c r="A226" s="28" t="s">
        <v>156</v>
      </c>
      <c r="B226" s="27" t="s">
        <v>1020</v>
      </c>
      <c r="C226" s="41" t="s">
        <v>1761</v>
      </c>
      <c r="D226" s="41" t="s">
        <v>1762</v>
      </c>
    </row>
    <row r="227" spans="1:4" ht="15.5">
      <c r="A227" s="28" t="s">
        <v>165</v>
      </c>
      <c r="B227" s="27" t="s">
        <v>1021</v>
      </c>
      <c r="C227" s="41" t="s">
        <v>1761</v>
      </c>
      <c r="D227" s="41" t="s">
        <v>1762</v>
      </c>
    </row>
    <row r="228" spans="1:4" ht="15.5">
      <c r="A228" s="28" t="s">
        <v>165</v>
      </c>
      <c r="B228" s="27" t="s">
        <v>1022</v>
      </c>
      <c r="C228" s="41" t="s">
        <v>1761</v>
      </c>
      <c r="D228" s="41" t="s">
        <v>1762</v>
      </c>
    </row>
    <row r="229" spans="1:4" ht="15.5">
      <c r="A229" s="28" t="s">
        <v>165</v>
      </c>
      <c r="B229" s="27" t="s">
        <v>1023</v>
      </c>
      <c r="C229" s="41" t="s">
        <v>1761</v>
      </c>
      <c r="D229" s="41" t="s">
        <v>1762</v>
      </c>
    </row>
    <row r="230" spans="1:4" ht="15.5">
      <c r="A230" s="28" t="s">
        <v>165</v>
      </c>
      <c r="B230" s="27" t="s">
        <v>1024</v>
      </c>
      <c r="C230" s="41" t="s">
        <v>1761</v>
      </c>
      <c r="D230" s="41" t="s">
        <v>1762</v>
      </c>
    </row>
    <row r="231" spans="1:4" ht="15.5">
      <c r="A231" s="28" t="s">
        <v>165</v>
      </c>
      <c r="B231" s="27" t="s">
        <v>1025</v>
      </c>
      <c r="C231" s="41" t="s">
        <v>1761</v>
      </c>
      <c r="D231" s="41" t="s">
        <v>1762</v>
      </c>
    </row>
    <row r="232" spans="1:4" ht="15.5">
      <c r="A232" s="28" t="s">
        <v>165</v>
      </c>
      <c r="B232" s="27" t="s">
        <v>1026</v>
      </c>
      <c r="C232" s="41" t="s">
        <v>1761</v>
      </c>
      <c r="D232" s="41" t="s">
        <v>1762</v>
      </c>
    </row>
    <row r="233" spans="1:4" ht="15.5">
      <c r="A233" s="28" t="s">
        <v>165</v>
      </c>
      <c r="B233" s="27" t="s">
        <v>1027</v>
      </c>
      <c r="C233" s="41" t="s">
        <v>1761</v>
      </c>
      <c r="D233" s="41" t="s">
        <v>1762</v>
      </c>
    </row>
    <row r="234" spans="1:4" ht="15.5">
      <c r="A234" s="28" t="s">
        <v>165</v>
      </c>
      <c r="B234" s="27" t="s">
        <v>1028</v>
      </c>
      <c r="C234" s="41" t="s">
        <v>1761</v>
      </c>
      <c r="D234" s="41" t="s">
        <v>1762</v>
      </c>
    </row>
    <row r="235" spans="1:4" ht="15.5">
      <c r="A235" s="28" t="s">
        <v>165</v>
      </c>
      <c r="B235" s="27" t="s">
        <v>1029</v>
      </c>
      <c r="C235" s="41" t="s">
        <v>1761</v>
      </c>
      <c r="D235" s="41" t="s">
        <v>1762</v>
      </c>
    </row>
    <row r="236" spans="1:4" ht="15.5">
      <c r="A236" s="28" t="s">
        <v>165</v>
      </c>
      <c r="B236" s="27" t="s">
        <v>1030</v>
      </c>
      <c r="C236" s="41" t="s">
        <v>1761</v>
      </c>
      <c r="D236" s="41" t="s">
        <v>1762</v>
      </c>
    </row>
    <row r="237" spans="1:4" ht="15.5">
      <c r="A237" s="28" t="s">
        <v>165</v>
      </c>
      <c r="B237" s="27" t="s">
        <v>1031</v>
      </c>
      <c r="C237" s="41" t="s">
        <v>1761</v>
      </c>
      <c r="D237" s="41" t="s">
        <v>1762</v>
      </c>
    </row>
    <row r="238" spans="1:4" ht="15.5">
      <c r="A238" s="28" t="s">
        <v>165</v>
      </c>
      <c r="B238" s="27" t="s">
        <v>1032</v>
      </c>
      <c r="C238" s="41" t="s">
        <v>1761</v>
      </c>
      <c r="D238" s="41" t="s">
        <v>1762</v>
      </c>
    </row>
    <row r="239" spans="1:4" ht="15.5">
      <c r="A239" s="28" t="s">
        <v>165</v>
      </c>
      <c r="B239" s="27" t="s">
        <v>1033</v>
      </c>
      <c r="C239" s="41" t="s">
        <v>1761</v>
      </c>
      <c r="D239" s="41" t="s">
        <v>1762</v>
      </c>
    </row>
    <row r="240" spans="1:4" ht="15.5">
      <c r="A240" s="28" t="s">
        <v>165</v>
      </c>
      <c r="B240" s="27" t="s">
        <v>1034</v>
      </c>
      <c r="C240" s="41" t="s">
        <v>1761</v>
      </c>
      <c r="D240" s="41" t="s">
        <v>1762</v>
      </c>
    </row>
    <row r="241" spans="1:4" ht="15.5">
      <c r="A241" s="28" t="s">
        <v>165</v>
      </c>
      <c r="B241" s="27" t="s">
        <v>1035</v>
      </c>
      <c r="C241" s="41" t="s">
        <v>1761</v>
      </c>
      <c r="D241" s="41" t="s">
        <v>1762</v>
      </c>
    </row>
    <row r="242" spans="1:4" ht="15.5">
      <c r="A242" s="28" t="s">
        <v>1036</v>
      </c>
      <c r="B242" s="27" t="s">
        <v>1037</v>
      </c>
      <c r="C242" s="41" t="s">
        <v>1761</v>
      </c>
      <c r="D242" s="41" t="s">
        <v>1762</v>
      </c>
    </row>
    <row r="243" spans="1:4" ht="15.5">
      <c r="A243" s="28" t="s">
        <v>1036</v>
      </c>
      <c r="B243" s="27" t="s">
        <v>1038</v>
      </c>
      <c r="C243" s="41" t="s">
        <v>1761</v>
      </c>
      <c r="D243" s="41" t="s">
        <v>1762</v>
      </c>
    </row>
    <row r="244" spans="1:4" ht="15.5">
      <c r="A244" s="28" t="s">
        <v>1036</v>
      </c>
      <c r="B244" s="27" t="s">
        <v>1039</v>
      </c>
      <c r="C244" s="41" t="s">
        <v>1761</v>
      </c>
      <c r="D244" s="41" t="s">
        <v>1762</v>
      </c>
    </row>
    <row r="245" spans="1:4" ht="15.5">
      <c r="A245" s="28" t="s">
        <v>1036</v>
      </c>
      <c r="B245" s="27" t="s">
        <v>1040</v>
      </c>
      <c r="C245" s="41" t="s">
        <v>1761</v>
      </c>
      <c r="D245" s="41" t="s">
        <v>1762</v>
      </c>
    </row>
    <row r="246" spans="1:4" ht="15.5">
      <c r="A246" s="28" t="s">
        <v>1036</v>
      </c>
      <c r="B246" s="27" t="s">
        <v>1041</v>
      </c>
      <c r="C246" s="41" t="s">
        <v>1761</v>
      </c>
      <c r="D246" s="41" t="s">
        <v>1762</v>
      </c>
    </row>
    <row r="247" spans="1:4" ht="15.5">
      <c r="A247" s="28" t="s">
        <v>1036</v>
      </c>
      <c r="B247" s="27" t="s">
        <v>1042</v>
      </c>
      <c r="C247" s="41" t="s">
        <v>1761</v>
      </c>
      <c r="D247" s="41" t="s">
        <v>1762</v>
      </c>
    </row>
    <row r="248" spans="1:4" ht="15.5">
      <c r="A248" s="28" t="s">
        <v>1036</v>
      </c>
      <c r="B248" s="27" t="s">
        <v>1043</v>
      </c>
      <c r="C248" s="41" t="s">
        <v>1761</v>
      </c>
      <c r="D248" s="41" t="s">
        <v>1762</v>
      </c>
    </row>
    <row r="249" spans="1:4" ht="15.5">
      <c r="A249" s="28" t="s">
        <v>1036</v>
      </c>
      <c r="B249" s="27" t="s">
        <v>1044</v>
      </c>
      <c r="C249" s="41" t="s">
        <v>1761</v>
      </c>
      <c r="D249" s="41" t="s">
        <v>1762</v>
      </c>
    </row>
    <row r="250" spans="1:4" ht="15.5">
      <c r="A250" s="28" t="s">
        <v>172</v>
      </c>
      <c r="B250" s="27" t="s">
        <v>1045</v>
      </c>
      <c r="C250" s="41" t="s">
        <v>1761</v>
      </c>
      <c r="D250" s="41" t="s">
        <v>1762</v>
      </c>
    </row>
    <row r="251" spans="1:4" ht="15.5">
      <c r="A251" s="28" t="s">
        <v>172</v>
      </c>
      <c r="B251" s="27" t="s">
        <v>1046</v>
      </c>
      <c r="C251" s="41" t="s">
        <v>1761</v>
      </c>
      <c r="D251" s="41" t="s">
        <v>1762</v>
      </c>
    </row>
    <row r="252" spans="1:4" ht="15.5">
      <c r="A252" s="28" t="s">
        <v>172</v>
      </c>
      <c r="B252" s="27" t="s">
        <v>1047</v>
      </c>
      <c r="C252" s="41" t="s">
        <v>1761</v>
      </c>
      <c r="D252" s="41" t="s">
        <v>1762</v>
      </c>
    </row>
    <row r="253" spans="1:4" ht="15.5">
      <c r="A253" s="28" t="s">
        <v>172</v>
      </c>
      <c r="B253" s="27" t="s">
        <v>1048</v>
      </c>
      <c r="C253" s="41" t="s">
        <v>1761</v>
      </c>
      <c r="D253" s="41" t="s">
        <v>1762</v>
      </c>
    </row>
    <row r="254" spans="1:4" ht="15.5">
      <c r="A254" s="28" t="s">
        <v>172</v>
      </c>
      <c r="B254" s="27" t="s">
        <v>1049</v>
      </c>
      <c r="C254" s="41" t="s">
        <v>1761</v>
      </c>
      <c r="D254" s="41" t="s">
        <v>1762</v>
      </c>
    </row>
    <row r="255" spans="1:4" ht="15.5">
      <c r="A255" s="28" t="s">
        <v>172</v>
      </c>
      <c r="B255" s="27" t="s">
        <v>1050</v>
      </c>
      <c r="C255" s="41" t="s">
        <v>1761</v>
      </c>
      <c r="D255" s="41" t="s">
        <v>1762</v>
      </c>
    </row>
    <row r="256" spans="1:4" ht="15.5">
      <c r="A256" s="28" t="s">
        <v>172</v>
      </c>
      <c r="B256" s="27" t="s">
        <v>1051</v>
      </c>
      <c r="C256" s="41" t="s">
        <v>1761</v>
      </c>
      <c r="D256" s="41" t="s">
        <v>1762</v>
      </c>
    </row>
    <row r="257" spans="1:4" ht="15.5">
      <c r="A257" s="28" t="s">
        <v>172</v>
      </c>
      <c r="B257" s="27" t="s">
        <v>1052</v>
      </c>
      <c r="C257" s="41" t="s">
        <v>1761</v>
      </c>
      <c r="D257" s="41" t="s">
        <v>1762</v>
      </c>
    </row>
    <row r="258" spans="1:4" ht="15.5">
      <c r="A258" s="28" t="s">
        <v>172</v>
      </c>
      <c r="B258" s="27" t="s">
        <v>1053</v>
      </c>
      <c r="C258" s="41" t="s">
        <v>1761</v>
      </c>
      <c r="D258" s="41" t="s">
        <v>1762</v>
      </c>
    </row>
    <row r="259" spans="1:4" ht="15.5">
      <c r="A259" s="28" t="s">
        <v>172</v>
      </c>
      <c r="B259" s="27" t="s">
        <v>1054</v>
      </c>
      <c r="C259" s="41" t="s">
        <v>1761</v>
      </c>
      <c r="D259" s="41" t="s">
        <v>1762</v>
      </c>
    </row>
    <row r="260" spans="1:4" ht="15.5">
      <c r="A260" s="28" t="s">
        <v>172</v>
      </c>
      <c r="B260" s="27" t="s">
        <v>1055</v>
      </c>
      <c r="C260" s="41" t="s">
        <v>1761</v>
      </c>
      <c r="D260" s="41" t="s">
        <v>1762</v>
      </c>
    </row>
    <row r="261" spans="1:4" ht="15.5">
      <c r="A261" s="28" t="s">
        <v>172</v>
      </c>
      <c r="B261" s="27" t="s">
        <v>1056</v>
      </c>
      <c r="C261" s="41" t="s">
        <v>1761</v>
      </c>
      <c r="D261" s="41" t="s">
        <v>1762</v>
      </c>
    </row>
    <row r="262" spans="1:4" ht="15.5">
      <c r="A262" s="28" t="s">
        <v>172</v>
      </c>
      <c r="B262" s="27" t="s">
        <v>1057</v>
      </c>
      <c r="C262" s="41" t="s">
        <v>1761</v>
      </c>
      <c r="D262" s="41" t="s">
        <v>1762</v>
      </c>
    </row>
    <row r="263" spans="1:4" ht="15.5">
      <c r="A263" s="28" t="s">
        <v>172</v>
      </c>
      <c r="B263" s="27" t="s">
        <v>1058</v>
      </c>
      <c r="C263" s="41" t="s">
        <v>1761</v>
      </c>
      <c r="D263" s="41" t="s">
        <v>1762</v>
      </c>
    </row>
    <row r="264" spans="1:4" ht="15.5">
      <c r="A264" s="28" t="s">
        <v>174</v>
      </c>
      <c r="B264" s="27" t="s">
        <v>1059</v>
      </c>
      <c r="C264" s="41" t="s">
        <v>1761</v>
      </c>
      <c r="D264" s="41" t="s">
        <v>1762</v>
      </c>
    </row>
    <row r="265" spans="1:4" ht="15.5">
      <c r="A265" s="28" t="s">
        <v>174</v>
      </c>
      <c r="B265" s="27" t="s">
        <v>1060</v>
      </c>
      <c r="C265" s="41" t="s">
        <v>1761</v>
      </c>
      <c r="D265" s="41" t="s">
        <v>1762</v>
      </c>
    </row>
    <row r="266" spans="1:4" ht="15.5">
      <c r="A266" s="28" t="s">
        <v>174</v>
      </c>
      <c r="B266" s="27" t="s">
        <v>1061</v>
      </c>
      <c r="C266" s="41" t="s">
        <v>1761</v>
      </c>
      <c r="D266" s="41" t="s">
        <v>1762</v>
      </c>
    </row>
    <row r="267" spans="1:4" ht="15.5">
      <c r="A267" s="28" t="s">
        <v>174</v>
      </c>
      <c r="B267" s="27" t="s">
        <v>1062</v>
      </c>
      <c r="C267" s="41" t="s">
        <v>1761</v>
      </c>
      <c r="D267" s="41" t="s">
        <v>1762</v>
      </c>
    </row>
    <row r="268" spans="1:4" ht="15.5">
      <c r="A268" s="28" t="s">
        <v>174</v>
      </c>
      <c r="B268" s="27" t="s">
        <v>1063</v>
      </c>
      <c r="C268" s="41" t="s">
        <v>1761</v>
      </c>
      <c r="D268" s="41" t="s">
        <v>1762</v>
      </c>
    </row>
    <row r="269" spans="1:4" ht="15.5">
      <c r="A269" s="28" t="s">
        <v>174</v>
      </c>
      <c r="B269" s="27" t="s">
        <v>1064</v>
      </c>
      <c r="C269" s="41" t="s">
        <v>1761</v>
      </c>
      <c r="D269" s="41" t="s">
        <v>1762</v>
      </c>
    </row>
    <row r="270" spans="1:4" ht="15.5">
      <c r="A270" s="28" t="s">
        <v>174</v>
      </c>
      <c r="B270" s="27" t="s">
        <v>1065</v>
      </c>
      <c r="C270" s="41" t="s">
        <v>1761</v>
      </c>
      <c r="D270" s="41" t="s">
        <v>1762</v>
      </c>
    </row>
    <row r="271" spans="1:4" ht="15.5">
      <c r="A271" s="28" t="s">
        <v>174</v>
      </c>
      <c r="B271" s="27" t="s">
        <v>1066</v>
      </c>
      <c r="C271" s="41" t="s">
        <v>1761</v>
      </c>
      <c r="D271" s="41" t="s">
        <v>1762</v>
      </c>
    </row>
    <row r="272" spans="1:4" ht="15.5">
      <c r="A272" s="28" t="s">
        <v>174</v>
      </c>
      <c r="B272" s="27" t="s">
        <v>1067</v>
      </c>
      <c r="C272" s="41" t="s">
        <v>1761</v>
      </c>
      <c r="D272" s="41" t="s">
        <v>1762</v>
      </c>
    </row>
    <row r="273" spans="1:4" ht="15.5">
      <c r="A273" s="28" t="s">
        <v>174</v>
      </c>
      <c r="B273" s="27" t="s">
        <v>1068</v>
      </c>
      <c r="C273" s="41" t="s">
        <v>1761</v>
      </c>
      <c r="D273" s="41" t="s">
        <v>1762</v>
      </c>
    </row>
    <row r="274" spans="1:4" ht="15.5">
      <c r="A274" s="28" t="s">
        <v>174</v>
      </c>
      <c r="B274" s="27" t="s">
        <v>1069</v>
      </c>
      <c r="C274" s="41" t="s">
        <v>1761</v>
      </c>
      <c r="D274" s="41" t="s">
        <v>1762</v>
      </c>
    </row>
    <row r="275" spans="1:4" ht="15.5">
      <c r="A275" s="28" t="s">
        <v>158</v>
      </c>
      <c r="B275" s="27" t="s">
        <v>1070</v>
      </c>
      <c r="C275" s="41" t="s">
        <v>1761</v>
      </c>
      <c r="D275" s="41" t="s">
        <v>1762</v>
      </c>
    </row>
    <row r="276" spans="1:4" ht="15.5">
      <c r="A276" s="28" t="s">
        <v>158</v>
      </c>
      <c r="B276" s="27" t="s">
        <v>1071</v>
      </c>
      <c r="C276" s="41" t="s">
        <v>1761</v>
      </c>
      <c r="D276" s="41" t="s">
        <v>1762</v>
      </c>
    </row>
    <row r="277" spans="1:4" ht="15.5">
      <c r="A277" s="28" t="s">
        <v>158</v>
      </c>
      <c r="B277" s="27" t="s">
        <v>1072</v>
      </c>
      <c r="C277" s="41" t="s">
        <v>1761</v>
      </c>
      <c r="D277" s="41" t="s">
        <v>1762</v>
      </c>
    </row>
    <row r="278" spans="1:4" ht="15.5">
      <c r="A278" s="28" t="s">
        <v>158</v>
      </c>
      <c r="B278" s="27" t="s">
        <v>1073</v>
      </c>
      <c r="C278" s="41" t="s">
        <v>1761</v>
      </c>
      <c r="D278" s="41" t="s">
        <v>1762</v>
      </c>
    </row>
    <row r="279" spans="1:4" ht="15.5">
      <c r="A279" s="28" t="s">
        <v>158</v>
      </c>
      <c r="B279" s="27" t="s">
        <v>1074</v>
      </c>
      <c r="C279" s="41" t="s">
        <v>1761</v>
      </c>
      <c r="D279" s="41" t="s">
        <v>1762</v>
      </c>
    </row>
    <row r="280" spans="1:4" ht="15.5">
      <c r="A280" s="28" t="s">
        <v>158</v>
      </c>
      <c r="B280" s="27" t="s">
        <v>1075</v>
      </c>
      <c r="C280" s="41" t="s">
        <v>1761</v>
      </c>
      <c r="D280" s="41" t="s">
        <v>1762</v>
      </c>
    </row>
    <row r="281" spans="1:4" ht="15.5">
      <c r="A281" s="28" t="s">
        <v>158</v>
      </c>
      <c r="B281" s="27" t="s">
        <v>1076</v>
      </c>
      <c r="C281" s="41" t="s">
        <v>1761</v>
      </c>
      <c r="D281" s="41" t="s">
        <v>1762</v>
      </c>
    </row>
    <row r="282" spans="1:4" ht="15.5">
      <c r="A282" s="28" t="s">
        <v>158</v>
      </c>
      <c r="B282" s="27" t="s">
        <v>1077</v>
      </c>
      <c r="C282" s="41" t="s">
        <v>1761</v>
      </c>
      <c r="D282" s="41" t="s">
        <v>1762</v>
      </c>
    </row>
    <row r="283" spans="1:4" ht="15.5">
      <c r="A283" s="28" t="s">
        <v>158</v>
      </c>
      <c r="B283" s="27" t="s">
        <v>1078</v>
      </c>
      <c r="C283" s="41" t="s">
        <v>1761</v>
      </c>
      <c r="D283" s="41" t="s">
        <v>1762</v>
      </c>
    </row>
    <row r="284" spans="1:4" ht="15.5">
      <c r="A284" s="28" t="s">
        <v>158</v>
      </c>
      <c r="B284" s="27" t="s">
        <v>1079</v>
      </c>
      <c r="C284" s="41" t="s">
        <v>1761</v>
      </c>
      <c r="D284" s="41" t="s">
        <v>1762</v>
      </c>
    </row>
    <row r="285" spans="1:4" ht="15.5">
      <c r="A285" s="28" t="s">
        <v>154</v>
      </c>
      <c r="B285" s="27" t="s">
        <v>1080</v>
      </c>
      <c r="C285" s="41" t="s">
        <v>1761</v>
      </c>
      <c r="D285" s="41" t="s">
        <v>1762</v>
      </c>
    </row>
    <row r="286" spans="1:4" ht="15.5">
      <c r="A286" s="28" t="s">
        <v>154</v>
      </c>
      <c r="B286" s="27" t="s">
        <v>1081</v>
      </c>
      <c r="C286" s="41" t="s">
        <v>1761</v>
      </c>
      <c r="D286" s="41" t="s">
        <v>1762</v>
      </c>
    </row>
    <row r="287" spans="1:4" ht="15.5">
      <c r="A287" s="28" t="s">
        <v>154</v>
      </c>
      <c r="B287" s="27" t="s">
        <v>1082</v>
      </c>
      <c r="C287" s="41" t="s">
        <v>1761</v>
      </c>
      <c r="D287" s="41" t="s">
        <v>1762</v>
      </c>
    </row>
    <row r="288" spans="1:4" ht="15.5">
      <c r="A288" s="28" t="s">
        <v>154</v>
      </c>
      <c r="B288" s="27" t="s">
        <v>1083</v>
      </c>
      <c r="C288" s="41" t="s">
        <v>1761</v>
      </c>
      <c r="D288" s="41" t="s">
        <v>1762</v>
      </c>
    </row>
    <row r="289" spans="1:4" ht="15.5">
      <c r="A289" s="28" t="s">
        <v>154</v>
      </c>
      <c r="B289" s="27" t="s">
        <v>1084</v>
      </c>
      <c r="C289" s="41" t="s">
        <v>1761</v>
      </c>
      <c r="D289" s="41" t="s">
        <v>1762</v>
      </c>
    </row>
    <row r="290" spans="1:4" ht="15.5">
      <c r="A290" s="28" t="s">
        <v>154</v>
      </c>
      <c r="B290" s="27" t="s">
        <v>1085</v>
      </c>
      <c r="C290" s="41" t="s">
        <v>1761</v>
      </c>
      <c r="D290" s="41" t="s">
        <v>1762</v>
      </c>
    </row>
    <row r="291" spans="1:4" ht="15.5">
      <c r="A291" s="28" t="s">
        <v>154</v>
      </c>
      <c r="B291" s="27" t="s">
        <v>1086</v>
      </c>
      <c r="C291" s="41" t="s">
        <v>1761</v>
      </c>
      <c r="D291" s="41" t="s">
        <v>1762</v>
      </c>
    </row>
    <row r="292" spans="1:4" ht="15.5">
      <c r="A292" s="28" t="s">
        <v>154</v>
      </c>
      <c r="B292" s="27" t="s">
        <v>1087</v>
      </c>
      <c r="C292" s="41" t="s">
        <v>1761</v>
      </c>
      <c r="D292" s="41" t="s">
        <v>1762</v>
      </c>
    </row>
    <row r="293" spans="1:4" ht="15.5">
      <c r="A293" s="28" t="s">
        <v>154</v>
      </c>
      <c r="B293" s="27" t="s">
        <v>1067</v>
      </c>
      <c r="C293" s="41" t="s">
        <v>1761</v>
      </c>
      <c r="D293" s="41" t="s">
        <v>1762</v>
      </c>
    </row>
    <row r="294" spans="1:4" ht="15.5">
      <c r="A294" s="28" t="s">
        <v>154</v>
      </c>
      <c r="B294" s="27" t="s">
        <v>1088</v>
      </c>
      <c r="C294" s="41" t="s">
        <v>1761</v>
      </c>
      <c r="D294" s="41" t="s">
        <v>1762</v>
      </c>
    </row>
    <row r="295" spans="1:4" ht="15.5">
      <c r="A295" s="28" t="s">
        <v>154</v>
      </c>
      <c r="B295" s="27" t="s">
        <v>1089</v>
      </c>
      <c r="C295" s="41" t="s">
        <v>1761</v>
      </c>
      <c r="D295" s="41" t="s">
        <v>1762</v>
      </c>
    </row>
    <row r="296" spans="1:4" ht="15.5">
      <c r="A296" s="28" t="s">
        <v>154</v>
      </c>
      <c r="B296" s="27" t="s">
        <v>1090</v>
      </c>
      <c r="C296" s="41" t="s">
        <v>1761</v>
      </c>
      <c r="D296" s="41" t="s">
        <v>1762</v>
      </c>
    </row>
    <row r="297" spans="1:4" ht="15.5">
      <c r="A297" s="28" t="s">
        <v>154</v>
      </c>
      <c r="B297" s="27" t="s">
        <v>1091</v>
      </c>
      <c r="C297" s="41" t="s">
        <v>1761</v>
      </c>
      <c r="D297" s="41" t="s">
        <v>1762</v>
      </c>
    </row>
    <row r="298" spans="1:4" ht="15.5">
      <c r="A298" s="28" t="s">
        <v>154</v>
      </c>
      <c r="B298" s="27" t="s">
        <v>1092</v>
      </c>
      <c r="C298" s="41" t="s">
        <v>1761</v>
      </c>
      <c r="D298" s="41" t="s">
        <v>1762</v>
      </c>
    </row>
    <row r="299" spans="1:4" ht="15.5">
      <c r="A299" s="28" t="s">
        <v>154</v>
      </c>
      <c r="B299" s="27" t="s">
        <v>1093</v>
      </c>
      <c r="C299" s="41" t="s">
        <v>1761</v>
      </c>
      <c r="D299" s="41" t="s">
        <v>1762</v>
      </c>
    </row>
    <row r="300" spans="1:4" ht="15.5">
      <c r="A300" s="28" t="s">
        <v>154</v>
      </c>
      <c r="B300" s="27" t="s">
        <v>1093</v>
      </c>
      <c r="C300" s="41" t="s">
        <v>1761</v>
      </c>
      <c r="D300" s="41" t="s">
        <v>1762</v>
      </c>
    </row>
    <row r="301" spans="1:4" ht="15.5">
      <c r="A301" s="28" t="s">
        <v>154</v>
      </c>
      <c r="B301" s="27" t="s">
        <v>1094</v>
      </c>
      <c r="C301" s="41" t="s">
        <v>1761</v>
      </c>
      <c r="D301" s="41" t="s">
        <v>1762</v>
      </c>
    </row>
    <row r="302" spans="1:4" ht="15.5">
      <c r="A302" s="28" t="s">
        <v>154</v>
      </c>
      <c r="B302" s="27" t="s">
        <v>1095</v>
      </c>
      <c r="C302" s="41" t="s">
        <v>1761</v>
      </c>
      <c r="D302" s="41" t="s">
        <v>1762</v>
      </c>
    </row>
    <row r="303" spans="1:4" ht="15.5">
      <c r="A303" s="28" t="s">
        <v>154</v>
      </c>
      <c r="B303" s="27" t="s">
        <v>1096</v>
      </c>
      <c r="C303" s="41" t="s">
        <v>1761</v>
      </c>
      <c r="D303" s="41" t="s">
        <v>1762</v>
      </c>
    </row>
    <row r="304" spans="1:4" ht="15.5">
      <c r="A304" s="28" t="s">
        <v>154</v>
      </c>
      <c r="B304" s="27" t="s">
        <v>1097</v>
      </c>
      <c r="C304" s="41" t="s">
        <v>1761</v>
      </c>
      <c r="D304" s="41" t="s">
        <v>1762</v>
      </c>
    </row>
    <row r="305" spans="1:4" ht="15.5">
      <c r="A305" s="28" t="s">
        <v>154</v>
      </c>
      <c r="B305" s="27" t="s">
        <v>1098</v>
      </c>
      <c r="C305" s="41" t="s">
        <v>1761</v>
      </c>
      <c r="D305" s="41" t="s">
        <v>1762</v>
      </c>
    </row>
    <row r="306" spans="1:4" ht="15.5">
      <c r="A306" s="28" t="s">
        <v>154</v>
      </c>
      <c r="B306" s="27" t="s">
        <v>1099</v>
      </c>
      <c r="C306" s="41" t="s">
        <v>1761</v>
      </c>
      <c r="D306" s="41" t="s">
        <v>1762</v>
      </c>
    </row>
    <row r="307" spans="1:4" ht="15.5">
      <c r="A307" s="28" t="s">
        <v>154</v>
      </c>
      <c r="B307" s="27" t="s">
        <v>1100</v>
      </c>
      <c r="C307" s="41" t="s">
        <v>1761</v>
      </c>
      <c r="D307" s="41" t="s">
        <v>1762</v>
      </c>
    </row>
    <row r="308" spans="1:4" ht="15.5">
      <c r="A308" s="28" t="s">
        <v>154</v>
      </c>
      <c r="B308" s="27" t="s">
        <v>1101</v>
      </c>
      <c r="C308" s="41" t="s">
        <v>1761</v>
      </c>
      <c r="D308" s="41" t="s">
        <v>1762</v>
      </c>
    </row>
    <row r="309" spans="1:4" ht="15.5">
      <c r="A309" s="28" t="s">
        <v>154</v>
      </c>
      <c r="B309" s="27" t="s">
        <v>1102</v>
      </c>
      <c r="C309" s="41" t="s">
        <v>1761</v>
      </c>
      <c r="D309" s="41" t="s">
        <v>1762</v>
      </c>
    </row>
    <row r="310" spans="1:4" ht="15.5">
      <c r="A310" s="28" t="s">
        <v>154</v>
      </c>
      <c r="B310" s="27" t="s">
        <v>1103</v>
      </c>
      <c r="C310" s="41" t="s">
        <v>1761</v>
      </c>
      <c r="D310" s="41" t="s">
        <v>1762</v>
      </c>
    </row>
    <row r="311" spans="1:4" ht="15.5">
      <c r="A311" s="28" t="s">
        <v>154</v>
      </c>
      <c r="B311" s="27" t="s">
        <v>1104</v>
      </c>
      <c r="C311" s="41" t="s">
        <v>1761</v>
      </c>
      <c r="D311" s="41" t="s">
        <v>1762</v>
      </c>
    </row>
    <row r="312" spans="1:4" ht="15.5">
      <c r="A312" s="28" t="s">
        <v>154</v>
      </c>
      <c r="B312" s="27" t="s">
        <v>1105</v>
      </c>
      <c r="C312" s="41" t="s">
        <v>1761</v>
      </c>
      <c r="D312" s="41" t="s">
        <v>1762</v>
      </c>
    </row>
    <row r="313" spans="1:4" ht="15.5">
      <c r="A313" s="28" t="s">
        <v>154</v>
      </c>
      <c r="B313" s="27" t="s">
        <v>1106</v>
      </c>
      <c r="C313" s="41" t="s">
        <v>1761</v>
      </c>
      <c r="D313" s="41" t="s">
        <v>1762</v>
      </c>
    </row>
    <row r="314" spans="1:4" ht="15.5">
      <c r="A314" s="28" t="s">
        <v>154</v>
      </c>
      <c r="B314" s="27" t="s">
        <v>1107</v>
      </c>
      <c r="C314" s="41" t="s">
        <v>1761</v>
      </c>
      <c r="D314" s="41" t="s">
        <v>1762</v>
      </c>
    </row>
    <row r="315" spans="1:4" ht="15.5">
      <c r="A315" s="28" t="s">
        <v>154</v>
      </c>
      <c r="B315" s="27" t="s">
        <v>1108</v>
      </c>
      <c r="C315" s="41" t="s">
        <v>1761</v>
      </c>
      <c r="D315" s="41" t="s">
        <v>1762</v>
      </c>
    </row>
    <row r="316" spans="1:4" ht="15.5">
      <c r="A316" s="28" t="s">
        <v>1109</v>
      </c>
      <c r="B316" s="27" t="s">
        <v>1110</v>
      </c>
      <c r="C316" s="41" t="s">
        <v>1761</v>
      </c>
      <c r="D316" s="41" t="s">
        <v>1762</v>
      </c>
    </row>
    <row r="317" spans="1:4" ht="15.5">
      <c r="A317" s="28" t="s">
        <v>1109</v>
      </c>
      <c r="B317" s="27" t="s">
        <v>1111</v>
      </c>
      <c r="C317" s="41" t="s">
        <v>1761</v>
      </c>
      <c r="D317" s="41" t="s">
        <v>1762</v>
      </c>
    </row>
    <row r="318" spans="1:4" ht="15.5">
      <c r="A318" s="28" t="s">
        <v>1109</v>
      </c>
      <c r="B318" s="27" t="s">
        <v>1112</v>
      </c>
      <c r="C318" s="41" t="s">
        <v>1761</v>
      </c>
      <c r="D318" s="41" t="s">
        <v>1762</v>
      </c>
    </row>
    <row r="319" spans="1:4" ht="15.5">
      <c r="A319" s="28" t="s">
        <v>1109</v>
      </c>
      <c r="B319" s="27" t="s">
        <v>1113</v>
      </c>
      <c r="C319" s="41" t="s">
        <v>1761</v>
      </c>
      <c r="D319" s="41" t="s">
        <v>1762</v>
      </c>
    </row>
    <row r="320" spans="1:4" ht="15.5">
      <c r="A320" s="28" t="s">
        <v>1109</v>
      </c>
      <c r="B320" s="27" t="s">
        <v>1114</v>
      </c>
      <c r="C320" s="41" t="s">
        <v>1761</v>
      </c>
      <c r="D320" s="41" t="s">
        <v>1762</v>
      </c>
    </row>
    <row r="321" spans="1:4" ht="15.5">
      <c r="A321" s="28" t="s">
        <v>1109</v>
      </c>
      <c r="B321" s="27" t="s">
        <v>1115</v>
      </c>
      <c r="C321" s="41" t="s">
        <v>1761</v>
      </c>
      <c r="D321" s="41" t="s">
        <v>1762</v>
      </c>
    </row>
    <row r="322" spans="1:4" ht="15.5">
      <c r="A322" s="28" t="s">
        <v>1109</v>
      </c>
      <c r="B322" s="27" t="s">
        <v>1116</v>
      </c>
      <c r="C322" s="41" t="s">
        <v>1761</v>
      </c>
      <c r="D322" s="41" t="s">
        <v>1762</v>
      </c>
    </row>
    <row r="323" spans="1:4" ht="15.5">
      <c r="A323" s="28" t="s">
        <v>1109</v>
      </c>
      <c r="B323" s="27" t="s">
        <v>1117</v>
      </c>
      <c r="C323" s="41" t="s">
        <v>1761</v>
      </c>
      <c r="D323" s="41" t="s">
        <v>1762</v>
      </c>
    </row>
    <row r="324" spans="1:4" ht="15.5">
      <c r="A324" s="28" t="s">
        <v>1109</v>
      </c>
      <c r="B324" s="27" t="s">
        <v>1118</v>
      </c>
      <c r="C324" s="41" t="s">
        <v>1761</v>
      </c>
      <c r="D324" s="41" t="s">
        <v>1762</v>
      </c>
    </row>
    <row r="325" spans="1:4" ht="15.5">
      <c r="A325" s="28" t="s">
        <v>1109</v>
      </c>
      <c r="B325" s="27" t="s">
        <v>1119</v>
      </c>
      <c r="C325" s="41" t="s">
        <v>1761</v>
      </c>
      <c r="D325" s="41" t="s">
        <v>1762</v>
      </c>
    </row>
    <row r="326" spans="1:4" ht="15.5">
      <c r="A326" s="28" t="s">
        <v>1109</v>
      </c>
      <c r="B326" s="27" t="s">
        <v>1120</v>
      </c>
      <c r="C326" s="41" t="s">
        <v>1761</v>
      </c>
      <c r="D326" s="41" t="s">
        <v>1762</v>
      </c>
    </row>
    <row r="327" spans="1:4" ht="15.5">
      <c r="A327" s="28" t="s">
        <v>83</v>
      </c>
      <c r="B327" s="27" t="s">
        <v>1121</v>
      </c>
      <c r="C327" s="41" t="s">
        <v>1761</v>
      </c>
      <c r="D327" s="41" t="s">
        <v>1762</v>
      </c>
    </row>
    <row r="328" spans="1:4" ht="15.5">
      <c r="A328" s="28" t="s">
        <v>1122</v>
      </c>
      <c r="B328" s="27" t="s">
        <v>1123</v>
      </c>
      <c r="C328" s="41" t="s">
        <v>1761</v>
      </c>
      <c r="D328" s="41" t="s">
        <v>1762</v>
      </c>
    </row>
    <row r="329" spans="1:4" ht="15.5">
      <c r="A329" s="28" t="s">
        <v>1122</v>
      </c>
      <c r="B329" s="27" t="s">
        <v>1124</v>
      </c>
      <c r="C329" s="41" t="s">
        <v>1761</v>
      </c>
      <c r="D329" s="41" t="s">
        <v>1762</v>
      </c>
    </row>
    <row r="330" spans="1:4" ht="15.5">
      <c r="A330" s="28" t="s">
        <v>1122</v>
      </c>
      <c r="B330" s="27" t="s">
        <v>1125</v>
      </c>
      <c r="C330" s="41" t="s">
        <v>1761</v>
      </c>
      <c r="D330" s="41" t="s">
        <v>1762</v>
      </c>
    </row>
    <row r="331" spans="1:4" ht="15.5">
      <c r="A331" s="28" t="s">
        <v>1122</v>
      </c>
      <c r="B331" s="27" t="s">
        <v>1126</v>
      </c>
      <c r="C331" s="41" t="s">
        <v>1761</v>
      </c>
      <c r="D331" s="41" t="s">
        <v>1762</v>
      </c>
    </row>
    <row r="332" spans="1:4" ht="15.5">
      <c r="A332" s="28" t="s">
        <v>1122</v>
      </c>
      <c r="B332" s="27" t="s">
        <v>1127</v>
      </c>
      <c r="C332" s="41" t="s">
        <v>1761</v>
      </c>
      <c r="D332" s="41" t="s">
        <v>1762</v>
      </c>
    </row>
    <row r="333" spans="1:4" ht="15.5">
      <c r="A333" s="28" t="s">
        <v>1122</v>
      </c>
      <c r="B333" s="27" t="s">
        <v>1128</v>
      </c>
      <c r="C333" s="41" t="s">
        <v>1761</v>
      </c>
      <c r="D333" s="41" t="s">
        <v>1762</v>
      </c>
    </row>
    <row r="334" spans="1:4" ht="15.5">
      <c r="A334" s="28" t="s">
        <v>1122</v>
      </c>
      <c r="B334" s="27" t="s">
        <v>1129</v>
      </c>
      <c r="C334" s="41" t="s">
        <v>1761</v>
      </c>
      <c r="D334" s="41" t="s">
        <v>1762</v>
      </c>
    </row>
    <row r="335" spans="1:4" ht="15.5">
      <c r="A335" s="28" t="s">
        <v>1122</v>
      </c>
      <c r="B335" s="27" t="s">
        <v>1130</v>
      </c>
      <c r="C335" s="41" t="s">
        <v>1761</v>
      </c>
      <c r="D335" s="41" t="s">
        <v>1762</v>
      </c>
    </row>
    <row r="336" spans="1:4" ht="15.5">
      <c r="A336" s="28" t="s">
        <v>1122</v>
      </c>
      <c r="B336" s="27" t="s">
        <v>1131</v>
      </c>
      <c r="C336" s="41" t="s">
        <v>1761</v>
      </c>
      <c r="D336" s="41" t="s">
        <v>1762</v>
      </c>
    </row>
    <row r="337" spans="1:4" ht="15.5">
      <c r="A337" s="28" t="s">
        <v>1122</v>
      </c>
      <c r="B337" s="27" t="s">
        <v>1132</v>
      </c>
      <c r="C337" s="41" t="s">
        <v>1761</v>
      </c>
      <c r="D337" s="41" t="s">
        <v>1762</v>
      </c>
    </row>
    <row r="338" spans="1:4" ht="15.5">
      <c r="A338" s="28" t="s">
        <v>1122</v>
      </c>
      <c r="B338" s="27" t="s">
        <v>1133</v>
      </c>
      <c r="C338" s="41" t="s">
        <v>1761</v>
      </c>
      <c r="D338" s="41" t="s">
        <v>1762</v>
      </c>
    </row>
    <row r="339" spans="1:4" ht="15.5">
      <c r="A339" s="28" t="s">
        <v>1122</v>
      </c>
      <c r="B339" s="27" t="s">
        <v>1134</v>
      </c>
      <c r="C339" s="41" t="s">
        <v>1761</v>
      </c>
      <c r="D339" s="41" t="s">
        <v>1762</v>
      </c>
    </row>
    <row r="340" spans="1:4" ht="15.5">
      <c r="A340" s="28" t="s">
        <v>1135</v>
      </c>
      <c r="B340" s="27" t="s">
        <v>1136</v>
      </c>
      <c r="C340" s="41" t="s">
        <v>1761</v>
      </c>
      <c r="D340" s="41" t="s">
        <v>1762</v>
      </c>
    </row>
    <row r="341" spans="1:4" ht="15.5">
      <c r="A341" s="28" t="s">
        <v>1135</v>
      </c>
      <c r="B341" s="27" t="s">
        <v>1137</v>
      </c>
      <c r="C341" s="41" t="s">
        <v>1761</v>
      </c>
      <c r="D341" s="41" t="s">
        <v>1762</v>
      </c>
    </row>
    <row r="342" spans="1:4" ht="15.5">
      <c r="A342" s="28" t="s">
        <v>1135</v>
      </c>
      <c r="B342" s="27" t="s">
        <v>1138</v>
      </c>
      <c r="C342" s="41" t="s">
        <v>1761</v>
      </c>
      <c r="D342" s="41" t="s">
        <v>1762</v>
      </c>
    </row>
    <row r="343" spans="1:4" ht="15.5">
      <c r="A343" s="28" t="s">
        <v>1139</v>
      </c>
      <c r="B343" s="27" t="s">
        <v>1140</v>
      </c>
      <c r="C343" s="41" t="s">
        <v>1761</v>
      </c>
      <c r="D343" s="41" t="s">
        <v>1762</v>
      </c>
    </row>
    <row r="344" spans="1:4" ht="15.5">
      <c r="A344" s="28" t="s">
        <v>1141</v>
      </c>
      <c r="B344" s="27" t="s">
        <v>1142</v>
      </c>
      <c r="C344" s="41" t="s">
        <v>1761</v>
      </c>
      <c r="D344" s="41" t="s">
        <v>1762</v>
      </c>
    </row>
    <row r="345" spans="1:4" ht="15.5">
      <c r="A345" s="28" t="s">
        <v>1143</v>
      </c>
      <c r="B345" s="27" t="s">
        <v>1144</v>
      </c>
      <c r="C345" s="41" t="s">
        <v>1761</v>
      </c>
      <c r="D345" s="41" t="s">
        <v>1762</v>
      </c>
    </row>
    <row r="346" spans="1:4" ht="15.5">
      <c r="A346" s="28" t="s">
        <v>1143</v>
      </c>
      <c r="B346" s="27" t="s">
        <v>1145</v>
      </c>
      <c r="C346" s="41" t="s">
        <v>1761</v>
      </c>
      <c r="D346" s="41" t="s">
        <v>1762</v>
      </c>
    </row>
    <row r="347" spans="1:4" ht="15.5">
      <c r="A347" s="28" t="s">
        <v>1143</v>
      </c>
      <c r="B347" s="27" t="s">
        <v>1146</v>
      </c>
      <c r="C347" s="41" t="s">
        <v>1761</v>
      </c>
      <c r="D347" s="41" t="s">
        <v>1762</v>
      </c>
    </row>
    <row r="348" spans="1:4" ht="15.5">
      <c r="A348" s="28" t="s">
        <v>1143</v>
      </c>
      <c r="B348" s="27" t="s">
        <v>1147</v>
      </c>
      <c r="C348" s="41" t="s">
        <v>1761</v>
      </c>
      <c r="D348" s="41" t="s">
        <v>1762</v>
      </c>
    </row>
    <row r="349" spans="1:4" ht="15.5">
      <c r="A349" s="28" t="s">
        <v>1143</v>
      </c>
      <c r="B349" s="27" t="s">
        <v>1148</v>
      </c>
      <c r="C349" s="41" t="s">
        <v>1761</v>
      </c>
      <c r="D349" s="41" t="s">
        <v>1762</v>
      </c>
    </row>
    <row r="350" spans="1:4" ht="15.5">
      <c r="A350" s="28" t="s">
        <v>1143</v>
      </c>
      <c r="B350" s="27" t="s">
        <v>1149</v>
      </c>
      <c r="C350" s="41" t="s">
        <v>1761</v>
      </c>
      <c r="D350" s="41" t="s">
        <v>1762</v>
      </c>
    </row>
    <row r="351" spans="1:4" ht="15.5">
      <c r="A351" s="28" t="s">
        <v>1143</v>
      </c>
      <c r="B351" s="27" t="s">
        <v>1150</v>
      </c>
      <c r="C351" s="41" t="s">
        <v>1761</v>
      </c>
      <c r="D351" s="41" t="s">
        <v>1762</v>
      </c>
    </row>
    <row r="352" spans="1:4" ht="15.5">
      <c r="A352" s="28" t="s">
        <v>1143</v>
      </c>
      <c r="B352" s="27" t="s">
        <v>1151</v>
      </c>
      <c r="C352" s="41" t="s">
        <v>1761</v>
      </c>
      <c r="D352" s="41" t="s">
        <v>1762</v>
      </c>
    </row>
    <row r="353" spans="1:4" ht="15.5">
      <c r="A353" s="28" t="s">
        <v>1143</v>
      </c>
      <c r="B353" s="27" t="s">
        <v>1152</v>
      </c>
      <c r="C353" s="41" t="s">
        <v>1761</v>
      </c>
      <c r="D353" s="41" t="s">
        <v>1762</v>
      </c>
    </row>
    <row r="354" spans="1:4" ht="15.5">
      <c r="A354" s="28" t="s">
        <v>350</v>
      </c>
      <c r="B354" s="27" t="s">
        <v>1153</v>
      </c>
      <c r="C354" s="41" t="s">
        <v>1761</v>
      </c>
      <c r="D354" s="41" t="s">
        <v>1762</v>
      </c>
    </row>
    <row r="355" spans="1:4" ht="15.5">
      <c r="A355" s="28" t="s">
        <v>350</v>
      </c>
      <c r="B355" s="27" t="s">
        <v>1154</v>
      </c>
      <c r="C355" s="41" t="s">
        <v>1761</v>
      </c>
      <c r="D355" s="41" t="s">
        <v>1762</v>
      </c>
    </row>
    <row r="356" spans="1:4" ht="15.5">
      <c r="A356" s="28" t="s">
        <v>350</v>
      </c>
      <c r="B356" s="27" t="s">
        <v>1155</v>
      </c>
      <c r="C356" s="41" t="s">
        <v>1761</v>
      </c>
      <c r="D356" s="41" t="s">
        <v>1762</v>
      </c>
    </row>
    <row r="357" spans="1:4" ht="15.5">
      <c r="A357" s="28" t="s">
        <v>1156</v>
      </c>
      <c r="B357" s="27" t="s">
        <v>1157</v>
      </c>
      <c r="C357" s="41" t="s">
        <v>1761</v>
      </c>
      <c r="D357" s="41" t="s">
        <v>1762</v>
      </c>
    </row>
    <row r="358" spans="1:4" ht="15.5">
      <c r="A358" s="28" t="s">
        <v>1156</v>
      </c>
      <c r="B358" s="27" t="s">
        <v>1158</v>
      </c>
      <c r="C358" s="41" t="s">
        <v>1761</v>
      </c>
      <c r="D358" s="41" t="s">
        <v>1762</v>
      </c>
    </row>
    <row r="359" spans="1:4" ht="15.5">
      <c r="A359" s="28" t="s">
        <v>1156</v>
      </c>
      <c r="B359" s="27" t="s">
        <v>1159</v>
      </c>
      <c r="C359" s="41" t="s">
        <v>1761</v>
      </c>
      <c r="D359" s="41" t="s">
        <v>1762</v>
      </c>
    </row>
    <row r="360" spans="1:4" ht="15.5">
      <c r="A360" s="28" t="s">
        <v>1156</v>
      </c>
      <c r="B360" s="27" t="s">
        <v>1160</v>
      </c>
      <c r="C360" s="41" t="s">
        <v>1761</v>
      </c>
      <c r="D360" s="41" t="s">
        <v>1762</v>
      </c>
    </row>
    <row r="361" spans="1:4" ht="15.5">
      <c r="A361" s="28" t="s">
        <v>1156</v>
      </c>
      <c r="B361" s="27" t="s">
        <v>1161</v>
      </c>
      <c r="C361" s="41" t="s">
        <v>1761</v>
      </c>
      <c r="D361" s="41" t="s">
        <v>1762</v>
      </c>
    </row>
    <row r="362" spans="1:4" ht="15.5">
      <c r="A362" s="28" t="s">
        <v>1156</v>
      </c>
      <c r="B362" s="27" t="s">
        <v>1162</v>
      </c>
      <c r="C362" s="41" t="s">
        <v>1761</v>
      </c>
      <c r="D362" s="41" t="s">
        <v>1762</v>
      </c>
    </row>
    <row r="363" spans="1:4" ht="15.5">
      <c r="A363" s="28" t="s">
        <v>1156</v>
      </c>
      <c r="B363" s="27" t="s">
        <v>1163</v>
      </c>
      <c r="C363" s="41" t="s">
        <v>1761</v>
      </c>
      <c r="D363" s="41" t="s">
        <v>1762</v>
      </c>
    </row>
    <row r="364" spans="1:4" ht="15.5">
      <c r="A364" s="28" t="s">
        <v>1156</v>
      </c>
      <c r="B364" s="27" t="s">
        <v>1164</v>
      </c>
      <c r="C364" s="41" t="s">
        <v>1761</v>
      </c>
      <c r="D364" s="41" t="s">
        <v>1762</v>
      </c>
    </row>
    <row r="365" spans="1:4" ht="15.5">
      <c r="A365" s="28" t="s">
        <v>1156</v>
      </c>
      <c r="B365" s="27" t="s">
        <v>1165</v>
      </c>
      <c r="C365" s="41" t="s">
        <v>1761</v>
      </c>
      <c r="D365" s="41" t="s">
        <v>1762</v>
      </c>
    </row>
    <row r="366" spans="1:4" ht="15.5">
      <c r="A366" s="28" t="s">
        <v>1156</v>
      </c>
      <c r="B366" s="27" t="s">
        <v>1166</v>
      </c>
      <c r="C366" s="41" t="s">
        <v>1761</v>
      </c>
      <c r="D366" s="41" t="s">
        <v>1762</v>
      </c>
    </row>
    <row r="367" spans="1:4" ht="15.5">
      <c r="A367" s="28" t="s">
        <v>1156</v>
      </c>
      <c r="B367" s="27" t="s">
        <v>1167</v>
      </c>
      <c r="C367" s="41" t="s">
        <v>1761</v>
      </c>
      <c r="D367" s="41" t="s">
        <v>1762</v>
      </c>
    </row>
    <row r="368" spans="1:4" ht="15.5">
      <c r="A368" s="28" t="s">
        <v>1156</v>
      </c>
      <c r="B368" s="27" t="s">
        <v>1168</v>
      </c>
      <c r="C368" s="41" t="s">
        <v>1761</v>
      </c>
      <c r="D368" s="41" t="s">
        <v>1762</v>
      </c>
    </row>
    <row r="369" spans="1:4" ht="15.5">
      <c r="A369" s="28" t="s">
        <v>1156</v>
      </c>
      <c r="B369" s="27" t="s">
        <v>1169</v>
      </c>
      <c r="C369" s="41" t="s">
        <v>1761</v>
      </c>
      <c r="D369" s="41" t="s">
        <v>1762</v>
      </c>
    </row>
    <row r="370" spans="1:4" ht="15.5">
      <c r="A370" s="28" t="s">
        <v>1156</v>
      </c>
      <c r="B370" s="27" t="s">
        <v>1170</v>
      </c>
      <c r="C370" s="41" t="s">
        <v>1761</v>
      </c>
      <c r="D370" s="41" t="s">
        <v>1762</v>
      </c>
    </row>
    <row r="371" spans="1:4" ht="15.5">
      <c r="A371" s="28" t="s">
        <v>1156</v>
      </c>
      <c r="B371" s="27" t="s">
        <v>1171</v>
      </c>
      <c r="C371" s="41" t="s">
        <v>1761</v>
      </c>
      <c r="D371" s="41" t="s">
        <v>1762</v>
      </c>
    </row>
    <row r="372" spans="1:4" ht="15.5">
      <c r="A372" s="28" t="s">
        <v>1156</v>
      </c>
      <c r="B372" s="27" t="s">
        <v>1172</v>
      </c>
      <c r="C372" s="41" t="s">
        <v>1761</v>
      </c>
      <c r="D372" s="41" t="s">
        <v>1762</v>
      </c>
    </row>
    <row r="373" spans="1:4" ht="15.5">
      <c r="A373" s="28" t="s">
        <v>1156</v>
      </c>
      <c r="B373" s="27" t="s">
        <v>1173</v>
      </c>
      <c r="C373" s="41" t="s">
        <v>1761</v>
      </c>
      <c r="D373" s="41" t="s">
        <v>1762</v>
      </c>
    </row>
    <row r="374" spans="1:4" ht="15.5">
      <c r="A374" s="28" t="s">
        <v>1156</v>
      </c>
      <c r="B374" s="27" t="s">
        <v>1174</v>
      </c>
      <c r="C374" s="41" t="s">
        <v>1761</v>
      </c>
      <c r="D374" s="41" t="s">
        <v>1762</v>
      </c>
    </row>
    <row r="375" spans="1:4" ht="15.5">
      <c r="A375" s="28" t="s">
        <v>1156</v>
      </c>
      <c r="B375" s="27" t="s">
        <v>1175</v>
      </c>
      <c r="C375" s="41" t="s">
        <v>1761</v>
      </c>
      <c r="D375" s="41" t="s">
        <v>1762</v>
      </c>
    </row>
    <row r="376" spans="1:4" ht="15.5">
      <c r="A376" s="28" t="s">
        <v>1156</v>
      </c>
      <c r="B376" s="27" t="s">
        <v>1176</v>
      </c>
      <c r="C376" s="41" t="s">
        <v>1761</v>
      </c>
      <c r="D376" s="41" t="s">
        <v>1762</v>
      </c>
    </row>
    <row r="377" spans="1:4" ht="15.5">
      <c r="A377" s="28" t="s">
        <v>1156</v>
      </c>
      <c r="B377" s="27" t="s">
        <v>1177</v>
      </c>
      <c r="C377" s="41" t="s">
        <v>1761</v>
      </c>
      <c r="D377" s="41" t="s">
        <v>1762</v>
      </c>
    </row>
    <row r="378" spans="1:4" ht="15.5">
      <c r="A378" s="28" t="s">
        <v>1156</v>
      </c>
      <c r="B378" s="27" t="s">
        <v>1178</v>
      </c>
      <c r="C378" s="41" t="s">
        <v>1761</v>
      </c>
      <c r="D378" s="41" t="s">
        <v>1762</v>
      </c>
    </row>
    <row r="379" spans="1:4" ht="15.5">
      <c r="A379" s="28" t="s">
        <v>1156</v>
      </c>
      <c r="B379" s="27" t="s">
        <v>1179</v>
      </c>
      <c r="C379" s="41" t="s">
        <v>1761</v>
      </c>
      <c r="D379" s="41" t="s">
        <v>1762</v>
      </c>
    </row>
    <row r="380" spans="1:4" ht="15.5">
      <c r="A380" s="28" t="s">
        <v>1156</v>
      </c>
      <c r="B380" s="27" t="s">
        <v>1180</v>
      </c>
      <c r="C380" s="41" t="s">
        <v>1761</v>
      </c>
      <c r="D380" s="41" t="s">
        <v>1762</v>
      </c>
    </row>
    <row r="381" spans="1:4" ht="15.5">
      <c r="A381" s="28" t="s">
        <v>44</v>
      </c>
      <c r="B381" s="27" t="s">
        <v>1181</v>
      </c>
      <c r="C381" s="41" t="s">
        <v>1761</v>
      </c>
      <c r="D381" s="41" t="s">
        <v>1762</v>
      </c>
    </row>
    <row r="382" spans="1:4" ht="15.5">
      <c r="A382" s="28" t="s">
        <v>44</v>
      </c>
      <c r="B382" s="27" t="s">
        <v>1182</v>
      </c>
      <c r="C382" s="41" t="s">
        <v>1761</v>
      </c>
      <c r="D382" s="41" t="s">
        <v>1762</v>
      </c>
    </row>
    <row r="383" spans="1:4" ht="15.5">
      <c r="A383" s="28" t="s">
        <v>44</v>
      </c>
      <c r="B383" s="27" t="s">
        <v>1183</v>
      </c>
      <c r="C383" s="41" t="s">
        <v>1761</v>
      </c>
      <c r="D383" s="41" t="s">
        <v>1762</v>
      </c>
    </row>
    <row r="384" spans="1:4" ht="15.5">
      <c r="A384" s="28" t="s">
        <v>44</v>
      </c>
      <c r="B384" s="27" t="s">
        <v>1184</v>
      </c>
      <c r="C384" s="41" t="s">
        <v>1761</v>
      </c>
      <c r="D384" s="41" t="s">
        <v>1762</v>
      </c>
    </row>
    <row r="385" spans="1:4" ht="15.5">
      <c r="A385" s="28" t="s">
        <v>44</v>
      </c>
      <c r="B385" s="27" t="s">
        <v>1185</v>
      </c>
      <c r="C385" s="41" t="s">
        <v>1761</v>
      </c>
      <c r="D385" s="41" t="s">
        <v>1762</v>
      </c>
    </row>
    <row r="386" spans="1:4" ht="15.5">
      <c r="A386" s="28" t="s">
        <v>44</v>
      </c>
      <c r="B386" s="27" t="s">
        <v>1186</v>
      </c>
      <c r="C386" s="41" t="s">
        <v>1761</v>
      </c>
      <c r="D386" s="41" t="s">
        <v>1762</v>
      </c>
    </row>
    <row r="387" spans="1:4" ht="15.5">
      <c r="A387" s="28" t="s">
        <v>44</v>
      </c>
      <c r="B387" s="27" t="s">
        <v>1187</v>
      </c>
      <c r="C387" s="41" t="s">
        <v>1761</v>
      </c>
      <c r="D387" s="41" t="s">
        <v>1762</v>
      </c>
    </row>
    <row r="388" spans="1:4" ht="15.5">
      <c r="A388" s="28" t="s">
        <v>44</v>
      </c>
      <c r="B388" s="27" t="s">
        <v>1188</v>
      </c>
      <c r="C388" s="41" t="s">
        <v>1761</v>
      </c>
      <c r="D388" s="41" t="s">
        <v>1762</v>
      </c>
    </row>
    <row r="389" spans="1:4" ht="15.5">
      <c r="A389" s="28" t="s">
        <v>44</v>
      </c>
      <c r="B389" s="27" t="s">
        <v>1189</v>
      </c>
      <c r="C389" s="41" t="s">
        <v>1761</v>
      </c>
      <c r="D389" s="41" t="s">
        <v>1762</v>
      </c>
    </row>
    <row r="390" spans="1:4" ht="15.5">
      <c r="A390" s="28" t="s">
        <v>44</v>
      </c>
      <c r="B390" s="27" t="s">
        <v>1190</v>
      </c>
      <c r="C390" s="41" t="s">
        <v>1761</v>
      </c>
      <c r="D390" s="41" t="s">
        <v>1762</v>
      </c>
    </row>
    <row r="391" spans="1:4" ht="15.5">
      <c r="A391" s="28" t="s">
        <v>44</v>
      </c>
      <c r="B391" s="27" t="s">
        <v>1191</v>
      </c>
      <c r="C391" s="41" t="s">
        <v>1761</v>
      </c>
      <c r="D391" s="41" t="s">
        <v>1762</v>
      </c>
    </row>
    <row r="392" spans="1:4" ht="15.5">
      <c r="A392" s="28" t="s">
        <v>44</v>
      </c>
      <c r="B392" s="27" t="s">
        <v>1192</v>
      </c>
      <c r="C392" s="41" t="s">
        <v>1761</v>
      </c>
      <c r="D392" s="41" t="s">
        <v>1762</v>
      </c>
    </row>
    <row r="393" spans="1:4" ht="15.5">
      <c r="A393" s="28" t="s">
        <v>44</v>
      </c>
      <c r="B393" s="27" t="s">
        <v>1193</v>
      </c>
      <c r="C393" s="41" t="s">
        <v>1761</v>
      </c>
      <c r="D393" s="41" t="s">
        <v>1762</v>
      </c>
    </row>
    <row r="394" spans="1:4" ht="15.5">
      <c r="A394" s="28" t="s">
        <v>44</v>
      </c>
      <c r="B394" s="27" t="s">
        <v>1194</v>
      </c>
      <c r="C394" s="41" t="s">
        <v>1761</v>
      </c>
      <c r="D394" s="41" t="s">
        <v>1762</v>
      </c>
    </row>
    <row r="395" spans="1:4" ht="15.5">
      <c r="A395" s="28" t="s">
        <v>44</v>
      </c>
      <c r="B395" s="27" t="s">
        <v>1195</v>
      </c>
      <c r="C395" s="41" t="s">
        <v>1761</v>
      </c>
      <c r="D395" s="41" t="s">
        <v>1762</v>
      </c>
    </row>
    <row r="396" spans="1:4" ht="15.5">
      <c r="A396" s="28" t="s">
        <v>44</v>
      </c>
      <c r="B396" s="27" t="s">
        <v>1196</v>
      </c>
      <c r="C396" s="41" t="s">
        <v>1761</v>
      </c>
      <c r="D396" s="41" t="s">
        <v>1762</v>
      </c>
    </row>
    <row r="397" spans="1:4" ht="15.5">
      <c r="A397" s="28" t="s">
        <v>44</v>
      </c>
      <c r="B397" s="27" t="s">
        <v>1197</v>
      </c>
      <c r="C397" s="41" t="s">
        <v>1761</v>
      </c>
      <c r="D397" s="41" t="s">
        <v>1762</v>
      </c>
    </row>
    <row r="398" spans="1:4" ht="15.5">
      <c r="A398" s="28" t="s">
        <v>44</v>
      </c>
      <c r="B398" s="27" t="s">
        <v>1198</v>
      </c>
      <c r="C398" s="41" t="s">
        <v>1761</v>
      </c>
      <c r="D398" s="41" t="s">
        <v>1762</v>
      </c>
    </row>
    <row r="399" spans="1:4" ht="15.5">
      <c r="A399" s="28" t="s">
        <v>44</v>
      </c>
      <c r="B399" s="27" t="s">
        <v>1199</v>
      </c>
      <c r="C399" s="41" t="s">
        <v>1761</v>
      </c>
      <c r="D399" s="41" t="s">
        <v>1762</v>
      </c>
    </row>
    <row r="400" spans="1:4" ht="15.5">
      <c r="A400" s="28" t="s">
        <v>44</v>
      </c>
      <c r="B400" s="27" t="s">
        <v>1200</v>
      </c>
      <c r="C400" s="41" t="s">
        <v>1761</v>
      </c>
      <c r="D400" s="41" t="s">
        <v>1762</v>
      </c>
    </row>
    <row r="401" spans="1:4" ht="15.5">
      <c r="A401" s="28" t="s">
        <v>44</v>
      </c>
      <c r="B401" s="27" t="s">
        <v>1201</v>
      </c>
      <c r="C401" s="41" t="s">
        <v>1761</v>
      </c>
      <c r="D401" s="41" t="s">
        <v>1762</v>
      </c>
    </row>
    <row r="402" spans="1:4" ht="15.5">
      <c r="A402" s="28" t="s">
        <v>44</v>
      </c>
      <c r="B402" s="27" t="s">
        <v>1202</v>
      </c>
      <c r="C402" s="41" t="s">
        <v>1761</v>
      </c>
      <c r="D402" s="41" t="s">
        <v>1762</v>
      </c>
    </row>
    <row r="403" spans="1:4" ht="15.5">
      <c r="A403" s="28" t="s">
        <v>44</v>
      </c>
      <c r="B403" s="27" t="s">
        <v>1203</v>
      </c>
      <c r="C403" s="41" t="s">
        <v>1761</v>
      </c>
      <c r="D403" s="41" t="s">
        <v>1762</v>
      </c>
    </row>
    <row r="404" spans="1:4" ht="15.5">
      <c r="A404" s="28" t="s">
        <v>44</v>
      </c>
      <c r="B404" s="27" t="s">
        <v>1204</v>
      </c>
      <c r="C404" s="41" t="s">
        <v>1761</v>
      </c>
      <c r="D404" s="41" t="s">
        <v>1762</v>
      </c>
    </row>
    <row r="405" spans="1:4" ht="15.5">
      <c r="A405" s="28" t="s">
        <v>44</v>
      </c>
      <c r="B405" s="27" t="s">
        <v>1205</v>
      </c>
      <c r="C405" s="41" t="s">
        <v>1761</v>
      </c>
      <c r="D405" s="41" t="s">
        <v>1762</v>
      </c>
    </row>
    <row r="406" spans="1:4" ht="15.5">
      <c r="A406" s="28" t="s">
        <v>44</v>
      </c>
      <c r="B406" s="27" t="s">
        <v>1206</v>
      </c>
      <c r="C406" s="41" t="s">
        <v>1761</v>
      </c>
      <c r="D406" s="41" t="s">
        <v>1762</v>
      </c>
    </row>
    <row r="407" spans="1:4" ht="15.5">
      <c r="A407" s="28" t="s">
        <v>44</v>
      </c>
      <c r="B407" s="27" t="s">
        <v>1207</v>
      </c>
      <c r="C407" s="41" t="s">
        <v>1761</v>
      </c>
      <c r="D407" s="41" t="s">
        <v>1762</v>
      </c>
    </row>
    <row r="408" spans="1:4" ht="15.5">
      <c r="A408" s="28" t="s">
        <v>44</v>
      </c>
      <c r="B408" s="27" t="s">
        <v>1208</v>
      </c>
      <c r="C408" s="41" t="s">
        <v>1761</v>
      </c>
      <c r="D408" s="41" t="s">
        <v>1762</v>
      </c>
    </row>
    <row r="409" spans="1:4" ht="15.5">
      <c r="A409" s="28" t="s">
        <v>44</v>
      </c>
      <c r="B409" s="27" t="s">
        <v>1209</v>
      </c>
      <c r="C409" s="41" t="s">
        <v>1761</v>
      </c>
      <c r="D409" s="41" t="s">
        <v>1762</v>
      </c>
    </row>
    <row r="410" spans="1:4" ht="15.5">
      <c r="A410" s="28" t="s">
        <v>44</v>
      </c>
      <c r="B410" s="27" t="s">
        <v>1210</v>
      </c>
      <c r="C410" s="41" t="s">
        <v>1761</v>
      </c>
      <c r="D410" s="41" t="s">
        <v>1762</v>
      </c>
    </row>
    <row r="411" spans="1:4" ht="15.5">
      <c r="A411" s="28" t="s">
        <v>44</v>
      </c>
      <c r="B411" s="27" t="s">
        <v>1211</v>
      </c>
      <c r="C411" s="41" t="s">
        <v>1761</v>
      </c>
      <c r="D411" s="41" t="s">
        <v>1762</v>
      </c>
    </row>
    <row r="412" spans="1:4" ht="15.5">
      <c r="A412" s="28" t="s">
        <v>44</v>
      </c>
      <c r="B412" s="27" t="s">
        <v>1212</v>
      </c>
      <c r="C412" s="41" t="s">
        <v>1761</v>
      </c>
      <c r="D412" s="41" t="s">
        <v>1762</v>
      </c>
    </row>
    <row r="413" spans="1:4" ht="15.5">
      <c r="A413" s="28" t="s">
        <v>44</v>
      </c>
      <c r="B413" s="27" t="s">
        <v>1213</v>
      </c>
      <c r="C413" s="41" t="s">
        <v>1761</v>
      </c>
      <c r="D413" s="41" t="s">
        <v>1762</v>
      </c>
    </row>
    <row r="414" spans="1:4" ht="15.5">
      <c r="A414" s="28" t="s">
        <v>44</v>
      </c>
      <c r="B414" s="27" t="s">
        <v>1214</v>
      </c>
      <c r="C414" s="41" t="s">
        <v>1761</v>
      </c>
      <c r="D414" s="41" t="s">
        <v>1762</v>
      </c>
    </row>
    <row r="415" spans="1:4" ht="15.5">
      <c r="A415" s="28" t="s">
        <v>44</v>
      </c>
      <c r="B415" s="27" t="s">
        <v>1215</v>
      </c>
      <c r="C415" s="41" t="s">
        <v>1761</v>
      </c>
      <c r="D415" s="41" t="s">
        <v>1762</v>
      </c>
    </row>
    <row r="416" spans="1:4" ht="15.5">
      <c r="A416" s="28" t="s">
        <v>213</v>
      </c>
      <c r="B416" s="27" t="s">
        <v>1216</v>
      </c>
      <c r="C416" s="41" t="s">
        <v>1761</v>
      </c>
      <c r="D416" s="41" t="s">
        <v>1761</v>
      </c>
    </row>
    <row r="417" spans="1:4" ht="15.5">
      <c r="A417" s="28" t="s">
        <v>213</v>
      </c>
      <c r="B417" s="27" t="s">
        <v>1217</v>
      </c>
      <c r="C417" s="41" t="s">
        <v>1761</v>
      </c>
      <c r="D417" s="41" t="s">
        <v>1761</v>
      </c>
    </row>
    <row r="418" spans="1:4" ht="15.5">
      <c r="A418" s="28" t="s">
        <v>213</v>
      </c>
      <c r="B418" s="27" t="s">
        <v>1218</v>
      </c>
      <c r="C418" s="41" t="s">
        <v>1761</v>
      </c>
      <c r="D418" s="41" t="s">
        <v>1761</v>
      </c>
    </row>
    <row r="419" spans="1:4" ht="15.5">
      <c r="A419" s="28" t="s">
        <v>213</v>
      </c>
      <c r="B419" s="27" t="s">
        <v>1219</v>
      </c>
      <c r="C419" s="41" t="s">
        <v>1761</v>
      </c>
      <c r="D419" s="41" t="s">
        <v>1761</v>
      </c>
    </row>
    <row r="420" spans="1:4" ht="15.5">
      <c r="A420" s="28" t="s">
        <v>213</v>
      </c>
      <c r="B420" s="27" t="s">
        <v>1220</v>
      </c>
      <c r="C420" s="41" t="s">
        <v>1761</v>
      </c>
      <c r="D420" s="41" t="s">
        <v>1761</v>
      </c>
    </row>
    <row r="421" spans="1:4" ht="15.5">
      <c r="A421" s="28" t="s">
        <v>213</v>
      </c>
      <c r="B421" s="27" t="s">
        <v>1221</v>
      </c>
      <c r="C421" s="41" t="s">
        <v>1761</v>
      </c>
      <c r="D421" s="41" t="s">
        <v>1761</v>
      </c>
    </row>
    <row r="422" spans="1:4" ht="15.5">
      <c r="A422" s="28" t="s">
        <v>213</v>
      </c>
      <c r="B422" s="27" t="s">
        <v>1222</v>
      </c>
      <c r="C422" s="41" t="s">
        <v>1761</v>
      </c>
      <c r="D422" s="41" t="s">
        <v>1761</v>
      </c>
    </row>
    <row r="423" spans="1:4" ht="15.5">
      <c r="A423" s="28" t="s">
        <v>213</v>
      </c>
      <c r="B423" s="27" t="s">
        <v>1223</v>
      </c>
      <c r="C423" s="41" t="s">
        <v>1761</v>
      </c>
      <c r="D423" s="41" t="s">
        <v>1761</v>
      </c>
    </row>
    <row r="424" spans="1:4" ht="15.5">
      <c r="A424" s="28" t="s">
        <v>213</v>
      </c>
      <c r="B424" s="27" t="s">
        <v>1224</v>
      </c>
      <c r="C424" s="41" t="s">
        <v>1761</v>
      </c>
      <c r="D424" s="41" t="s">
        <v>1761</v>
      </c>
    </row>
    <row r="425" spans="1:4" ht="15.5">
      <c r="A425" s="28" t="s">
        <v>213</v>
      </c>
      <c r="B425" s="27" t="s">
        <v>1225</v>
      </c>
      <c r="C425" s="41" t="s">
        <v>1761</v>
      </c>
      <c r="D425" s="41" t="s">
        <v>1761</v>
      </c>
    </row>
    <row r="426" spans="1:4" ht="15.5">
      <c r="A426" s="28" t="s">
        <v>213</v>
      </c>
      <c r="B426" s="27" t="s">
        <v>1226</v>
      </c>
      <c r="C426" s="41" t="s">
        <v>1761</v>
      </c>
      <c r="D426" s="41" t="s">
        <v>1761</v>
      </c>
    </row>
    <row r="427" spans="1:4" ht="15.5">
      <c r="A427" s="28" t="s">
        <v>213</v>
      </c>
      <c r="B427" s="27" t="s">
        <v>1227</v>
      </c>
      <c r="C427" s="41" t="s">
        <v>1761</v>
      </c>
      <c r="D427" s="41" t="s">
        <v>1761</v>
      </c>
    </row>
    <row r="428" spans="1:4" ht="15.5">
      <c r="A428" s="28" t="s">
        <v>213</v>
      </c>
      <c r="B428" s="27" t="s">
        <v>1228</v>
      </c>
      <c r="C428" s="41" t="s">
        <v>1761</v>
      </c>
      <c r="D428" s="41" t="s">
        <v>1761</v>
      </c>
    </row>
    <row r="429" spans="1:4" ht="15.5">
      <c r="A429" s="28" t="s">
        <v>213</v>
      </c>
      <c r="B429" s="27" t="s">
        <v>1229</v>
      </c>
      <c r="C429" s="41" t="s">
        <v>1761</v>
      </c>
      <c r="D429" s="41" t="s">
        <v>1761</v>
      </c>
    </row>
    <row r="430" spans="1:4" ht="15.5">
      <c r="A430" s="28" t="s">
        <v>213</v>
      </c>
      <c r="B430" s="27" t="s">
        <v>1230</v>
      </c>
      <c r="C430" s="41" t="s">
        <v>1761</v>
      </c>
      <c r="D430" s="41" t="s">
        <v>1761</v>
      </c>
    </row>
    <row r="431" spans="1:4" ht="15.5">
      <c r="A431" s="28" t="s">
        <v>213</v>
      </c>
      <c r="B431" s="27" t="s">
        <v>1231</v>
      </c>
      <c r="C431" s="41" t="s">
        <v>1761</v>
      </c>
      <c r="D431" s="41" t="s">
        <v>1761</v>
      </c>
    </row>
    <row r="432" spans="1:4" ht="15.5">
      <c r="A432" s="28" t="s">
        <v>213</v>
      </c>
      <c r="B432" s="27" t="s">
        <v>1232</v>
      </c>
      <c r="C432" s="41" t="s">
        <v>1761</v>
      </c>
      <c r="D432" s="41" t="s">
        <v>1761</v>
      </c>
    </row>
    <row r="433" spans="1:4" ht="15.5">
      <c r="A433" s="28" t="s">
        <v>213</v>
      </c>
      <c r="B433" s="27" t="s">
        <v>1233</v>
      </c>
      <c r="C433" s="41" t="s">
        <v>1761</v>
      </c>
      <c r="D433" s="41" t="s">
        <v>1761</v>
      </c>
    </row>
    <row r="434" spans="1:4" ht="15.5">
      <c r="A434" s="28" t="s">
        <v>213</v>
      </c>
      <c r="B434" s="27" t="s">
        <v>1234</v>
      </c>
      <c r="C434" s="41" t="s">
        <v>1761</v>
      </c>
      <c r="D434" s="41" t="s">
        <v>1761</v>
      </c>
    </row>
    <row r="435" spans="1:4" s="1" customFormat="1" ht="15.5">
      <c r="A435" s="70" t="s">
        <v>213</v>
      </c>
      <c r="B435" s="72" t="s">
        <v>1235</v>
      </c>
      <c r="C435" s="41" t="s">
        <v>1761</v>
      </c>
      <c r="D435" s="41" t="s">
        <v>1761</v>
      </c>
    </row>
    <row r="436" spans="1:4" ht="15.5">
      <c r="A436" s="28" t="s">
        <v>213</v>
      </c>
      <c r="B436" s="27" t="s">
        <v>1236</v>
      </c>
      <c r="C436" s="41" t="s">
        <v>1761</v>
      </c>
      <c r="D436" s="41" t="s">
        <v>1761</v>
      </c>
    </row>
    <row r="437" spans="1:4" ht="15.5">
      <c r="A437" s="28" t="s">
        <v>451</v>
      </c>
      <c r="B437" s="27" t="s">
        <v>447</v>
      </c>
      <c r="C437" s="41" t="s">
        <v>1761</v>
      </c>
      <c r="D437" s="41" t="s">
        <v>1761</v>
      </c>
    </row>
    <row r="438" spans="1:4" ht="15.5">
      <c r="A438" s="28" t="s">
        <v>451</v>
      </c>
      <c r="B438" s="27" t="s">
        <v>466</v>
      </c>
      <c r="C438" s="41" t="s">
        <v>1761</v>
      </c>
      <c r="D438" s="41" t="s">
        <v>1761</v>
      </c>
    </row>
    <row r="439" spans="1:4" ht="15.5">
      <c r="A439" s="28" t="s">
        <v>451</v>
      </c>
      <c r="B439" s="27" t="s">
        <v>464</v>
      </c>
      <c r="C439" s="41" t="s">
        <v>1761</v>
      </c>
      <c r="D439" s="41" t="s">
        <v>1761</v>
      </c>
    </row>
    <row r="440" spans="1:4" ht="15.5">
      <c r="A440" s="28" t="s">
        <v>451</v>
      </c>
      <c r="B440" s="27" t="s">
        <v>1237</v>
      </c>
      <c r="C440" s="41" t="s">
        <v>1761</v>
      </c>
      <c r="D440" s="41" t="s">
        <v>1761</v>
      </c>
    </row>
    <row r="441" spans="1:4" ht="15.5">
      <c r="A441" s="28" t="s">
        <v>456</v>
      </c>
      <c r="B441" s="27" t="s">
        <v>1238</v>
      </c>
      <c r="C441" s="41" t="s">
        <v>1761</v>
      </c>
      <c r="D441" s="41" t="s">
        <v>1761</v>
      </c>
    </row>
    <row r="442" spans="1:4" ht="15.5">
      <c r="A442" s="28" t="s">
        <v>456</v>
      </c>
      <c r="B442" s="27" t="s">
        <v>1239</v>
      </c>
      <c r="C442" s="41" t="s">
        <v>1761</v>
      </c>
      <c r="D442" s="41" t="s">
        <v>1761</v>
      </c>
    </row>
    <row r="443" spans="1:4" ht="15.5">
      <c r="A443" s="28" t="s">
        <v>456</v>
      </c>
      <c r="B443" s="27" t="s">
        <v>1240</v>
      </c>
      <c r="C443" s="41" t="s">
        <v>1761</v>
      </c>
      <c r="D443" s="41" t="s">
        <v>1761</v>
      </c>
    </row>
    <row r="444" spans="1:4" ht="15.5">
      <c r="A444" s="28" t="s">
        <v>456</v>
      </c>
      <c r="B444" s="27" t="s">
        <v>1241</v>
      </c>
      <c r="C444" s="41" t="s">
        <v>1761</v>
      </c>
      <c r="D444" s="41" t="s">
        <v>1761</v>
      </c>
    </row>
    <row r="445" spans="1:4" ht="15.5">
      <c r="A445" s="28" t="s">
        <v>456</v>
      </c>
      <c r="B445" s="27" t="s">
        <v>1242</v>
      </c>
      <c r="C445" s="41" t="s">
        <v>1761</v>
      </c>
      <c r="D445" s="41" t="s">
        <v>1761</v>
      </c>
    </row>
    <row r="446" spans="1:4" ht="15.5">
      <c r="A446" s="28" t="s">
        <v>456</v>
      </c>
      <c r="B446" s="27" t="s">
        <v>1243</v>
      </c>
      <c r="C446" s="41" t="s">
        <v>1761</v>
      </c>
      <c r="D446" s="41" t="s">
        <v>1761</v>
      </c>
    </row>
    <row r="447" spans="1:4" ht="15.5">
      <c r="A447" s="28" t="s">
        <v>456</v>
      </c>
      <c r="B447" s="27" t="s">
        <v>1244</v>
      </c>
      <c r="C447" s="41" t="s">
        <v>1761</v>
      </c>
      <c r="D447" s="41" t="s">
        <v>1761</v>
      </c>
    </row>
    <row r="448" spans="1:4" ht="15.5">
      <c r="A448" s="28" t="s">
        <v>456</v>
      </c>
      <c r="B448" s="27" t="s">
        <v>468</v>
      </c>
      <c r="C448" s="41" t="s">
        <v>1761</v>
      </c>
      <c r="D448" s="41" t="s">
        <v>1761</v>
      </c>
    </row>
    <row r="449" spans="1:4" ht="15.5">
      <c r="A449" s="28" t="s">
        <v>456</v>
      </c>
      <c r="B449" s="27" t="s">
        <v>1245</v>
      </c>
      <c r="C449" s="41" t="s">
        <v>1761</v>
      </c>
      <c r="D449" s="41" t="s">
        <v>1761</v>
      </c>
    </row>
    <row r="450" spans="1:4" ht="15.5">
      <c r="A450" s="28" t="s">
        <v>456</v>
      </c>
      <c r="B450" s="27" t="s">
        <v>1246</v>
      </c>
      <c r="C450" s="41" t="s">
        <v>1761</v>
      </c>
      <c r="D450" s="41" t="s">
        <v>1761</v>
      </c>
    </row>
    <row r="451" spans="1:4" ht="15.5">
      <c r="A451" s="28" t="s">
        <v>456</v>
      </c>
      <c r="B451" s="27" t="s">
        <v>1247</v>
      </c>
      <c r="C451" s="41" t="s">
        <v>1761</v>
      </c>
      <c r="D451" s="41" t="s">
        <v>1761</v>
      </c>
    </row>
    <row r="452" spans="1:4" ht="15.5">
      <c r="A452" s="28" t="s">
        <v>456</v>
      </c>
      <c r="B452" s="27" t="s">
        <v>1248</v>
      </c>
      <c r="C452" s="41" t="s">
        <v>1761</v>
      </c>
      <c r="D452" s="41" t="s">
        <v>1761</v>
      </c>
    </row>
    <row r="453" spans="1:4" ht="15.5">
      <c r="A453" s="28" t="s">
        <v>456</v>
      </c>
      <c r="B453" s="27" t="s">
        <v>1249</v>
      </c>
      <c r="C453" s="41" t="s">
        <v>1761</v>
      </c>
      <c r="D453" s="41" t="s">
        <v>1761</v>
      </c>
    </row>
    <row r="454" spans="1:4" ht="15.5">
      <c r="A454" s="28" t="s">
        <v>456</v>
      </c>
      <c r="B454" s="27" t="s">
        <v>1250</v>
      </c>
      <c r="C454" s="41" t="s">
        <v>1761</v>
      </c>
      <c r="D454" s="41" t="s">
        <v>1762</v>
      </c>
    </row>
    <row r="455" spans="1:4" ht="15.5">
      <c r="A455" s="28" t="s">
        <v>456</v>
      </c>
      <c r="B455" s="27" t="s">
        <v>1251</v>
      </c>
      <c r="C455" s="41" t="s">
        <v>1761</v>
      </c>
      <c r="D455" s="41" t="s">
        <v>1761</v>
      </c>
    </row>
    <row r="456" spans="1:4" ht="15.5">
      <c r="A456" s="28" t="s">
        <v>456</v>
      </c>
      <c r="B456" s="27" t="s">
        <v>1252</v>
      </c>
      <c r="C456" s="41" t="s">
        <v>1761</v>
      </c>
      <c r="D456" s="41" t="s">
        <v>1761</v>
      </c>
    </row>
    <row r="457" spans="1:4" ht="15.5">
      <c r="A457" s="28" t="s">
        <v>456</v>
      </c>
      <c r="B457" s="27" t="s">
        <v>1253</v>
      </c>
      <c r="C457" s="41" t="s">
        <v>1761</v>
      </c>
      <c r="D457" s="41" t="s">
        <v>1762</v>
      </c>
    </row>
    <row r="458" spans="1:4" ht="15.5">
      <c r="A458" s="28" t="s">
        <v>456</v>
      </c>
      <c r="B458" s="27" t="s">
        <v>1254</v>
      </c>
      <c r="C458" s="41" t="s">
        <v>1761</v>
      </c>
      <c r="D458" s="41" t="s">
        <v>1761</v>
      </c>
    </row>
    <row r="459" spans="1:4" ht="15.5">
      <c r="A459" s="28" t="s">
        <v>456</v>
      </c>
      <c r="B459" s="27" t="s">
        <v>1255</v>
      </c>
      <c r="C459" s="41" t="s">
        <v>1761</v>
      </c>
      <c r="D459" s="41" t="s">
        <v>1761</v>
      </c>
    </row>
    <row r="460" spans="1:4" ht="15.5">
      <c r="A460" s="28" t="s">
        <v>456</v>
      </c>
      <c r="B460" s="27" t="s">
        <v>1256</v>
      </c>
      <c r="C460" s="41" t="s">
        <v>1761</v>
      </c>
      <c r="D460" s="41" t="s">
        <v>1762</v>
      </c>
    </row>
    <row r="461" spans="1:4" ht="15.5">
      <c r="A461" s="28" t="s">
        <v>456</v>
      </c>
      <c r="B461" s="27" t="s">
        <v>1257</v>
      </c>
      <c r="C461" s="41" t="s">
        <v>1761</v>
      </c>
      <c r="D461" s="41" t="s">
        <v>1761</v>
      </c>
    </row>
    <row r="462" spans="1:4" ht="15.5">
      <c r="A462" s="28" t="s">
        <v>456</v>
      </c>
      <c r="B462" s="27" t="s">
        <v>1258</v>
      </c>
      <c r="C462" s="41" t="s">
        <v>1761</v>
      </c>
      <c r="D462" s="41" t="s">
        <v>1761</v>
      </c>
    </row>
    <row r="463" spans="1:4" ht="15.5">
      <c r="A463" s="28" t="s">
        <v>456</v>
      </c>
      <c r="B463" s="27" t="s">
        <v>1259</v>
      </c>
      <c r="C463" s="41" t="s">
        <v>1761</v>
      </c>
      <c r="D463" s="41" t="s">
        <v>1761</v>
      </c>
    </row>
    <row r="464" spans="1:4" ht="15.5">
      <c r="A464" s="28" t="s">
        <v>456</v>
      </c>
      <c r="B464" s="27" t="s">
        <v>1260</v>
      </c>
      <c r="C464" s="41" t="s">
        <v>1761</v>
      </c>
      <c r="D464" s="41" t="s">
        <v>1761</v>
      </c>
    </row>
    <row r="465" spans="1:4" ht="15.5">
      <c r="A465" s="28" t="s">
        <v>456</v>
      </c>
      <c r="B465" s="27" t="s">
        <v>1261</v>
      </c>
      <c r="C465" s="41" t="s">
        <v>1761</v>
      </c>
      <c r="D465" s="41" t="s">
        <v>1761</v>
      </c>
    </row>
    <row r="466" spans="1:4" ht="15.5">
      <c r="A466" s="28" t="s">
        <v>456</v>
      </c>
      <c r="B466" s="27" t="s">
        <v>1262</v>
      </c>
      <c r="C466" s="41" t="s">
        <v>1761</v>
      </c>
      <c r="D466" s="41" t="s">
        <v>1762</v>
      </c>
    </row>
    <row r="467" spans="1:4" ht="15.5">
      <c r="A467" s="28" t="s">
        <v>456</v>
      </c>
      <c r="B467" s="27" t="s">
        <v>1263</v>
      </c>
      <c r="C467" s="41" t="s">
        <v>1761</v>
      </c>
      <c r="D467" s="41" t="s">
        <v>1761</v>
      </c>
    </row>
    <row r="468" spans="1:4" ht="15.5">
      <c r="A468" s="28" t="s">
        <v>456</v>
      </c>
      <c r="B468" s="27" t="s">
        <v>1264</v>
      </c>
      <c r="C468" s="41" t="s">
        <v>1761</v>
      </c>
      <c r="D468" s="41" t="s">
        <v>1762</v>
      </c>
    </row>
    <row r="469" spans="1:4" ht="15.5">
      <c r="A469" s="28" t="s">
        <v>456</v>
      </c>
      <c r="B469" s="27" t="s">
        <v>1265</v>
      </c>
      <c r="C469" s="41" t="s">
        <v>1761</v>
      </c>
      <c r="D469" s="41" t="s">
        <v>1761</v>
      </c>
    </row>
    <row r="470" spans="1:4" ht="15.5">
      <c r="A470" s="28" t="s">
        <v>456</v>
      </c>
      <c r="B470" s="27" t="s">
        <v>1266</v>
      </c>
      <c r="C470" s="41" t="s">
        <v>1761</v>
      </c>
      <c r="D470" s="41" t="s">
        <v>1761</v>
      </c>
    </row>
    <row r="471" spans="1:4" ht="15.5">
      <c r="A471" s="28" t="s">
        <v>456</v>
      </c>
      <c r="B471" s="27" t="s">
        <v>1267</v>
      </c>
      <c r="C471" s="41" t="s">
        <v>1761</v>
      </c>
      <c r="D471" s="41" t="s">
        <v>1761</v>
      </c>
    </row>
    <row r="472" spans="1:4" ht="15.5">
      <c r="A472" s="28" t="s">
        <v>456</v>
      </c>
      <c r="B472" s="27" t="s">
        <v>1268</v>
      </c>
      <c r="C472" s="41" t="s">
        <v>1761</v>
      </c>
      <c r="D472" s="41" t="s">
        <v>1761</v>
      </c>
    </row>
    <row r="473" spans="1:4" ht="15.5">
      <c r="A473" s="28" t="s">
        <v>456</v>
      </c>
      <c r="B473" s="27" t="s">
        <v>1269</v>
      </c>
      <c r="C473" s="41" t="s">
        <v>1761</v>
      </c>
      <c r="D473" s="41" t="s">
        <v>1761</v>
      </c>
    </row>
    <row r="474" spans="1:4" ht="15.5">
      <c r="A474" s="28" t="s">
        <v>456</v>
      </c>
      <c r="B474" s="27" t="s">
        <v>1270</v>
      </c>
      <c r="C474" s="41" t="s">
        <v>1761</v>
      </c>
      <c r="D474" s="41" t="s">
        <v>1762</v>
      </c>
    </row>
    <row r="475" spans="1:4" ht="15.5">
      <c r="A475" s="28" t="s">
        <v>456</v>
      </c>
      <c r="B475" s="27" t="s">
        <v>1271</v>
      </c>
      <c r="C475" s="41" t="s">
        <v>1761</v>
      </c>
      <c r="D475" s="41" t="s">
        <v>1761</v>
      </c>
    </row>
    <row r="476" spans="1:4" ht="15.5">
      <c r="A476" s="28" t="s">
        <v>456</v>
      </c>
      <c r="B476" s="27" t="s">
        <v>1272</v>
      </c>
      <c r="C476" s="41" t="s">
        <v>1761</v>
      </c>
      <c r="D476" s="41" t="s">
        <v>1761</v>
      </c>
    </row>
    <row r="477" spans="1:4" ht="15.5">
      <c r="A477" s="28" t="s">
        <v>456</v>
      </c>
      <c r="B477" s="27" t="s">
        <v>450</v>
      </c>
      <c r="C477" s="41" t="s">
        <v>1761</v>
      </c>
      <c r="D477" s="41" t="s">
        <v>1761</v>
      </c>
    </row>
    <row r="478" spans="1:4" ht="15.5">
      <c r="A478" s="28" t="s">
        <v>456</v>
      </c>
      <c r="B478" s="27" t="s">
        <v>1273</v>
      </c>
      <c r="C478" s="41" t="s">
        <v>1761</v>
      </c>
      <c r="D478" s="41" t="s">
        <v>1761</v>
      </c>
    </row>
    <row r="479" spans="1:4" ht="15.5">
      <c r="A479" s="28" t="s">
        <v>1766</v>
      </c>
      <c r="B479" s="27" t="s">
        <v>1274</v>
      </c>
      <c r="C479" s="41" t="s">
        <v>1761</v>
      </c>
      <c r="D479" s="41" t="s">
        <v>1762</v>
      </c>
    </row>
    <row r="480" spans="1:4" ht="15.5">
      <c r="A480" s="28" t="s">
        <v>1766</v>
      </c>
      <c r="B480" s="27" t="s">
        <v>1275</v>
      </c>
      <c r="C480" s="41" t="s">
        <v>1761</v>
      </c>
      <c r="D480" s="41" t="s">
        <v>1762</v>
      </c>
    </row>
    <row r="481" spans="1:4" ht="15.5">
      <c r="A481" s="28" t="s">
        <v>1321</v>
      </c>
      <c r="B481" s="27" t="s">
        <v>1276</v>
      </c>
      <c r="C481" s="41" t="s">
        <v>1761</v>
      </c>
      <c r="D481" s="41" t="s">
        <v>1762</v>
      </c>
    </row>
    <row r="482" spans="1:4" ht="15.5">
      <c r="A482" s="28" t="s">
        <v>1321</v>
      </c>
      <c r="B482" s="27" t="s">
        <v>1277</v>
      </c>
      <c r="C482" s="41" t="s">
        <v>1761</v>
      </c>
      <c r="D482" s="41" t="s">
        <v>1762</v>
      </c>
    </row>
    <row r="483" spans="1:4" ht="15.5">
      <c r="A483" s="28" t="s">
        <v>1321</v>
      </c>
      <c r="B483" s="27" t="s">
        <v>1278</v>
      </c>
      <c r="C483" s="41" t="s">
        <v>1761</v>
      </c>
      <c r="D483" s="41" t="s">
        <v>1762</v>
      </c>
    </row>
    <row r="484" spans="1:4" ht="15.5">
      <c r="A484" s="28" t="s">
        <v>1767</v>
      </c>
      <c r="B484" s="27" t="s">
        <v>1279</v>
      </c>
      <c r="C484" s="41" t="s">
        <v>1761</v>
      </c>
      <c r="D484" s="41" t="s">
        <v>1762</v>
      </c>
    </row>
    <row r="485" spans="1:4" ht="15.5">
      <c r="A485" s="28" t="s">
        <v>61</v>
      </c>
      <c r="B485" s="27" t="s">
        <v>1280</v>
      </c>
      <c r="C485" s="41" t="s">
        <v>1761</v>
      </c>
      <c r="D485" s="41" t="s">
        <v>1762</v>
      </c>
    </row>
    <row r="486" spans="1:4" ht="15.5">
      <c r="A486" s="28" t="s">
        <v>61</v>
      </c>
      <c r="B486" s="27" t="s">
        <v>1281</v>
      </c>
      <c r="C486" s="41" t="s">
        <v>1761</v>
      </c>
      <c r="D486" s="41" t="s">
        <v>1762</v>
      </c>
    </row>
    <row r="487" spans="1:4" ht="15.5">
      <c r="A487" s="28" t="s">
        <v>1282</v>
      </c>
      <c r="B487" s="27" t="s">
        <v>1283</v>
      </c>
      <c r="C487" s="41" t="s">
        <v>1761</v>
      </c>
      <c r="D487" s="41" t="s">
        <v>1762</v>
      </c>
    </row>
    <row r="488" spans="1:4" ht="15.5">
      <c r="A488" s="28" t="s">
        <v>1282</v>
      </c>
      <c r="B488" s="27" t="s">
        <v>1284</v>
      </c>
      <c r="C488" s="41" t="s">
        <v>1761</v>
      </c>
      <c r="D488" s="41" t="s">
        <v>1762</v>
      </c>
    </row>
    <row r="489" spans="1:4" ht="15.5">
      <c r="A489" s="28" t="s">
        <v>1282</v>
      </c>
      <c r="B489" s="27" t="s">
        <v>1285</v>
      </c>
      <c r="C489" s="41" t="s">
        <v>1761</v>
      </c>
      <c r="D489" s="41" t="s">
        <v>1762</v>
      </c>
    </row>
    <row r="490" spans="1:4" ht="15.5">
      <c r="A490" s="28" t="s">
        <v>1282</v>
      </c>
      <c r="B490" s="27" t="s">
        <v>1286</v>
      </c>
      <c r="C490" s="41" t="s">
        <v>1761</v>
      </c>
      <c r="D490" s="41" t="s">
        <v>1762</v>
      </c>
    </row>
    <row r="491" spans="1:4" ht="15.5">
      <c r="A491" s="28" t="s">
        <v>1282</v>
      </c>
      <c r="B491" s="27" t="s">
        <v>1287</v>
      </c>
      <c r="C491" s="41" t="s">
        <v>1761</v>
      </c>
      <c r="D491" s="41" t="s">
        <v>1762</v>
      </c>
    </row>
    <row r="492" spans="1:4" ht="15.5">
      <c r="A492" s="28" t="s">
        <v>1288</v>
      </c>
      <c r="B492" s="27" t="s">
        <v>1289</v>
      </c>
      <c r="C492" s="41" t="s">
        <v>1761</v>
      </c>
      <c r="D492" s="41" t="s">
        <v>1762</v>
      </c>
    </row>
    <row r="493" spans="1:4" ht="15.5">
      <c r="A493" s="28" t="s">
        <v>1288</v>
      </c>
      <c r="B493" s="27" t="s">
        <v>1290</v>
      </c>
      <c r="C493" s="41" t="s">
        <v>1761</v>
      </c>
      <c r="D493" s="41" t="s">
        <v>1762</v>
      </c>
    </row>
    <row r="494" spans="1:4" ht="15.5">
      <c r="A494" s="28" t="s">
        <v>1288</v>
      </c>
      <c r="B494" s="27" t="s">
        <v>1291</v>
      </c>
      <c r="C494" s="41" t="s">
        <v>1761</v>
      </c>
      <c r="D494" s="41" t="s">
        <v>1762</v>
      </c>
    </row>
    <row r="495" spans="1:4" ht="15.5">
      <c r="A495" s="28" t="s">
        <v>1288</v>
      </c>
      <c r="B495" s="27" t="s">
        <v>1292</v>
      </c>
      <c r="C495" s="41" t="s">
        <v>1761</v>
      </c>
      <c r="D495" s="41" t="s">
        <v>1762</v>
      </c>
    </row>
    <row r="496" spans="1:4" ht="15.5">
      <c r="A496" s="28" t="s">
        <v>1288</v>
      </c>
      <c r="B496" s="27" t="s">
        <v>1293</v>
      </c>
      <c r="C496" s="41" t="s">
        <v>1761</v>
      </c>
      <c r="D496" s="41" t="s">
        <v>1762</v>
      </c>
    </row>
    <row r="497" spans="1:4" ht="15.5">
      <c r="A497" s="28" t="s">
        <v>1288</v>
      </c>
      <c r="B497" s="27" t="s">
        <v>1294</v>
      </c>
      <c r="C497" s="41" t="s">
        <v>1761</v>
      </c>
      <c r="D497" s="41" t="s">
        <v>1762</v>
      </c>
    </row>
    <row r="498" spans="1:4" ht="15.5">
      <c r="A498" s="28" t="s">
        <v>1288</v>
      </c>
      <c r="B498" s="27" t="s">
        <v>1295</v>
      </c>
      <c r="C498" s="41" t="s">
        <v>1761</v>
      </c>
      <c r="D498" s="41" t="s">
        <v>1762</v>
      </c>
    </row>
    <row r="499" spans="1:4" ht="15.5">
      <c r="A499" s="28" t="s">
        <v>1288</v>
      </c>
      <c r="B499" s="27" t="s">
        <v>1296</v>
      </c>
      <c r="C499" s="41" t="s">
        <v>1761</v>
      </c>
      <c r="D499" s="41" t="s">
        <v>1762</v>
      </c>
    </row>
    <row r="500" spans="1:4" ht="15.5">
      <c r="A500" s="28" t="s">
        <v>1288</v>
      </c>
      <c r="B500" s="27" t="s">
        <v>1297</v>
      </c>
      <c r="C500" s="41" t="s">
        <v>1761</v>
      </c>
      <c r="D500" s="41" t="s">
        <v>1762</v>
      </c>
    </row>
    <row r="501" spans="1:4" ht="15.5">
      <c r="A501" s="28" t="s">
        <v>1288</v>
      </c>
      <c r="B501" s="27" t="s">
        <v>1298</v>
      </c>
      <c r="C501" s="41" t="s">
        <v>1761</v>
      </c>
      <c r="D501" s="41" t="s">
        <v>1762</v>
      </c>
    </row>
    <row r="502" spans="1:4" ht="15.5">
      <c r="A502" s="28" t="s">
        <v>1288</v>
      </c>
      <c r="B502" s="27" t="s">
        <v>1299</v>
      </c>
      <c r="C502" s="41" t="s">
        <v>1761</v>
      </c>
      <c r="D502" s="41" t="s">
        <v>1762</v>
      </c>
    </row>
    <row r="503" spans="1:4" ht="15.5">
      <c r="A503" s="28" t="s">
        <v>1288</v>
      </c>
      <c r="B503" s="27" t="s">
        <v>1300</v>
      </c>
      <c r="C503" s="41" t="s">
        <v>1761</v>
      </c>
      <c r="D503" s="41" t="s">
        <v>1762</v>
      </c>
    </row>
    <row r="504" spans="1:4" ht="15.5">
      <c r="A504" s="28" t="s">
        <v>1301</v>
      </c>
      <c r="B504" s="27" t="s">
        <v>1302</v>
      </c>
      <c r="C504" s="41" t="s">
        <v>1761</v>
      </c>
      <c r="D504" s="41" t="s">
        <v>1762</v>
      </c>
    </row>
    <row r="505" spans="1:4" ht="15.5">
      <c r="A505" s="28" t="s">
        <v>1301</v>
      </c>
      <c r="B505" s="27" t="s">
        <v>1303</v>
      </c>
      <c r="C505" s="41" t="s">
        <v>1761</v>
      </c>
      <c r="D505" s="41" t="s">
        <v>1762</v>
      </c>
    </row>
    <row r="506" spans="1:4" ht="15.5">
      <c r="A506" s="28" t="s">
        <v>1301</v>
      </c>
      <c r="B506" s="27" t="s">
        <v>1304</v>
      </c>
      <c r="C506" s="41" t="s">
        <v>1761</v>
      </c>
      <c r="D506" s="41" t="s">
        <v>1762</v>
      </c>
    </row>
    <row r="507" spans="1:4" ht="15.5">
      <c r="A507" s="28" t="s">
        <v>1301</v>
      </c>
      <c r="B507" s="27" t="s">
        <v>1305</v>
      </c>
      <c r="C507" s="41" t="s">
        <v>1761</v>
      </c>
      <c r="D507" s="41" t="s">
        <v>1762</v>
      </c>
    </row>
    <row r="508" spans="1:4" ht="15.5">
      <c r="A508" s="28" t="s">
        <v>1301</v>
      </c>
      <c r="B508" s="27" t="s">
        <v>1306</v>
      </c>
      <c r="C508" s="41" t="s">
        <v>1761</v>
      </c>
      <c r="D508" s="41" t="s">
        <v>1762</v>
      </c>
    </row>
    <row r="509" spans="1:4" ht="15.5">
      <c r="A509" s="28" t="s">
        <v>1301</v>
      </c>
      <c r="B509" s="27" t="s">
        <v>1307</v>
      </c>
      <c r="C509" s="41" t="s">
        <v>1761</v>
      </c>
      <c r="D509" s="41" t="s">
        <v>1762</v>
      </c>
    </row>
    <row r="510" spans="1:4" ht="15.5">
      <c r="A510" s="28" t="s">
        <v>1301</v>
      </c>
      <c r="B510" s="27" t="s">
        <v>1308</v>
      </c>
      <c r="C510" s="41" t="s">
        <v>1761</v>
      </c>
      <c r="D510" s="41" t="s">
        <v>1762</v>
      </c>
    </row>
    <row r="511" spans="1:4" ht="15.5">
      <c r="A511" s="28" t="s">
        <v>1301</v>
      </c>
      <c r="B511" s="27" t="s">
        <v>1309</v>
      </c>
      <c r="C511" s="41" t="s">
        <v>1761</v>
      </c>
      <c r="D511" s="41" t="s">
        <v>1762</v>
      </c>
    </row>
    <row r="512" spans="1:4" ht="15.5">
      <c r="A512" s="28" t="s">
        <v>1301</v>
      </c>
      <c r="B512" s="27" t="s">
        <v>1310</v>
      </c>
      <c r="C512" s="41" t="s">
        <v>1761</v>
      </c>
      <c r="D512" s="41" t="s">
        <v>1762</v>
      </c>
    </row>
    <row r="513" spans="1:4" ht="15.5">
      <c r="A513" s="28" t="s">
        <v>1301</v>
      </c>
      <c r="B513" s="27" t="s">
        <v>1311</v>
      </c>
      <c r="C513" s="41" t="s">
        <v>1761</v>
      </c>
      <c r="D513" s="41" t="s">
        <v>1762</v>
      </c>
    </row>
    <row r="514" spans="1:4" ht="15.5">
      <c r="A514" s="28" t="s">
        <v>1301</v>
      </c>
      <c r="B514" s="27" t="s">
        <v>1312</v>
      </c>
      <c r="C514" s="41" t="s">
        <v>1761</v>
      </c>
      <c r="D514" s="41" t="s">
        <v>1762</v>
      </c>
    </row>
    <row r="515" spans="1:4" ht="15.5">
      <c r="A515" s="28" t="s">
        <v>1301</v>
      </c>
      <c r="B515" s="27" t="s">
        <v>1313</v>
      </c>
      <c r="C515" s="41" t="s">
        <v>1761</v>
      </c>
      <c r="D515" s="41" t="s">
        <v>1762</v>
      </c>
    </row>
    <row r="516" spans="1:4" ht="15.5">
      <c r="A516" s="28" t="s">
        <v>1301</v>
      </c>
      <c r="B516" s="27" t="s">
        <v>1314</v>
      </c>
      <c r="C516" s="41" t="s">
        <v>1761</v>
      </c>
      <c r="D516" s="41" t="s">
        <v>1762</v>
      </c>
    </row>
    <row r="517" spans="1:4" ht="15.5">
      <c r="A517" s="28" t="s">
        <v>1301</v>
      </c>
      <c r="B517" s="27" t="s">
        <v>1315</v>
      </c>
      <c r="C517" s="41" t="s">
        <v>1761</v>
      </c>
      <c r="D517" s="41" t="s">
        <v>1762</v>
      </c>
    </row>
    <row r="518" spans="1:4" ht="15.5">
      <c r="A518" s="28" t="s">
        <v>1301</v>
      </c>
      <c r="B518" s="27" t="s">
        <v>1316</v>
      </c>
      <c r="C518" s="41" t="s">
        <v>1761</v>
      </c>
      <c r="D518" s="41" t="s">
        <v>1762</v>
      </c>
    </row>
    <row r="519" spans="1:4" ht="15.5">
      <c r="A519" s="28" t="s">
        <v>1317</v>
      </c>
      <c r="B519" s="27" t="s">
        <v>1318</v>
      </c>
      <c r="C519" s="41" t="s">
        <v>1761</v>
      </c>
      <c r="D519" s="41" t="s">
        <v>1762</v>
      </c>
    </row>
    <row r="520" spans="1:4" ht="15.5">
      <c r="A520" s="28" t="s">
        <v>1317</v>
      </c>
      <c r="B520" s="27" t="s">
        <v>1319</v>
      </c>
      <c r="C520" s="41" t="s">
        <v>1761</v>
      </c>
      <c r="D520" s="41" t="s">
        <v>1762</v>
      </c>
    </row>
    <row r="521" spans="1:4" ht="15.5">
      <c r="A521" s="28" t="s">
        <v>1317</v>
      </c>
      <c r="B521" s="27" t="s">
        <v>1320</v>
      </c>
      <c r="C521" s="41" t="s">
        <v>1761</v>
      </c>
      <c r="D521" s="41" t="s">
        <v>1762</v>
      </c>
    </row>
    <row r="522" spans="1:4" ht="15.5">
      <c r="A522" s="28" t="s">
        <v>1321</v>
      </c>
      <c r="B522" s="27" t="s">
        <v>1322</v>
      </c>
      <c r="C522" s="41" t="s">
        <v>1761</v>
      </c>
      <c r="D522" s="41" t="s">
        <v>1762</v>
      </c>
    </row>
    <row r="523" spans="1:4" ht="15.5">
      <c r="A523" s="28" t="s">
        <v>1321</v>
      </c>
      <c r="B523" s="27" t="s">
        <v>1323</v>
      </c>
      <c r="C523" s="41" t="s">
        <v>1761</v>
      </c>
      <c r="D523" s="41" t="s">
        <v>1762</v>
      </c>
    </row>
    <row r="524" spans="1:4" ht="15.5">
      <c r="A524" s="28" t="s">
        <v>1321</v>
      </c>
      <c r="B524" s="27" t="s">
        <v>1324</v>
      </c>
      <c r="C524" s="41" t="s">
        <v>1761</v>
      </c>
      <c r="D524" s="41" t="s">
        <v>1762</v>
      </c>
    </row>
    <row r="525" spans="1:4" ht="15.5">
      <c r="A525" s="28" t="s">
        <v>1321</v>
      </c>
      <c r="B525" s="27" t="s">
        <v>1325</v>
      </c>
      <c r="C525" s="41" t="s">
        <v>1761</v>
      </c>
      <c r="D525" s="41" t="s">
        <v>1762</v>
      </c>
    </row>
    <row r="526" spans="1:4" ht="15.5">
      <c r="A526" s="28" t="s">
        <v>1321</v>
      </c>
      <c r="B526" s="27" t="s">
        <v>1326</v>
      </c>
      <c r="C526" s="41" t="s">
        <v>1761</v>
      </c>
      <c r="D526" s="41" t="s">
        <v>1762</v>
      </c>
    </row>
    <row r="527" spans="1:4" ht="15.5">
      <c r="A527" s="28" t="s">
        <v>1327</v>
      </c>
      <c r="B527" s="27" t="s">
        <v>1328</v>
      </c>
      <c r="C527" s="41" t="s">
        <v>1761</v>
      </c>
      <c r="D527" s="41" t="s">
        <v>1762</v>
      </c>
    </row>
    <row r="528" spans="1:4" ht="15.5">
      <c r="A528" s="28" t="s">
        <v>37</v>
      </c>
      <c r="B528" s="27" t="s">
        <v>1329</v>
      </c>
      <c r="C528" s="41" t="s">
        <v>1761</v>
      </c>
      <c r="D528" s="41" t="s">
        <v>1762</v>
      </c>
    </row>
    <row r="529" spans="1:4" ht="15.5">
      <c r="A529" s="28" t="s">
        <v>37</v>
      </c>
      <c r="B529" s="27" t="s">
        <v>1330</v>
      </c>
      <c r="C529" s="41" t="s">
        <v>1761</v>
      </c>
      <c r="D529" s="41" t="s">
        <v>1762</v>
      </c>
    </row>
    <row r="530" spans="1:4" ht="15.5">
      <c r="A530" s="28" t="s">
        <v>37</v>
      </c>
      <c r="B530" s="27" t="s">
        <v>1331</v>
      </c>
      <c r="C530" s="41" t="s">
        <v>1761</v>
      </c>
      <c r="D530" s="41" t="s">
        <v>1762</v>
      </c>
    </row>
    <row r="531" spans="1:4" ht="15.5">
      <c r="A531" s="28" t="s">
        <v>37</v>
      </c>
      <c r="B531" s="27" t="s">
        <v>1332</v>
      </c>
      <c r="C531" s="41" t="s">
        <v>1761</v>
      </c>
      <c r="D531" s="41" t="s">
        <v>1762</v>
      </c>
    </row>
    <row r="532" spans="1:4" ht="15.5">
      <c r="A532" s="28" t="s">
        <v>37</v>
      </c>
      <c r="B532" s="27" t="s">
        <v>1333</v>
      </c>
      <c r="C532" s="41" t="s">
        <v>1761</v>
      </c>
      <c r="D532" s="41" t="s">
        <v>1762</v>
      </c>
    </row>
    <row r="533" spans="1:4" ht="15.5">
      <c r="A533" s="28" t="s">
        <v>37</v>
      </c>
      <c r="B533" s="27" t="s">
        <v>1334</v>
      </c>
      <c r="C533" s="41" t="s">
        <v>1761</v>
      </c>
      <c r="D533" s="41" t="s">
        <v>1762</v>
      </c>
    </row>
    <row r="534" spans="1:4" ht="15.5">
      <c r="A534" s="28" t="s">
        <v>37</v>
      </c>
      <c r="B534" s="27" t="s">
        <v>1335</v>
      </c>
      <c r="C534" s="41" t="s">
        <v>1761</v>
      </c>
      <c r="D534" s="41" t="s">
        <v>1762</v>
      </c>
    </row>
    <row r="535" spans="1:4" ht="15.5">
      <c r="A535" s="28" t="s">
        <v>37</v>
      </c>
      <c r="B535" s="27" t="s">
        <v>1336</v>
      </c>
      <c r="C535" s="41" t="s">
        <v>1761</v>
      </c>
      <c r="D535" s="41" t="s">
        <v>1762</v>
      </c>
    </row>
    <row r="536" spans="1:4" ht="15.5">
      <c r="A536" s="28" t="s">
        <v>37</v>
      </c>
      <c r="B536" s="27" t="s">
        <v>1337</v>
      </c>
      <c r="C536" s="41" t="s">
        <v>1761</v>
      </c>
      <c r="D536" s="41" t="s">
        <v>1762</v>
      </c>
    </row>
    <row r="537" spans="1:4" ht="15.5">
      <c r="A537" s="28" t="s">
        <v>1338</v>
      </c>
      <c r="B537" s="27" t="s">
        <v>1339</v>
      </c>
      <c r="C537" s="41" t="s">
        <v>1761</v>
      </c>
      <c r="D537" s="41" t="s">
        <v>1762</v>
      </c>
    </row>
    <row r="538" spans="1:4" ht="15.5">
      <c r="A538" s="28" t="s">
        <v>1338</v>
      </c>
      <c r="B538" s="27" t="s">
        <v>1340</v>
      </c>
      <c r="C538" s="41" t="s">
        <v>1761</v>
      </c>
      <c r="D538" s="41" t="s">
        <v>1762</v>
      </c>
    </row>
    <row r="539" spans="1:4" ht="15.5">
      <c r="A539" s="28" t="s">
        <v>1338</v>
      </c>
      <c r="B539" s="27" t="s">
        <v>1341</v>
      </c>
      <c r="C539" s="41" t="s">
        <v>1761</v>
      </c>
      <c r="D539" s="41" t="s">
        <v>1762</v>
      </c>
    </row>
    <row r="540" spans="1:4" ht="15.5">
      <c r="A540" s="28" t="s">
        <v>1338</v>
      </c>
      <c r="B540" s="27" t="s">
        <v>1342</v>
      </c>
      <c r="C540" s="41" t="s">
        <v>1761</v>
      </c>
      <c r="D540" s="41" t="s">
        <v>1762</v>
      </c>
    </row>
    <row r="541" spans="1:4" ht="15.5">
      <c r="A541" s="28" t="s">
        <v>1338</v>
      </c>
      <c r="B541" s="27" t="s">
        <v>1343</v>
      </c>
      <c r="C541" s="41" t="s">
        <v>1761</v>
      </c>
      <c r="D541" s="41" t="s">
        <v>1762</v>
      </c>
    </row>
    <row r="542" spans="1:4" ht="15.5">
      <c r="A542" s="28" t="s">
        <v>1338</v>
      </c>
      <c r="B542" s="27" t="s">
        <v>1344</v>
      </c>
      <c r="C542" s="41" t="s">
        <v>1761</v>
      </c>
      <c r="D542" s="41" t="s">
        <v>1762</v>
      </c>
    </row>
    <row r="543" spans="1:4" ht="15.5">
      <c r="A543" s="28" t="s">
        <v>1345</v>
      </c>
      <c r="B543" s="27" t="s">
        <v>1346</v>
      </c>
      <c r="C543" s="41" t="s">
        <v>1761</v>
      </c>
      <c r="D543" s="41" t="s">
        <v>1762</v>
      </c>
    </row>
    <row r="544" spans="1:4" ht="15.5">
      <c r="A544" s="28" t="s">
        <v>1345</v>
      </c>
      <c r="B544" s="27" t="s">
        <v>1347</v>
      </c>
      <c r="C544" s="41" t="s">
        <v>1761</v>
      </c>
      <c r="D544" s="41" t="s">
        <v>1762</v>
      </c>
    </row>
    <row r="545" spans="1:4" ht="15.5">
      <c r="A545" s="28" t="s">
        <v>1345</v>
      </c>
      <c r="B545" s="27" t="s">
        <v>1348</v>
      </c>
      <c r="C545" s="41" t="s">
        <v>1761</v>
      </c>
      <c r="D545" s="41" t="s">
        <v>1762</v>
      </c>
    </row>
    <row r="546" spans="1:4" ht="15.5">
      <c r="A546" s="28" t="s">
        <v>1345</v>
      </c>
      <c r="B546" s="27" t="s">
        <v>1349</v>
      </c>
      <c r="C546" s="41" t="s">
        <v>1761</v>
      </c>
      <c r="D546" s="41" t="s">
        <v>1762</v>
      </c>
    </row>
    <row r="547" spans="1:4" ht="15.5">
      <c r="A547" s="28" t="s">
        <v>1345</v>
      </c>
      <c r="B547" s="27" t="s">
        <v>1350</v>
      </c>
      <c r="C547" s="41" t="s">
        <v>1761</v>
      </c>
      <c r="D547" s="41" t="s">
        <v>1762</v>
      </c>
    </row>
    <row r="548" spans="1:4" ht="15.5">
      <c r="A548" s="28" t="s">
        <v>1345</v>
      </c>
      <c r="B548" s="27" t="s">
        <v>1351</v>
      </c>
      <c r="C548" s="41" t="s">
        <v>1761</v>
      </c>
      <c r="D548" s="41" t="s">
        <v>1762</v>
      </c>
    </row>
    <row r="549" spans="1:4" ht="15.5">
      <c r="A549" s="28" t="s">
        <v>1345</v>
      </c>
      <c r="B549" s="27" t="s">
        <v>1352</v>
      </c>
      <c r="C549" s="41" t="s">
        <v>1761</v>
      </c>
      <c r="D549" s="41" t="s">
        <v>1762</v>
      </c>
    </row>
    <row r="550" spans="1:4" ht="15.5">
      <c r="A550" s="28" t="s">
        <v>1345</v>
      </c>
      <c r="B550" s="27" t="s">
        <v>1353</v>
      </c>
      <c r="C550" s="41" t="s">
        <v>1761</v>
      </c>
      <c r="D550" s="41" t="s">
        <v>1762</v>
      </c>
    </row>
    <row r="551" spans="1:4" ht="15.5">
      <c r="A551" s="28" t="s">
        <v>1345</v>
      </c>
      <c r="B551" s="27" t="s">
        <v>1354</v>
      </c>
      <c r="C551" s="41" t="s">
        <v>1761</v>
      </c>
      <c r="D551" s="41" t="s">
        <v>1762</v>
      </c>
    </row>
    <row r="552" spans="1:4" ht="15.5">
      <c r="A552" s="28" t="s">
        <v>1345</v>
      </c>
      <c r="B552" s="27" t="s">
        <v>1355</v>
      </c>
      <c r="C552" s="41" t="s">
        <v>1761</v>
      </c>
      <c r="D552" s="41" t="s">
        <v>1762</v>
      </c>
    </row>
    <row r="553" spans="1:4" ht="15.5">
      <c r="A553" s="28" t="s">
        <v>1345</v>
      </c>
      <c r="B553" s="27" t="s">
        <v>1356</v>
      </c>
      <c r="C553" s="41" t="s">
        <v>1761</v>
      </c>
      <c r="D553" s="41" t="s">
        <v>1762</v>
      </c>
    </row>
    <row r="554" spans="1:4" ht="15.5">
      <c r="A554" s="28" t="s">
        <v>1345</v>
      </c>
      <c r="B554" s="27" t="s">
        <v>1357</v>
      </c>
      <c r="C554" s="41" t="s">
        <v>1761</v>
      </c>
      <c r="D554" s="41" t="s">
        <v>1762</v>
      </c>
    </row>
    <row r="555" spans="1:4" ht="15.5">
      <c r="A555" s="28" t="s">
        <v>1358</v>
      </c>
      <c r="B555" s="27" t="s">
        <v>1359</v>
      </c>
      <c r="C555" s="41" t="s">
        <v>1761</v>
      </c>
      <c r="D555" s="41" t="s">
        <v>1762</v>
      </c>
    </row>
    <row r="556" spans="1:4" ht="15.5">
      <c r="A556" s="28" t="s">
        <v>54</v>
      </c>
      <c r="B556" s="27" t="s">
        <v>1360</v>
      </c>
      <c r="C556" s="41" t="s">
        <v>1761</v>
      </c>
      <c r="D556" s="41" t="s">
        <v>1762</v>
      </c>
    </row>
    <row r="557" spans="1:4" ht="15.5">
      <c r="A557" s="28" t="s">
        <v>54</v>
      </c>
      <c r="B557" s="27" t="s">
        <v>1361</v>
      </c>
      <c r="C557" s="41" t="s">
        <v>1761</v>
      </c>
      <c r="D557" s="41" t="s">
        <v>1762</v>
      </c>
    </row>
    <row r="558" spans="1:4" ht="15.5">
      <c r="A558" s="28" t="s">
        <v>54</v>
      </c>
      <c r="B558" s="27" t="s">
        <v>1362</v>
      </c>
      <c r="C558" s="41" t="s">
        <v>1761</v>
      </c>
      <c r="D558" s="41" t="s">
        <v>1762</v>
      </c>
    </row>
    <row r="559" spans="1:4" ht="15.5">
      <c r="A559" s="28" t="s">
        <v>54</v>
      </c>
      <c r="B559" s="27" t="s">
        <v>1363</v>
      </c>
      <c r="C559" s="41" t="s">
        <v>1761</v>
      </c>
      <c r="D559" s="41" t="s">
        <v>1762</v>
      </c>
    </row>
    <row r="560" spans="1:4" ht="15.5">
      <c r="A560" s="28" t="s">
        <v>54</v>
      </c>
      <c r="B560" s="27" t="s">
        <v>1364</v>
      </c>
      <c r="C560" s="41" t="s">
        <v>1761</v>
      </c>
      <c r="D560" s="41" t="s">
        <v>1762</v>
      </c>
    </row>
    <row r="561" spans="1:4" ht="15.5">
      <c r="A561" s="28" t="s">
        <v>54</v>
      </c>
      <c r="B561" s="27" t="s">
        <v>1365</v>
      </c>
      <c r="C561" s="41" t="s">
        <v>1761</v>
      </c>
      <c r="D561" s="41" t="s">
        <v>1762</v>
      </c>
    </row>
    <row r="562" spans="1:4" ht="15.5">
      <c r="A562" s="28" t="s">
        <v>54</v>
      </c>
      <c r="B562" s="27" t="s">
        <v>1366</v>
      </c>
      <c r="C562" s="41" t="s">
        <v>1761</v>
      </c>
      <c r="D562" s="41" t="s">
        <v>1762</v>
      </c>
    </row>
    <row r="563" spans="1:4" ht="15.5">
      <c r="A563" s="28" t="s">
        <v>1367</v>
      </c>
      <c r="B563" s="27" t="s">
        <v>1368</v>
      </c>
      <c r="C563" s="41" t="s">
        <v>1761</v>
      </c>
      <c r="D563" s="41" t="s">
        <v>1762</v>
      </c>
    </row>
    <row r="564" spans="1:4" ht="15.5">
      <c r="A564" s="28" t="s">
        <v>1367</v>
      </c>
      <c r="B564" s="27" t="s">
        <v>1369</v>
      </c>
      <c r="C564" s="41" t="s">
        <v>1761</v>
      </c>
      <c r="D564" s="41" t="s">
        <v>1762</v>
      </c>
    </row>
    <row r="565" spans="1:4" ht="15.5">
      <c r="A565" s="28" t="s">
        <v>1367</v>
      </c>
      <c r="B565" s="27" t="s">
        <v>1370</v>
      </c>
      <c r="C565" s="41" t="s">
        <v>1761</v>
      </c>
      <c r="D565" s="41" t="s">
        <v>1762</v>
      </c>
    </row>
    <row r="566" spans="1:4" ht="15.5">
      <c r="A566" s="28" t="s">
        <v>1367</v>
      </c>
      <c r="B566" s="27" t="s">
        <v>1371</v>
      </c>
      <c r="C566" s="41" t="s">
        <v>1761</v>
      </c>
      <c r="D566" s="41" t="s">
        <v>1762</v>
      </c>
    </row>
    <row r="567" spans="1:4" ht="15.5">
      <c r="A567" s="28" t="s">
        <v>1367</v>
      </c>
      <c r="B567" s="27" t="s">
        <v>1372</v>
      </c>
      <c r="C567" s="41" t="s">
        <v>1761</v>
      </c>
      <c r="D567" s="41" t="s">
        <v>1762</v>
      </c>
    </row>
    <row r="568" spans="1:4" ht="15.5">
      <c r="A568" s="28" t="s">
        <v>1367</v>
      </c>
      <c r="B568" s="27" t="s">
        <v>1373</v>
      </c>
      <c r="C568" s="41" t="s">
        <v>1761</v>
      </c>
      <c r="D568" s="41" t="s">
        <v>1762</v>
      </c>
    </row>
    <row r="569" spans="1:4" ht="15.5">
      <c r="A569" s="28" t="s">
        <v>1374</v>
      </c>
      <c r="B569" s="27" t="s">
        <v>1375</v>
      </c>
      <c r="C569" s="41" t="s">
        <v>1761</v>
      </c>
      <c r="D569" s="41" t="s">
        <v>1762</v>
      </c>
    </row>
    <row r="570" spans="1:4" ht="15.5">
      <c r="A570" s="28" t="s">
        <v>1374</v>
      </c>
      <c r="B570" s="27" t="s">
        <v>1376</v>
      </c>
      <c r="C570" s="41" t="s">
        <v>1761</v>
      </c>
      <c r="D570" s="41" t="s">
        <v>1762</v>
      </c>
    </row>
    <row r="571" spans="1:4" ht="15.5">
      <c r="A571" s="28" t="s">
        <v>1374</v>
      </c>
      <c r="B571" s="27" t="s">
        <v>1377</v>
      </c>
      <c r="C571" s="41" t="s">
        <v>1761</v>
      </c>
      <c r="D571" s="41" t="s">
        <v>1762</v>
      </c>
    </row>
    <row r="572" spans="1:4" ht="15.5">
      <c r="A572" s="28" t="s">
        <v>1374</v>
      </c>
      <c r="B572" s="27" t="s">
        <v>1378</v>
      </c>
      <c r="C572" s="41" t="s">
        <v>1761</v>
      </c>
      <c r="D572" s="41" t="s">
        <v>1762</v>
      </c>
    </row>
    <row r="573" spans="1:4" ht="15.5">
      <c r="A573" s="28" t="s">
        <v>1374</v>
      </c>
      <c r="B573" s="27" t="s">
        <v>1379</v>
      </c>
      <c r="C573" s="41" t="s">
        <v>1761</v>
      </c>
      <c r="D573" s="41" t="s">
        <v>1762</v>
      </c>
    </row>
    <row r="574" spans="1:4" ht="15.5">
      <c r="A574" s="28" t="s">
        <v>50</v>
      </c>
      <c r="B574" s="27" t="s">
        <v>1380</v>
      </c>
      <c r="C574" s="41" t="s">
        <v>1761</v>
      </c>
      <c r="D574" s="41" t="s">
        <v>1762</v>
      </c>
    </row>
    <row r="575" spans="1:4" ht="15.5">
      <c r="A575" s="28" t="s">
        <v>50</v>
      </c>
      <c r="B575" s="27" t="s">
        <v>1381</v>
      </c>
      <c r="C575" s="41" t="s">
        <v>1761</v>
      </c>
      <c r="D575" s="41" t="s">
        <v>1762</v>
      </c>
    </row>
    <row r="576" spans="1:4" ht="15.5">
      <c r="A576" s="28" t="s">
        <v>50</v>
      </c>
      <c r="B576" s="27" t="s">
        <v>1382</v>
      </c>
      <c r="C576" s="41" t="s">
        <v>1761</v>
      </c>
      <c r="D576" s="41" t="s">
        <v>1762</v>
      </c>
    </row>
    <row r="577" spans="1:4" ht="15.5">
      <c r="A577" s="28" t="s">
        <v>50</v>
      </c>
      <c r="B577" s="27" t="s">
        <v>1383</v>
      </c>
      <c r="C577" s="41" t="s">
        <v>1761</v>
      </c>
      <c r="D577" s="41" t="s">
        <v>1762</v>
      </c>
    </row>
    <row r="578" spans="1:4" ht="15.5">
      <c r="A578" s="28" t="s">
        <v>50</v>
      </c>
      <c r="B578" s="27" t="s">
        <v>1384</v>
      </c>
      <c r="C578" s="41" t="s">
        <v>1761</v>
      </c>
      <c r="D578" s="41" t="s">
        <v>1762</v>
      </c>
    </row>
    <row r="579" spans="1:4" ht="15.5">
      <c r="A579" s="28" t="s">
        <v>50</v>
      </c>
      <c r="B579" s="27" t="s">
        <v>1385</v>
      </c>
      <c r="C579" s="41" t="s">
        <v>1761</v>
      </c>
      <c r="D579" s="41" t="s">
        <v>1762</v>
      </c>
    </row>
    <row r="580" spans="1:4" ht="15.5">
      <c r="A580" s="28" t="s">
        <v>50</v>
      </c>
      <c r="B580" s="27" t="s">
        <v>1386</v>
      </c>
      <c r="C580" s="41" t="s">
        <v>1761</v>
      </c>
      <c r="D580" s="41" t="s">
        <v>1762</v>
      </c>
    </row>
    <row r="581" spans="1:4" ht="15.5">
      <c r="A581" s="28" t="s">
        <v>50</v>
      </c>
      <c r="B581" s="27" t="s">
        <v>1387</v>
      </c>
      <c r="C581" s="41" t="s">
        <v>1761</v>
      </c>
      <c r="D581" s="41" t="s">
        <v>1762</v>
      </c>
    </row>
    <row r="582" spans="1:4" ht="15.5">
      <c r="A582" s="28" t="s">
        <v>50</v>
      </c>
      <c r="B582" s="27" t="s">
        <v>1388</v>
      </c>
      <c r="C582" s="41" t="s">
        <v>1761</v>
      </c>
      <c r="D582" s="41" t="s">
        <v>1762</v>
      </c>
    </row>
    <row r="583" spans="1:4" ht="15.5">
      <c r="A583" s="28" t="s">
        <v>50</v>
      </c>
      <c r="B583" s="27" t="s">
        <v>1389</v>
      </c>
      <c r="C583" s="41" t="s">
        <v>1761</v>
      </c>
      <c r="D583" s="41" t="s">
        <v>1762</v>
      </c>
    </row>
    <row r="584" spans="1:4" ht="15.5">
      <c r="A584" s="28" t="s">
        <v>50</v>
      </c>
      <c r="B584" s="27" t="s">
        <v>1390</v>
      </c>
      <c r="C584" s="41" t="s">
        <v>1761</v>
      </c>
      <c r="D584" s="41" t="s">
        <v>1762</v>
      </c>
    </row>
    <row r="585" spans="1:4" ht="15.5">
      <c r="A585" s="28" t="s">
        <v>50</v>
      </c>
      <c r="B585" s="27" t="s">
        <v>1391</v>
      </c>
      <c r="C585" s="41" t="s">
        <v>1761</v>
      </c>
      <c r="D585" s="41" t="s">
        <v>1762</v>
      </c>
    </row>
    <row r="586" spans="1:4" ht="15.5">
      <c r="A586" s="28" t="s">
        <v>50</v>
      </c>
      <c r="B586" s="27" t="s">
        <v>1392</v>
      </c>
      <c r="C586" s="41" t="s">
        <v>1761</v>
      </c>
      <c r="D586" s="41" t="s">
        <v>1762</v>
      </c>
    </row>
    <row r="587" spans="1:4" ht="15.5">
      <c r="A587" s="28" t="s">
        <v>50</v>
      </c>
      <c r="B587" s="27" t="s">
        <v>1393</v>
      </c>
      <c r="C587" s="41" t="s">
        <v>1761</v>
      </c>
      <c r="D587" s="41" t="s">
        <v>1762</v>
      </c>
    </row>
    <row r="588" spans="1:4" ht="15.5">
      <c r="A588" s="28" t="s">
        <v>50</v>
      </c>
      <c r="B588" s="27" t="s">
        <v>1394</v>
      </c>
      <c r="C588" s="41" t="s">
        <v>1761</v>
      </c>
      <c r="D588" s="41" t="s">
        <v>1762</v>
      </c>
    </row>
    <row r="589" spans="1:4" ht="15.5">
      <c r="A589" s="28" t="s">
        <v>50</v>
      </c>
      <c r="B589" s="27" t="s">
        <v>1395</v>
      </c>
      <c r="C589" s="41" t="s">
        <v>1761</v>
      </c>
      <c r="D589" s="41" t="s">
        <v>1762</v>
      </c>
    </row>
    <row r="590" spans="1:4" ht="15.5">
      <c r="A590" s="28" t="s">
        <v>50</v>
      </c>
      <c r="B590" s="27" t="s">
        <v>1396</v>
      </c>
      <c r="C590" s="41" t="s">
        <v>1761</v>
      </c>
      <c r="D590" s="41" t="s">
        <v>1762</v>
      </c>
    </row>
    <row r="591" spans="1:4" ht="15.5">
      <c r="A591" s="28" t="s">
        <v>221</v>
      </c>
      <c r="B591" s="27" t="s">
        <v>1397</v>
      </c>
      <c r="C591" s="41" t="s">
        <v>1761</v>
      </c>
      <c r="D591" s="41" t="s">
        <v>1762</v>
      </c>
    </row>
    <row r="592" spans="1:4" ht="15.5">
      <c r="A592" s="28" t="s">
        <v>221</v>
      </c>
      <c r="B592" s="27" t="s">
        <v>1398</v>
      </c>
      <c r="C592" s="41" t="s">
        <v>1761</v>
      </c>
      <c r="D592" s="41" t="s">
        <v>1762</v>
      </c>
    </row>
    <row r="593" spans="1:4" ht="15.5">
      <c r="A593" s="28" t="s">
        <v>221</v>
      </c>
      <c r="B593" s="27" t="s">
        <v>1399</v>
      </c>
      <c r="C593" s="41" t="s">
        <v>1761</v>
      </c>
      <c r="D593" s="41" t="s">
        <v>1762</v>
      </c>
    </row>
    <row r="594" spans="1:4" ht="15.5">
      <c r="A594" s="28" t="s">
        <v>221</v>
      </c>
      <c r="B594" s="27" t="s">
        <v>1400</v>
      </c>
      <c r="C594" s="41" t="s">
        <v>1761</v>
      </c>
      <c r="D594" s="41" t="s">
        <v>1762</v>
      </c>
    </row>
    <row r="595" spans="1:4" ht="15.5">
      <c r="A595" s="28" t="s">
        <v>221</v>
      </c>
      <c r="B595" s="27" t="s">
        <v>1401</v>
      </c>
      <c r="C595" s="41" t="s">
        <v>1761</v>
      </c>
      <c r="D595" s="41" t="s">
        <v>1762</v>
      </c>
    </row>
    <row r="596" spans="1:4" ht="15.5">
      <c r="A596" s="28" t="s">
        <v>221</v>
      </c>
      <c r="B596" s="27" t="s">
        <v>1402</v>
      </c>
      <c r="C596" s="41" t="s">
        <v>1761</v>
      </c>
      <c r="D596" s="41" t="s">
        <v>1762</v>
      </c>
    </row>
    <row r="597" spans="1:4" ht="15.5">
      <c r="A597" s="28" t="s">
        <v>221</v>
      </c>
      <c r="B597" s="27" t="s">
        <v>1403</v>
      </c>
      <c r="C597" s="41" t="s">
        <v>1761</v>
      </c>
      <c r="D597" s="41" t="s">
        <v>1762</v>
      </c>
    </row>
    <row r="598" spans="1:4" ht="15.5">
      <c r="A598" s="28" t="s">
        <v>221</v>
      </c>
      <c r="B598" s="27" t="s">
        <v>1404</v>
      </c>
      <c r="C598" s="41" t="s">
        <v>1761</v>
      </c>
      <c r="D598" s="41" t="s">
        <v>1762</v>
      </c>
    </row>
    <row r="599" spans="1:4" ht="15.5">
      <c r="A599" s="28" t="s">
        <v>221</v>
      </c>
      <c r="B599" s="27" t="s">
        <v>1405</v>
      </c>
      <c r="C599" s="41" t="s">
        <v>1761</v>
      </c>
      <c r="D599" s="41" t="s">
        <v>1762</v>
      </c>
    </row>
    <row r="600" spans="1:4" ht="15.5">
      <c r="A600" s="28" t="s">
        <v>221</v>
      </c>
      <c r="B600" s="27" t="s">
        <v>1406</v>
      </c>
      <c r="C600" s="41" t="s">
        <v>1761</v>
      </c>
      <c r="D600" s="41" t="s">
        <v>1762</v>
      </c>
    </row>
    <row r="601" spans="1:4" ht="15.5">
      <c r="A601" s="28" t="s">
        <v>221</v>
      </c>
      <c r="B601" s="27" t="s">
        <v>1407</v>
      </c>
      <c r="C601" s="41" t="s">
        <v>1761</v>
      </c>
      <c r="D601" s="41" t="s">
        <v>1762</v>
      </c>
    </row>
    <row r="602" spans="1:4" ht="15.5">
      <c r="A602" s="28" t="s">
        <v>221</v>
      </c>
      <c r="B602" s="27" t="s">
        <v>1408</v>
      </c>
      <c r="C602" s="41" t="s">
        <v>1761</v>
      </c>
      <c r="D602" s="41" t="s">
        <v>1762</v>
      </c>
    </row>
    <row r="603" spans="1:4" ht="15.5">
      <c r="A603" s="28" t="s">
        <v>221</v>
      </c>
      <c r="B603" s="27" t="s">
        <v>1409</v>
      </c>
      <c r="C603" s="41" t="s">
        <v>1761</v>
      </c>
      <c r="D603" s="41" t="s">
        <v>1762</v>
      </c>
    </row>
    <row r="604" spans="1:4" ht="15.5">
      <c r="A604" s="28" t="s">
        <v>221</v>
      </c>
      <c r="B604" s="27" t="s">
        <v>1410</v>
      </c>
      <c r="C604" s="41" t="s">
        <v>1761</v>
      </c>
      <c r="D604" s="41" t="s">
        <v>1762</v>
      </c>
    </row>
    <row r="605" spans="1:4" ht="15.5">
      <c r="A605" s="28" t="s">
        <v>221</v>
      </c>
      <c r="B605" s="27" t="s">
        <v>1411</v>
      </c>
      <c r="C605" s="41" t="s">
        <v>1761</v>
      </c>
      <c r="D605" s="41" t="s">
        <v>1762</v>
      </c>
    </row>
    <row r="606" spans="1:4" ht="15.5">
      <c r="A606" s="28" t="s">
        <v>221</v>
      </c>
      <c r="B606" s="27" t="s">
        <v>1412</v>
      </c>
      <c r="C606" s="41" t="s">
        <v>1761</v>
      </c>
      <c r="D606" s="41" t="s">
        <v>1762</v>
      </c>
    </row>
    <row r="607" spans="1:4" ht="15.5">
      <c r="A607" s="28" t="s">
        <v>221</v>
      </c>
      <c r="B607" s="27" t="s">
        <v>1413</v>
      </c>
      <c r="C607" s="41" t="s">
        <v>1761</v>
      </c>
      <c r="D607" s="41" t="s">
        <v>1762</v>
      </c>
    </row>
    <row r="608" spans="1:4" ht="15.5">
      <c r="A608" s="28" t="s">
        <v>221</v>
      </c>
      <c r="B608" s="27" t="s">
        <v>1414</v>
      </c>
      <c r="C608" s="41" t="s">
        <v>1761</v>
      </c>
      <c r="D608" s="41" t="s">
        <v>1762</v>
      </c>
    </row>
    <row r="609" spans="1:4" ht="15.5">
      <c r="A609" s="28" t="s">
        <v>221</v>
      </c>
      <c r="B609" s="27" t="s">
        <v>1415</v>
      </c>
      <c r="C609" s="41" t="s">
        <v>1761</v>
      </c>
      <c r="D609" s="41" t="s">
        <v>1762</v>
      </c>
    </row>
    <row r="610" spans="1:4" ht="15.5">
      <c r="A610" s="28" t="s">
        <v>221</v>
      </c>
      <c r="B610" s="27" t="s">
        <v>1416</v>
      </c>
      <c r="C610" s="41" t="s">
        <v>1761</v>
      </c>
      <c r="D610" s="41" t="s">
        <v>1762</v>
      </c>
    </row>
    <row r="611" spans="1:4" ht="15.5">
      <c r="A611" s="28" t="s">
        <v>221</v>
      </c>
      <c r="B611" s="27" t="s">
        <v>1417</v>
      </c>
      <c r="C611" s="41" t="s">
        <v>1761</v>
      </c>
      <c r="D611" s="41" t="s">
        <v>1762</v>
      </c>
    </row>
    <row r="612" spans="1:4" ht="15.5">
      <c r="A612" s="28" t="s">
        <v>221</v>
      </c>
      <c r="B612" s="27" t="s">
        <v>1418</v>
      </c>
      <c r="C612" s="41" t="s">
        <v>1761</v>
      </c>
      <c r="D612" s="41" t="s">
        <v>1762</v>
      </c>
    </row>
    <row r="613" spans="1:4" ht="15.5">
      <c r="A613" s="28" t="s">
        <v>221</v>
      </c>
      <c r="B613" s="27" t="s">
        <v>1419</v>
      </c>
      <c r="C613" s="41" t="s">
        <v>1761</v>
      </c>
      <c r="D613" s="41" t="s">
        <v>1762</v>
      </c>
    </row>
    <row r="614" spans="1:4" ht="15.5">
      <c r="A614" s="28" t="s">
        <v>221</v>
      </c>
      <c r="B614" s="27" t="s">
        <v>1420</v>
      </c>
      <c r="C614" s="41" t="s">
        <v>1761</v>
      </c>
      <c r="D614" s="41" t="s">
        <v>1762</v>
      </c>
    </row>
    <row r="615" spans="1:4" ht="15.5">
      <c r="A615" s="28" t="s">
        <v>221</v>
      </c>
      <c r="B615" s="27" t="s">
        <v>1421</v>
      </c>
      <c r="C615" s="41" t="s">
        <v>1761</v>
      </c>
      <c r="D615" s="41" t="s">
        <v>1762</v>
      </c>
    </row>
    <row r="616" spans="1:4" ht="15.5">
      <c r="A616" s="28" t="s">
        <v>221</v>
      </c>
      <c r="B616" s="27" t="s">
        <v>1422</v>
      </c>
      <c r="C616" s="41" t="s">
        <v>1761</v>
      </c>
      <c r="D616" s="41" t="s">
        <v>1762</v>
      </c>
    </row>
    <row r="617" spans="1:4" ht="15.5">
      <c r="A617" s="28" t="s">
        <v>221</v>
      </c>
      <c r="B617" s="27" t="s">
        <v>1423</v>
      </c>
      <c r="C617" s="41" t="s">
        <v>1761</v>
      </c>
      <c r="D617" s="41" t="s">
        <v>1762</v>
      </c>
    </row>
    <row r="618" spans="1:4" ht="15.5">
      <c r="A618" s="28" t="s">
        <v>221</v>
      </c>
      <c r="B618" s="27" t="s">
        <v>1424</v>
      </c>
      <c r="C618" s="41" t="s">
        <v>1761</v>
      </c>
      <c r="D618" s="41" t="s">
        <v>1762</v>
      </c>
    </row>
    <row r="619" spans="1:4" ht="15.5">
      <c r="A619" s="28" t="s">
        <v>221</v>
      </c>
      <c r="B619" s="27" t="s">
        <v>1425</v>
      </c>
      <c r="C619" s="41" t="s">
        <v>1761</v>
      </c>
      <c r="D619" s="41" t="s">
        <v>1762</v>
      </c>
    </row>
    <row r="620" spans="1:4" ht="15.5">
      <c r="A620" s="28" t="s">
        <v>221</v>
      </c>
      <c r="B620" s="27" t="s">
        <v>1426</v>
      </c>
      <c r="C620" s="41" t="s">
        <v>1761</v>
      </c>
      <c r="D620" s="41" t="s">
        <v>1762</v>
      </c>
    </row>
    <row r="621" spans="1:4" ht="15.5">
      <c r="A621" s="28" t="s">
        <v>221</v>
      </c>
      <c r="B621" s="27" t="s">
        <v>1427</v>
      </c>
      <c r="C621" s="41" t="s">
        <v>1761</v>
      </c>
      <c r="D621" s="41" t="s">
        <v>1762</v>
      </c>
    </row>
    <row r="622" spans="1:4" ht="15.5">
      <c r="A622" s="28" t="s">
        <v>221</v>
      </c>
      <c r="B622" s="27" t="s">
        <v>1428</v>
      </c>
      <c r="C622" s="41" t="s">
        <v>1761</v>
      </c>
      <c r="D622" s="41" t="s">
        <v>1762</v>
      </c>
    </row>
    <row r="623" spans="1:4" ht="15.5">
      <c r="A623" s="28" t="s">
        <v>221</v>
      </c>
      <c r="B623" s="27" t="s">
        <v>1429</v>
      </c>
      <c r="C623" s="41" t="s">
        <v>1761</v>
      </c>
      <c r="D623" s="41" t="s">
        <v>1762</v>
      </c>
    </row>
    <row r="624" spans="1:4" ht="15.5">
      <c r="A624" s="28" t="s">
        <v>221</v>
      </c>
      <c r="B624" s="27" t="s">
        <v>1430</v>
      </c>
      <c r="C624" s="41" t="s">
        <v>1761</v>
      </c>
      <c r="D624" s="41" t="s">
        <v>1762</v>
      </c>
    </row>
    <row r="625" spans="1:4" ht="15.5">
      <c r="A625" s="28" t="s">
        <v>221</v>
      </c>
      <c r="B625" s="27" t="s">
        <v>1431</v>
      </c>
      <c r="C625" s="41" t="s">
        <v>1761</v>
      </c>
      <c r="D625" s="41" t="s">
        <v>1762</v>
      </c>
    </row>
    <row r="626" spans="1:4" ht="15.5">
      <c r="A626" s="28" t="s">
        <v>221</v>
      </c>
      <c r="B626" s="27" t="s">
        <v>1432</v>
      </c>
      <c r="C626" s="41" t="s">
        <v>1761</v>
      </c>
      <c r="D626" s="41" t="s">
        <v>1762</v>
      </c>
    </row>
    <row r="627" spans="1:4" ht="15.5">
      <c r="A627" s="28" t="s">
        <v>221</v>
      </c>
      <c r="B627" s="27" t="s">
        <v>1433</v>
      </c>
      <c r="C627" s="41" t="s">
        <v>1761</v>
      </c>
      <c r="D627" s="41" t="s">
        <v>1762</v>
      </c>
    </row>
    <row r="628" spans="1:4" ht="15.5">
      <c r="A628" s="28" t="s">
        <v>221</v>
      </c>
      <c r="B628" s="27" t="s">
        <v>1434</v>
      </c>
      <c r="C628" s="41" t="s">
        <v>1761</v>
      </c>
      <c r="D628" s="41" t="s">
        <v>1762</v>
      </c>
    </row>
    <row r="629" spans="1:4" ht="15.5">
      <c r="A629" s="28" t="s">
        <v>221</v>
      </c>
      <c r="B629" s="27" t="s">
        <v>1435</v>
      </c>
      <c r="C629" s="41" t="s">
        <v>1761</v>
      </c>
      <c r="D629" s="41" t="s">
        <v>1762</v>
      </c>
    </row>
    <row r="630" spans="1:4" ht="15.5">
      <c r="A630" s="28" t="s">
        <v>221</v>
      </c>
      <c r="B630" s="27" t="s">
        <v>1436</v>
      </c>
      <c r="C630" s="41" t="s">
        <v>1761</v>
      </c>
      <c r="D630" s="41" t="s">
        <v>1762</v>
      </c>
    </row>
    <row r="631" spans="1:4" ht="15.5">
      <c r="A631" s="28" t="s">
        <v>221</v>
      </c>
      <c r="B631" s="27" t="s">
        <v>1437</v>
      </c>
      <c r="C631" s="41" t="s">
        <v>1761</v>
      </c>
      <c r="D631" s="41" t="s">
        <v>1762</v>
      </c>
    </row>
    <row r="632" spans="1:4" ht="15.5">
      <c r="A632" s="28" t="s">
        <v>70</v>
      </c>
      <c r="B632" s="27" t="s">
        <v>1438</v>
      </c>
      <c r="C632" s="41" t="s">
        <v>1761</v>
      </c>
      <c r="D632" s="41" t="s">
        <v>1762</v>
      </c>
    </row>
    <row r="633" spans="1:4" ht="15.5">
      <c r="A633" s="28" t="s">
        <v>70</v>
      </c>
      <c r="B633" s="27" t="s">
        <v>1439</v>
      </c>
      <c r="C633" s="41" t="s">
        <v>1761</v>
      </c>
      <c r="D633" s="41" t="s">
        <v>1762</v>
      </c>
    </row>
    <row r="634" spans="1:4" ht="15.5">
      <c r="A634" s="28" t="s">
        <v>70</v>
      </c>
      <c r="B634" s="27" t="s">
        <v>1440</v>
      </c>
      <c r="C634" s="41" t="s">
        <v>1761</v>
      </c>
      <c r="D634" s="41" t="s">
        <v>1762</v>
      </c>
    </row>
    <row r="635" spans="1:4" ht="15.5">
      <c r="A635" s="28" t="s">
        <v>70</v>
      </c>
      <c r="B635" s="27" t="s">
        <v>1441</v>
      </c>
      <c r="C635" s="41" t="s">
        <v>1761</v>
      </c>
      <c r="D635" s="41" t="s">
        <v>1762</v>
      </c>
    </row>
    <row r="636" spans="1:4" ht="15.5">
      <c r="A636" s="28" t="s">
        <v>70</v>
      </c>
      <c r="B636" s="27" t="s">
        <v>1245</v>
      </c>
      <c r="C636" s="41" t="s">
        <v>1761</v>
      </c>
      <c r="D636" s="41" t="s">
        <v>1762</v>
      </c>
    </row>
    <row r="637" spans="1:4" ht="15.5">
      <c r="A637" s="28" t="s">
        <v>70</v>
      </c>
      <c r="B637" s="27" t="s">
        <v>1442</v>
      </c>
      <c r="C637" s="41" t="s">
        <v>1761</v>
      </c>
      <c r="D637" s="41" t="s">
        <v>1762</v>
      </c>
    </row>
    <row r="638" spans="1:4" ht="15.5">
      <c r="A638" s="28" t="s">
        <v>70</v>
      </c>
      <c r="B638" s="27" t="s">
        <v>1443</v>
      </c>
      <c r="C638" s="41" t="s">
        <v>1761</v>
      </c>
      <c r="D638" s="41" t="s">
        <v>1762</v>
      </c>
    </row>
    <row r="639" spans="1:4" ht="15.5">
      <c r="A639" s="28" t="s">
        <v>70</v>
      </c>
      <c r="B639" s="27" t="s">
        <v>1444</v>
      </c>
      <c r="C639" s="41" t="s">
        <v>1761</v>
      </c>
      <c r="D639" s="41" t="s">
        <v>1762</v>
      </c>
    </row>
    <row r="640" spans="1:4" ht="15.5">
      <c r="A640" s="28" t="s">
        <v>70</v>
      </c>
      <c r="B640" s="27" t="s">
        <v>1445</v>
      </c>
      <c r="C640" s="41" t="s">
        <v>1761</v>
      </c>
      <c r="D640" s="41" t="s">
        <v>1762</v>
      </c>
    </row>
    <row r="641" spans="1:4" ht="15.5">
      <c r="A641" s="28" t="s">
        <v>70</v>
      </c>
      <c r="B641" s="27" t="s">
        <v>1446</v>
      </c>
      <c r="C641" s="41" t="s">
        <v>1761</v>
      </c>
      <c r="D641" s="41" t="s">
        <v>1762</v>
      </c>
    </row>
    <row r="642" spans="1:4" ht="15.5">
      <c r="A642" s="28" t="s">
        <v>70</v>
      </c>
      <c r="B642" s="27" t="s">
        <v>1447</v>
      </c>
      <c r="C642" s="41" t="s">
        <v>1761</v>
      </c>
      <c r="D642" s="41" t="s">
        <v>1762</v>
      </c>
    </row>
    <row r="643" spans="1:4" ht="15.5">
      <c r="A643" s="28" t="s">
        <v>70</v>
      </c>
      <c r="B643" s="27" t="s">
        <v>1448</v>
      </c>
      <c r="C643" s="41" t="s">
        <v>1761</v>
      </c>
      <c r="D643" s="41" t="s">
        <v>1762</v>
      </c>
    </row>
    <row r="644" spans="1:4" ht="15.5">
      <c r="A644" s="28" t="s">
        <v>70</v>
      </c>
      <c r="B644" s="27" t="s">
        <v>1449</v>
      </c>
      <c r="C644" s="41" t="s">
        <v>1761</v>
      </c>
      <c r="D644" s="41" t="s">
        <v>1762</v>
      </c>
    </row>
    <row r="645" spans="1:4" ht="15.5">
      <c r="A645" s="28" t="s">
        <v>70</v>
      </c>
      <c r="B645" s="27" t="s">
        <v>1450</v>
      </c>
      <c r="C645" s="41" t="s">
        <v>1761</v>
      </c>
      <c r="D645" s="41" t="s">
        <v>1762</v>
      </c>
    </row>
    <row r="646" spans="1:4" ht="15.5">
      <c r="A646" s="28" t="s">
        <v>70</v>
      </c>
      <c r="B646" s="27" t="s">
        <v>1451</v>
      </c>
      <c r="C646" s="41" t="s">
        <v>1761</v>
      </c>
      <c r="D646" s="41" t="s">
        <v>1762</v>
      </c>
    </row>
    <row r="647" spans="1:4" ht="15.5">
      <c r="A647" s="28" t="s">
        <v>70</v>
      </c>
      <c r="B647" s="27" t="s">
        <v>1452</v>
      </c>
      <c r="C647" s="41" t="s">
        <v>1761</v>
      </c>
      <c r="D647" s="41" t="s">
        <v>1762</v>
      </c>
    </row>
    <row r="648" spans="1:4" ht="15.5">
      <c r="A648" s="28" t="s">
        <v>70</v>
      </c>
      <c r="B648" s="27" t="s">
        <v>1453</v>
      </c>
      <c r="C648" s="41" t="s">
        <v>1761</v>
      </c>
      <c r="D648" s="41" t="s">
        <v>1762</v>
      </c>
    </row>
    <row r="649" spans="1:4" ht="15.5">
      <c r="A649" s="28" t="s">
        <v>70</v>
      </c>
      <c r="B649" s="27" t="s">
        <v>1454</v>
      </c>
      <c r="C649" s="41" t="s">
        <v>1761</v>
      </c>
      <c r="D649" s="41" t="s">
        <v>1762</v>
      </c>
    </row>
    <row r="650" spans="1:4" ht="15.5">
      <c r="A650" s="28" t="s">
        <v>70</v>
      </c>
      <c r="B650" s="27" t="s">
        <v>1455</v>
      </c>
      <c r="C650" s="41" t="s">
        <v>1761</v>
      </c>
      <c r="D650" s="41" t="s">
        <v>1762</v>
      </c>
    </row>
    <row r="651" spans="1:4" ht="15.5">
      <c r="A651" s="28" t="s">
        <v>70</v>
      </c>
      <c r="B651" s="27" t="s">
        <v>1456</v>
      </c>
      <c r="C651" s="41" t="s">
        <v>1761</v>
      </c>
      <c r="D651" s="41" t="s">
        <v>1762</v>
      </c>
    </row>
    <row r="652" spans="1:4" ht="15.5">
      <c r="A652" s="28" t="s">
        <v>70</v>
      </c>
      <c r="B652" s="27" t="s">
        <v>1457</v>
      </c>
      <c r="C652" s="41" t="s">
        <v>1761</v>
      </c>
      <c r="D652" s="41" t="s">
        <v>1762</v>
      </c>
    </row>
    <row r="653" spans="1:4" ht="15.5">
      <c r="A653" s="28" t="s">
        <v>70</v>
      </c>
      <c r="B653" s="27" t="s">
        <v>1458</v>
      </c>
      <c r="C653" s="41" t="s">
        <v>1761</v>
      </c>
      <c r="D653" s="41" t="s">
        <v>1762</v>
      </c>
    </row>
    <row r="654" spans="1:4" ht="15.5">
      <c r="A654" s="28" t="s">
        <v>70</v>
      </c>
      <c r="B654" s="27" t="s">
        <v>1459</v>
      </c>
      <c r="C654" s="41" t="s">
        <v>1761</v>
      </c>
      <c r="D654" s="41" t="s">
        <v>1762</v>
      </c>
    </row>
    <row r="655" spans="1:4" ht="15.5">
      <c r="A655" s="28" t="s">
        <v>70</v>
      </c>
      <c r="B655" s="27" t="s">
        <v>1460</v>
      </c>
      <c r="C655" s="41" t="s">
        <v>1761</v>
      </c>
      <c r="D655" s="41" t="s">
        <v>1762</v>
      </c>
    </row>
    <row r="656" spans="1:4" ht="15.5">
      <c r="A656" s="28" t="s">
        <v>70</v>
      </c>
      <c r="B656" s="27" t="s">
        <v>1461</v>
      </c>
      <c r="C656" s="41" t="s">
        <v>1761</v>
      </c>
      <c r="D656" s="41" t="s">
        <v>1762</v>
      </c>
    </row>
    <row r="657" spans="1:4" ht="15.5">
      <c r="A657" s="28" t="s">
        <v>70</v>
      </c>
      <c r="B657" s="27" t="s">
        <v>1462</v>
      </c>
      <c r="C657" s="41" t="s">
        <v>1761</v>
      </c>
      <c r="D657" s="41" t="s">
        <v>1762</v>
      </c>
    </row>
    <row r="658" spans="1:4" ht="15.5">
      <c r="A658" s="28" t="s">
        <v>70</v>
      </c>
      <c r="B658" s="27" t="s">
        <v>1463</v>
      </c>
      <c r="C658" s="41" t="s">
        <v>1761</v>
      </c>
      <c r="D658" s="41" t="s">
        <v>1762</v>
      </c>
    </row>
    <row r="659" spans="1:4" ht="15.5">
      <c r="A659" s="28" t="s">
        <v>70</v>
      </c>
      <c r="B659" s="27" t="s">
        <v>1464</v>
      </c>
      <c r="C659" s="41" t="s">
        <v>1761</v>
      </c>
      <c r="D659" s="41" t="s">
        <v>1762</v>
      </c>
    </row>
    <row r="660" spans="1:4" ht="15.5">
      <c r="A660" s="28" t="s">
        <v>70</v>
      </c>
      <c r="B660" s="27" t="s">
        <v>1465</v>
      </c>
      <c r="C660" s="41" t="s">
        <v>1761</v>
      </c>
      <c r="D660" s="41" t="s">
        <v>1762</v>
      </c>
    </row>
    <row r="661" spans="1:4" ht="15.5">
      <c r="A661" s="28" t="s">
        <v>1466</v>
      </c>
      <c r="B661" s="27" t="s">
        <v>1467</v>
      </c>
      <c r="C661" s="41" t="s">
        <v>1761</v>
      </c>
      <c r="D661" s="41" t="s">
        <v>1762</v>
      </c>
    </row>
    <row r="662" spans="1:4" ht="15.5">
      <c r="A662" s="28" t="s">
        <v>1466</v>
      </c>
      <c r="B662" s="27" t="s">
        <v>1468</v>
      </c>
      <c r="C662" s="41" t="s">
        <v>1761</v>
      </c>
      <c r="D662" s="41" t="s">
        <v>1762</v>
      </c>
    </row>
    <row r="663" spans="1:4" ht="15.5">
      <c r="A663" s="28" t="s">
        <v>1466</v>
      </c>
      <c r="B663" s="27" t="s">
        <v>1469</v>
      </c>
      <c r="C663" s="41" t="s">
        <v>1761</v>
      </c>
      <c r="D663" s="41" t="s">
        <v>1762</v>
      </c>
    </row>
    <row r="664" spans="1:4" ht="15.5">
      <c r="A664" s="28" t="s">
        <v>1466</v>
      </c>
      <c r="B664" s="27" t="s">
        <v>1470</v>
      </c>
      <c r="C664" s="41" t="s">
        <v>1761</v>
      </c>
      <c r="D664" s="41" t="s">
        <v>1762</v>
      </c>
    </row>
    <row r="665" spans="1:4" ht="15.5">
      <c r="A665" s="28" t="s">
        <v>1466</v>
      </c>
      <c r="B665" s="27" t="s">
        <v>1471</v>
      </c>
      <c r="C665" s="41" t="s">
        <v>1761</v>
      </c>
      <c r="D665" s="41" t="s">
        <v>1762</v>
      </c>
    </row>
    <row r="666" spans="1:4" ht="15.5">
      <c r="A666" s="28" t="s">
        <v>1466</v>
      </c>
      <c r="B666" s="27" t="s">
        <v>1472</v>
      </c>
      <c r="C666" s="41" t="s">
        <v>1761</v>
      </c>
      <c r="D666" s="41" t="s">
        <v>1762</v>
      </c>
    </row>
    <row r="667" spans="1:4" ht="15.5">
      <c r="A667" s="28" t="s">
        <v>1466</v>
      </c>
      <c r="B667" s="27" t="s">
        <v>1473</v>
      </c>
      <c r="C667" s="41" t="s">
        <v>1761</v>
      </c>
      <c r="D667" s="41" t="s">
        <v>1762</v>
      </c>
    </row>
    <row r="668" spans="1:4" ht="15.5">
      <c r="A668" s="28" t="s">
        <v>1466</v>
      </c>
      <c r="B668" s="27" t="s">
        <v>1474</v>
      </c>
      <c r="C668" s="41" t="s">
        <v>1761</v>
      </c>
      <c r="D668" s="41" t="s">
        <v>1762</v>
      </c>
    </row>
    <row r="669" spans="1:4" ht="15.5">
      <c r="A669" s="28" t="s">
        <v>1466</v>
      </c>
      <c r="B669" s="27" t="s">
        <v>1475</v>
      </c>
      <c r="C669" s="41" t="s">
        <v>1761</v>
      </c>
      <c r="D669" s="41" t="s">
        <v>1762</v>
      </c>
    </row>
    <row r="670" spans="1:4" ht="15.5">
      <c r="A670" s="28" t="s">
        <v>1466</v>
      </c>
      <c r="B670" s="27" t="s">
        <v>1476</v>
      </c>
      <c r="C670" s="41" t="s">
        <v>1761</v>
      </c>
      <c r="D670" s="41" t="s">
        <v>1762</v>
      </c>
    </row>
    <row r="671" spans="1:4" ht="15.5">
      <c r="A671" s="28" t="s">
        <v>1466</v>
      </c>
      <c r="B671" s="27" t="s">
        <v>1477</v>
      </c>
      <c r="C671" s="41" t="s">
        <v>1761</v>
      </c>
      <c r="D671" s="41" t="s">
        <v>1762</v>
      </c>
    </row>
    <row r="672" spans="1:4" ht="15.5">
      <c r="A672" s="28" t="s">
        <v>1466</v>
      </c>
      <c r="B672" s="27" t="s">
        <v>1478</v>
      </c>
      <c r="C672" s="41" t="s">
        <v>1761</v>
      </c>
      <c r="D672" s="41" t="s">
        <v>1762</v>
      </c>
    </row>
    <row r="673" spans="1:4" ht="15.5">
      <c r="A673" s="28" t="s">
        <v>1466</v>
      </c>
      <c r="B673" s="27" t="s">
        <v>1479</v>
      </c>
      <c r="C673" s="41" t="s">
        <v>1761</v>
      </c>
      <c r="D673" s="41" t="s">
        <v>1762</v>
      </c>
    </row>
    <row r="674" spans="1:4" ht="15.5">
      <c r="A674" s="28" t="s">
        <v>67</v>
      </c>
      <c r="B674" s="27" t="s">
        <v>1480</v>
      </c>
      <c r="C674" s="41" t="s">
        <v>1761</v>
      </c>
      <c r="D674" s="41" t="s">
        <v>1762</v>
      </c>
    </row>
    <row r="675" spans="1:4" ht="15.5">
      <c r="A675" s="28" t="s">
        <v>67</v>
      </c>
      <c r="B675" s="27" t="s">
        <v>1481</v>
      </c>
      <c r="C675" s="41" t="s">
        <v>1761</v>
      </c>
      <c r="D675" s="41" t="s">
        <v>1762</v>
      </c>
    </row>
    <row r="676" spans="1:4" ht="15.5">
      <c r="A676" s="28" t="s">
        <v>67</v>
      </c>
      <c r="B676" s="27" t="s">
        <v>1482</v>
      </c>
      <c r="C676" s="41" t="s">
        <v>1761</v>
      </c>
      <c r="D676" s="41" t="s">
        <v>1762</v>
      </c>
    </row>
    <row r="677" spans="1:4" ht="15.5">
      <c r="A677" s="28" t="s">
        <v>67</v>
      </c>
      <c r="B677" s="27" t="s">
        <v>1483</v>
      </c>
      <c r="C677" s="41" t="s">
        <v>1761</v>
      </c>
      <c r="D677" s="41" t="s">
        <v>1762</v>
      </c>
    </row>
    <row r="678" spans="1:4" ht="15.5">
      <c r="A678" s="28" t="s">
        <v>99</v>
      </c>
      <c r="B678" s="27" t="s">
        <v>1484</v>
      </c>
      <c r="C678" s="41" t="s">
        <v>1761</v>
      </c>
      <c r="D678" s="41" t="s">
        <v>1762</v>
      </c>
    </row>
    <row r="679" spans="1:4" ht="15.5">
      <c r="A679" s="28" t="s">
        <v>99</v>
      </c>
      <c r="B679" s="27" t="s">
        <v>1485</v>
      </c>
      <c r="C679" s="41" t="s">
        <v>1761</v>
      </c>
      <c r="D679" s="41" t="s">
        <v>1762</v>
      </c>
    </row>
    <row r="680" spans="1:4" ht="15.5">
      <c r="A680" s="28" t="s">
        <v>99</v>
      </c>
      <c r="B680" s="27" t="s">
        <v>1486</v>
      </c>
      <c r="C680" s="41" t="s">
        <v>1761</v>
      </c>
      <c r="D680" s="41" t="s">
        <v>1762</v>
      </c>
    </row>
    <row r="681" spans="1:4" ht="15.5">
      <c r="A681" s="28" t="s">
        <v>99</v>
      </c>
      <c r="B681" s="27" t="s">
        <v>1487</v>
      </c>
      <c r="C681" s="41" t="s">
        <v>1761</v>
      </c>
      <c r="D681" s="41" t="s">
        <v>1762</v>
      </c>
    </row>
    <row r="682" spans="1:4" ht="15.5">
      <c r="A682" s="28" t="s">
        <v>99</v>
      </c>
      <c r="B682" s="27" t="s">
        <v>1488</v>
      </c>
      <c r="C682" s="41" t="s">
        <v>1761</v>
      </c>
      <c r="D682" s="41" t="s">
        <v>1762</v>
      </c>
    </row>
    <row r="683" spans="1:4" ht="15.5">
      <c r="A683" s="28" t="s">
        <v>99</v>
      </c>
      <c r="B683" s="27" t="s">
        <v>1489</v>
      </c>
      <c r="C683" s="41" t="s">
        <v>1761</v>
      </c>
      <c r="D683" s="41" t="s">
        <v>1762</v>
      </c>
    </row>
    <row r="684" spans="1:4" ht="15.5">
      <c r="A684" s="28" t="s">
        <v>1490</v>
      </c>
      <c r="B684" s="27" t="s">
        <v>1491</v>
      </c>
      <c r="C684" s="41" t="s">
        <v>1761</v>
      </c>
      <c r="D684" s="41" t="s">
        <v>1762</v>
      </c>
    </row>
    <row r="685" spans="1:4" ht="15.5">
      <c r="A685" s="28" t="s">
        <v>1490</v>
      </c>
      <c r="B685" s="27" t="s">
        <v>1492</v>
      </c>
      <c r="C685" s="41" t="s">
        <v>1761</v>
      </c>
      <c r="D685" s="41" t="s">
        <v>1762</v>
      </c>
    </row>
    <row r="686" spans="1:4" ht="15.5">
      <c r="A686" s="28" t="s">
        <v>1490</v>
      </c>
      <c r="B686" s="27" t="s">
        <v>1493</v>
      </c>
      <c r="C686" s="41" t="s">
        <v>1761</v>
      </c>
      <c r="D686" s="41" t="s">
        <v>1762</v>
      </c>
    </row>
    <row r="687" spans="1:4" ht="15.5">
      <c r="A687" s="28" t="s">
        <v>1490</v>
      </c>
      <c r="B687" s="27" t="s">
        <v>1494</v>
      </c>
      <c r="C687" s="41" t="s">
        <v>1761</v>
      </c>
      <c r="D687" s="41" t="s">
        <v>1762</v>
      </c>
    </row>
    <row r="688" spans="1:4" ht="15.5">
      <c r="A688" s="28" t="s">
        <v>1490</v>
      </c>
      <c r="B688" s="27" t="s">
        <v>1495</v>
      </c>
      <c r="C688" s="41" t="s">
        <v>1761</v>
      </c>
      <c r="D688" s="41" t="s">
        <v>1762</v>
      </c>
    </row>
    <row r="689" spans="1:4" ht="15.5">
      <c r="A689" s="28" t="s">
        <v>1490</v>
      </c>
      <c r="B689" s="27" t="s">
        <v>1496</v>
      </c>
      <c r="C689" s="41" t="s">
        <v>1761</v>
      </c>
      <c r="D689" s="41" t="s">
        <v>1762</v>
      </c>
    </row>
    <row r="690" spans="1:4" ht="15.5">
      <c r="A690" s="28" t="s">
        <v>1490</v>
      </c>
      <c r="B690" s="27" t="s">
        <v>1497</v>
      </c>
      <c r="C690" s="41" t="s">
        <v>1761</v>
      </c>
      <c r="D690" s="41" t="s">
        <v>1762</v>
      </c>
    </row>
    <row r="691" spans="1:4" ht="15.5">
      <c r="A691" s="28" t="s">
        <v>1490</v>
      </c>
      <c r="B691" s="27" t="s">
        <v>1498</v>
      </c>
      <c r="C691" s="41" t="s">
        <v>1761</v>
      </c>
      <c r="D691" s="41" t="s">
        <v>1762</v>
      </c>
    </row>
    <row r="692" spans="1:4" ht="15.5">
      <c r="A692" s="28" t="s">
        <v>1490</v>
      </c>
      <c r="B692" s="27" t="s">
        <v>1499</v>
      </c>
      <c r="C692" s="41" t="s">
        <v>1761</v>
      </c>
      <c r="D692" s="41" t="s">
        <v>1762</v>
      </c>
    </row>
    <row r="693" spans="1:4" ht="15.5">
      <c r="A693" s="28" t="s">
        <v>1490</v>
      </c>
      <c r="B693" s="27" t="s">
        <v>1500</v>
      </c>
      <c r="C693" s="41" t="s">
        <v>1761</v>
      </c>
      <c r="D693" s="41" t="s">
        <v>1762</v>
      </c>
    </row>
    <row r="694" spans="1:4" ht="15.5">
      <c r="A694" s="28" t="s">
        <v>1490</v>
      </c>
      <c r="B694" s="27" t="s">
        <v>1501</v>
      </c>
      <c r="C694" s="41" t="s">
        <v>1761</v>
      </c>
      <c r="D694" s="41" t="s">
        <v>1762</v>
      </c>
    </row>
    <row r="695" spans="1:4" ht="15.5">
      <c r="A695" s="28" t="s">
        <v>1490</v>
      </c>
      <c r="B695" s="27" t="s">
        <v>1502</v>
      </c>
      <c r="C695" s="41" t="s">
        <v>1761</v>
      </c>
      <c r="D695" s="41" t="s">
        <v>1762</v>
      </c>
    </row>
    <row r="696" spans="1:4" ht="15.5">
      <c r="A696" s="28" t="s">
        <v>1490</v>
      </c>
      <c r="B696" s="27" t="s">
        <v>1503</v>
      </c>
      <c r="C696" s="41" t="s">
        <v>1761</v>
      </c>
      <c r="D696" s="41" t="s">
        <v>1762</v>
      </c>
    </row>
    <row r="697" spans="1:4" ht="15.5">
      <c r="A697" s="28" t="s">
        <v>1490</v>
      </c>
      <c r="B697" s="27" t="s">
        <v>1504</v>
      </c>
      <c r="C697" s="41" t="s">
        <v>1761</v>
      </c>
      <c r="D697" s="41" t="s">
        <v>1762</v>
      </c>
    </row>
    <row r="698" spans="1:4" ht="15.5">
      <c r="A698" s="28" t="s">
        <v>1490</v>
      </c>
      <c r="B698" s="27" t="s">
        <v>1505</v>
      </c>
      <c r="C698" s="41" t="s">
        <v>1761</v>
      </c>
      <c r="D698" s="41" t="s">
        <v>1762</v>
      </c>
    </row>
    <row r="699" spans="1:4" ht="15.5">
      <c r="A699" s="28" t="s">
        <v>1490</v>
      </c>
      <c r="B699" s="27" t="s">
        <v>1506</v>
      </c>
      <c r="C699" s="41" t="s">
        <v>1761</v>
      </c>
      <c r="D699" s="41" t="s">
        <v>1762</v>
      </c>
    </row>
    <row r="700" spans="1:4" ht="15.5">
      <c r="A700" s="28" t="s">
        <v>128</v>
      </c>
      <c r="B700" s="27" t="s">
        <v>1507</v>
      </c>
      <c r="C700" s="41" t="s">
        <v>1761</v>
      </c>
      <c r="D700" s="41" t="s">
        <v>1762</v>
      </c>
    </row>
    <row r="701" spans="1:4" ht="15.5">
      <c r="A701" s="28" t="s">
        <v>128</v>
      </c>
      <c r="B701" s="27" t="s">
        <v>1508</v>
      </c>
      <c r="C701" s="41" t="s">
        <v>1761</v>
      </c>
      <c r="D701" s="41" t="s">
        <v>1762</v>
      </c>
    </row>
    <row r="702" spans="1:4" ht="15.5">
      <c r="A702" s="28" t="s">
        <v>128</v>
      </c>
      <c r="B702" s="27" t="s">
        <v>1509</v>
      </c>
      <c r="C702" s="41" t="s">
        <v>1761</v>
      </c>
      <c r="D702" s="41" t="s">
        <v>1762</v>
      </c>
    </row>
    <row r="703" spans="1:4" ht="15.5">
      <c r="A703" s="28" t="s">
        <v>128</v>
      </c>
      <c r="B703" s="27" t="s">
        <v>1510</v>
      </c>
      <c r="C703" s="41" t="s">
        <v>1761</v>
      </c>
      <c r="D703" s="41" t="s">
        <v>1762</v>
      </c>
    </row>
    <row r="704" spans="1:4" ht="15.5">
      <c r="A704" s="28" t="s">
        <v>128</v>
      </c>
      <c r="B704" s="27" t="s">
        <v>1511</v>
      </c>
      <c r="C704" s="41" t="s">
        <v>1761</v>
      </c>
      <c r="D704" s="41" t="s">
        <v>1762</v>
      </c>
    </row>
    <row r="705" spans="1:4" ht="15.5">
      <c r="A705" s="28" t="s">
        <v>128</v>
      </c>
      <c r="B705" s="27" t="s">
        <v>1512</v>
      </c>
      <c r="C705" s="41" t="s">
        <v>1761</v>
      </c>
      <c r="D705" s="41" t="s">
        <v>1762</v>
      </c>
    </row>
    <row r="706" spans="1:4" ht="15.5">
      <c r="A706" s="28" t="s">
        <v>128</v>
      </c>
      <c r="B706" s="27" t="s">
        <v>1513</v>
      </c>
      <c r="C706" s="41" t="s">
        <v>1761</v>
      </c>
      <c r="D706" s="41" t="s">
        <v>1762</v>
      </c>
    </row>
    <row r="707" spans="1:4" ht="15.5">
      <c r="A707" s="28" t="s">
        <v>128</v>
      </c>
      <c r="B707" s="27" t="s">
        <v>1514</v>
      </c>
      <c r="C707" s="41" t="s">
        <v>1761</v>
      </c>
      <c r="D707" s="41" t="s">
        <v>1762</v>
      </c>
    </row>
    <row r="708" spans="1:4" ht="15.5">
      <c r="A708" s="28" t="s">
        <v>128</v>
      </c>
      <c r="B708" s="27" t="s">
        <v>1515</v>
      </c>
      <c r="C708" s="41" t="s">
        <v>1761</v>
      </c>
      <c r="D708" s="41" t="s">
        <v>1762</v>
      </c>
    </row>
    <row r="709" spans="1:4" ht="15.5">
      <c r="A709" s="28" t="s">
        <v>136</v>
      </c>
      <c r="B709" s="27" t="s">
        <v>1516</v>
      </c>
      <c r="C709" s="41" t="s">
        <v>1761</v>
      </c>
      <c r="D709" s="41" t="s">
        <v>1762</v>
      </c>
    </row>
    <row r="710" spans="1:4" ht="15.5">
      <c r="A710" s="28" t="s">
        <v>136</v>
      </c>
      <c r="B710" s="27" t="s">
        <v>1517</v>
      </c>
      <c r="C710" s="41" t="s">
        <v>1761</v>
      </c>
      <c r="D710" s="41" t="s">
        <v>1762</v>
      </c>
    </row>
    <row r="711" spans="1:4" ht="15.5">
      <c r="A711" s="28" t="s">
        <v>136</v>
      </c>
      <c r="B711" s="27" t="s">
        <v>1518</v>
      </c>
      <c r="C711" s="41" t="s">
        <v>1761</v>
      </c>
      <c r="D711" s="41" t="s">
        <v>1762</v>
      </c>
    </row>
    <row r="712" spans="1:4" ht="15.5">
      <c r="A712" s="28" t="s">
        <v>136</v>
      </c>
      <c r="B712" s="27" t="s">
        <v>1519</v>
      </c>
      <c r="C712" s="41" t="s">
        <v>1761</v>
      </c>
      <c r="D712" s="41" t="s">
        <v>1762</v>
      </c>
    </row>
    <row r="713" spans="1:4" ht="15.5">
      <c r="A713" s="28" t="s">
        <v>136</v>
      </c>
      <c r="B713" s="27" t="s">
        <v>1520</v>
      </c>
      <c r="C713" s="41" t="s">
        <v>1761</v>
      </c>
      <c r="D713" s="41" t="s">
        <v>1762</v>
      </c>
    </row>
    <row r="714" spans="1:4" ht="15.5">
      <c r="A714" s="28" t="s">
        <v>136</v>
      </c>
      <c r="B714" s="27" t="s">
        <v>1521</v>
      </c>
      <c r="C714" s="41" t="s">
        <v>1761</v>
      </c>
      <c r="D714" s="41" t="s">
        <v>1762</v>
      </c>
    </row>
    <row r="715" spans="1:4" ht="15.5">
      <c r="A715" s="28" t="s">
        <v>136</v>
      </c>
      <c r="B715" s="27" t="s">
        <v>1522</v>
      </c>
      <c r="C715" s="41" t="s">
        <v>1761</v>
      </c>
      <c r="D715" s="41" t="s">
        <v>1762</v>
      </c>
    </row>
    <row r="716" spans="1:4" ht="15.5">
      <c r="A716" s="28" t="s">
        <v>136</v>
      </c>
      <c r="B716" s="27" t="s">
        <v>1523</v>
      </c>
      <c r="C716" s="41" t="s">
        <v>1761</v>
      </c>
      <c r="D716" s="41" t="s">
        <v>1762</v>
      </c>
    </row>
    <row r="717" spans="1:4" ht="15.5">
      <c r="A717" s="28" t="s">
        <v>136</v>
      </c>
      <c r="B717" s="27" t="s">
        <v>1524</v>
      </c>
      <c r="C717" s="41" t="s">
        <v>1761</v>
      </c>
      <c r="D717" s="41" t="s">
        <v>1762</v>
      </c>
    </row>
    <row r="718" spans="1:4" ht="15.5">
      <c r="A718" s="28" t="s">
        <v>136</v>
      </c>
      <c r="B718" s="27" t="s">
        <v>1525</v>
      </c>
      <c r="C718" s="41" t="s">
        <v>1761</v>
      </c>
      <c r="D718" s="41" t="s">
        <v>1762</v>
      </c>
    </row>
    <row r="719" spans="1:4" ht="15.5">
      <c r="A719" s="28" t="s">
        <v>136</v>
      </c>
      <c r="B719" s="27" t="s">
        <v>1526</v>
      </c>
      <c r="C719" s="41" t="s">
        <v>1761</v>
      </c>
      <c r="D719" s="41" t="s">
        <v>1762</v>
      </c>
    </row>
    <row r="720" spans="1:4" ht="15.5">
      <c r="A720" s="28" t="s">
        <v>136</v>
      </c>
      <c r="B720" s="27" t="s">
        <v>1527</v>
      </c>
      <c r="C720" s="41" t="s">
        <v>1761</v>
      </c>
      <c r="D720" s="41" t="s">
        <v>1762</v>
      </c>
    </row>
    <row r="721" spans="1:4" ht="15.5">
      <c r="A721" s="28" t="s">
        <v>136</v>
      </c>
      <c r="B721" s="27" t="s">
        <v>1528</v>
      </c>
      <c r="C721" s="41" t="s">
        <v>1761</v>
      </c>
      <c r="D721" s="41" t="s">
        <v>1762</v>
      </c>
    </row>
    <row r="722" spans="1:4" ht="15.5">
      <c r="A722" s="28" t="s">
        <v>136</v>
      </c>
      <c r="B722" s="27" t="s">
        <v>1529</v>
      </c>
      <c r="C722" s="41" t="s">
        <v>1761</v>
      </c>
      <c r="D722" s="41" t="s">
        <v>1762</v>
      </c>
    </row>
    <row r="723" spans="1:4" ht="15.5">
      <c r="A723" s="28" t="s">
        <v>136</v>
      </c>
      <c r="B723" s="27" t="s">
        <v>1530</v>
      </c>
      <c r="C723" s="41" t="s">
        <v>1761</v>
      </c>
      <c r="D723" s="41" t="s">
        <v>1762</v>
      </c>
    </row>
    <row r="724" spans="1:4" ht="15.5">
      <c r="A724" s="28" t="s">
        <v>136</v>
      </c>
      <c r="B724" s="27" t="s">
        <v>1531</v>
      </c>
      <c r="C724" s="41" t="s">
        <v>1761</v>
      </c>
      <c r="D724" s="41" t="s">
        <v>1762</v>
      </c>
    </row>
    <row r="725" spans="1:4" ht="15.5">
      <c r="A725" s="28" t="s">
        <v>136</v>
      </c>
      <c r="B725" s="27" t="s">
        <v>1531</v>
      </c>
      <c r="C725" s="41" t="s">
        <v>1761</v>
      </c>
      <c r="D725" s="41" t="s">
        <v>1762</v>
      </c>
    </row>
    <row r="726" spans="1:4" ht="15.5">
      <c r="A726" s="28" t="s">
        <v>136</v>
      </c>
      <c r="B726" s="27" t="s">
        <v>1532</v>
      </c>
      <c r="C726" s="41" t="s">
        <v>1761</v>
      </c>
      <c r="D726" s="41" t="s">
        <v>1762</v>
      </c>
    </row>
    <row r="727" spans="1:4" ht="15.5">
      <c r="A727" s="28" t="s">
        <v>136</v>
      </c>
      <c r="B727" s="27" t="s">
        <v>1533</v>
      </c>
      <c r="C727" s="41" t="s">
        <v>1761</v>
      </c>
      <c r="D727" s="41" t="s">
        <v>1762</v>
      </c>
    </row>
    <row r="728" spans="1:4" ht="15.5">
      <c r="A728" s="28" t="s">
        <v>136</v>
      </c>
      <c r="B728" s="27" t="s">
        <v>1534</v>
      </c>
      <c r="C728" s="41" t="s">
        <v>1761</v>
      </c>
      <c r="D728" s="41" t="s">
        <v>1762</v>
      </c>
    </row>
    <row r="729" spans="1:4" ht="15.5">
      <c r="A729" s="28" t="s">
        <v>136</v>
      </c>
      <c r="B729" s="27" t="s">
        <v>1535</v>
      </c>
      <c r="C729" s="41" t="s">
        <v>1761</v>
      </c>
      <c r="D729" s="41" t="s">
        <v>1762</v>
      </c>
    </row>
    <row r="730" spans="1:4" ht="15.5">
      <c r="A730" s="28" t="s">
        <v>136</v>
      </c>
      <c r="B730" s="27" t="s">
        <v>1536</v>
      </c>
      <c r="C730" s="41" t="s">
        <v>1761</v>
      </c>
      <c r="D730" s="41" t="s">
        <v>1762</v>
      </c>
    </row>
    <row r="731" spans="1:4" ht="15.5">
      <c r="A731" s="28" t="s">
        <v>136</v>
      </c>
      <c r="B731" s="27" t="s">
        <v>1537</v>
      </c>
      <c r="C731" s="41" t="s">
        <v>1761</v>
      </c>
      <c r="D731" s="41" t="s">
        <v>1762</v>
      </c>
    </row>
    <row r="732" spans="1:4" ht="15.5">
      <c r="A732" s="28" t="s">
        <v>136</v>
      </c>
      <c r="B732" s="27" t="s">
        <v>1538</v>
      </c>
      <c r="C732" s="41" t="s">
        <v>1761</v>
      </c>
      <c r="D732" s="41" t="s">
        <v>1762</v>
      </c>
    </row>
    <row r="733" spans="1:4" ht="15.5">
      <c r="A733" s="28" t="s">
        <v>136</v>
      </c>
      <c r="B733" s="27" t="s">
        <v>1539</v>
      </c>
      <c r="C733" s="41" t="s">
        <v>1761</v>
      </c>
      <c r="D733" s="41" t="s">
        <v>1762</v>
      </c>
    </row>
    <row r="734" spans="1:4" ht="15.5">
      <c r="A734" s="28" t="s">
        <v>136</v>
      </c>
      <c r="B734" s="27" t="s">
        <v>1540</v>
      </c>
      <c r="C734" s="41" t="s">
        <v>1761</v>
      </c>
      <c r="D734" s="41" t="s">
        <v>1762</v>
      </c>
    </row>
    <row r="735" spans="1:4" ht="15.5">
      <c r="A735" s="28" t="s">
        <v>136</v>
      </c>
      <c r="B735" s="27" t="s">
        <v>1541</v>
      </c>
      <c r="C735" s="41" t="s">
        <v>1761</v>
      </c>
      <c r="D735" s="41" t="s">
        <v>1762</v>
      </c>
    </row>
    <row r="736" spans="1:4" ht="15.5">
      <c r="A736" s="28" t="s">
        <v>1542</v>
      </c>
      <c r="B736" s="27" t="s">
        <v>1543</v>
      </c>
      <c r="C736" s="41" t="s">
        <v>1761</v>
      </c>
      <c r="D736" s="41" t="s">
        <v>1762</v>
      </c>
    </row>
    <row r="737" spans="1:4" ht="15.5">
      <c r="A737" s="28" t="s">
        <v>1542</v>
      </c>
      <c r="B737" s="27" t="s">
        <v>1544</v>
      </c>
      <c r="C737" s="41" t="s">
        <v>1761</v>
      </c>
      <c r="D737" s="41" t="s">
        <v>1762</v>
      </c>
    </row>
    <row r="738" spans="1:4" ht="15.5">
      <c r="A738" s="28" t="s">
        <v>1542</v>
      </c>
      <c r="B738" s="27" t="s">
        <v>1545</v>
      </c>
      <c r="C738" s="41" t="s">
        <v>1761</v>
      </c>
      <c r="D738" s="41" t="s">
        <v>1762</v>
      </c>
    </row>
    <row r="739" spans="1:4" ht="15.5">
      <c r="A739" s="28" t="s">
        <v>1542</v>
      </c>
      <c r="B739" s="27" t="s">
        <v>1545</v>
      </c>
      <c r="C739" s="41" t="s">
        <v>1761</v>
      </c>
      <c r="D739" s="41" t="s">
        <v>1762</v>
      </c>
    </row>
    <row r="740" spans="1:4" ht="15.5">
      <c r="A740" s="28" t="s">
        <v>1542</v>
      </c>
      <c r="B740" s="27" t="s">
        <v>1546</v>
      </c>
      <c r="C740" s="41" t="s">
        <v>1761</v>
      </c>
      <c r="D740" s="41" t="s">
        <v>1762</v>
      </c>
    </row>
    <row r="741" spans="1:4" ht="15.5">
      <c r="A741" s="28" t="s">
        <v>1542</v>
      </c>
      <c r="B741" s="27" t="s">
        <v>1547</v>
      </c>
      <c r="C741" s="41" t="s">
        <v>1761</v>
      </c>
      <c r="D741" s="41" t="s">
        <v>1762</v>
      </c>
    </row>
    <row r="742" spans="1:4" ht="15.5">
      <c r="A742" s="28" t="s">
        <v>1542</v>
      </c>
      <c r="B742" s="27" t="s">
        <v>1548</v>
      </c>
      <c r="C742" s="41" t="s">
        <v>1761</v>
      </c>
      <c r="D742" s="41" t="s">
        <v>1762</v>
      </c>
    </row>
    <row r="743" spans="1:4" ht="15.5">
      <c r="A743" s="28" t="s">
        <v>1542</v>
      </c>
      <c r="B743" s="27" t="s">
        <v>1549</v>
      </c>
      <c r="C743" s="41" t="s">
        <v>1761</v>
      </c>
      <c r="D743" s="41" t="s">
        <v>1762</v>
      </c>
    </row>
    <row r="744" spans="1:4" ht="15.5">
      <c r="A744" s="28" t="s">
        <v>1542</v>
      </c>
      <c r="B744" s="27" t="s">
        <v>1550</v>
      </c>
      <c r="C744" s="41" t="s">
        <v>1761</v>
      </c>
      <c r="D744" s="41" t="s">
        <v>1762</v>
      </c>
    </row>
    <row r="745" spans="1:4" ht="15.5">
      <c r="A745" s="28" t="s">
        <v>1542</v>
      </c>
      <c r="B745" s="27" t="s">
        <v>1551</v>
      </c>
      <c r="C745" s="41" t="s">
        <v>1761</v>
      </c>
      <c r="D745" s="41" t="s">
        <v>1762</v>
      </c>
    </row>
    <row r="746" spans="1:4" ht="15.5">
      <c r="A746" s="28" t="s">
        <v>1542</v>
      </c>
      <c r="B746" s="27" t="s">
        <v>1552</v>
      </c>
      <c r="C746" s="41" t="s">
        <v>1761</v>
      </c>
      <c r="D746" s="41" t="s">
        <v>1762</v>
      </c>
    </row>
    <row r="747" spans="1:4" ht="15.5">
      <c r="A747" s="28" t="s">
        <v>119</v>
      </c>
      <c r="B747" s="27" t="s">
        <v>1553</v>
      </c>
      <c r="C747" s="41" t="s">
        <v>1761</v>
      </c>
      <c r="D747" s="41" t="s">
        <v>1762</v>
      </c>
    </row>
    <row r="748" spans="1:4" ht="15.5">
      <c r="A748" s="28" t="s">
        <v>119</v>
      </c>
      <c r="B748" s="27" t="s">
        <v>1554</v>
      </c>
      <c r="C748" s="41" t="s">
        <v>1761</v>
      </c>
      <c r="D748" s="41" t="s">
        <v>1762</v>
      </c>
    </row>
    <row r="749" spans="1:4" ht="15.5">
      <c r="A749" s="28" t="s">
        <v>119</v>
      </c>
      <c r="B749" s="27" t="s">
        <v>1555</v>
      </c>
      <c r="C749" s="41" t="s">
        <v>1761</v>
      </c>
      <c r="D749" s="41" t="s">
        <v>1762</v>
      </c>
    </row>
    <row r="750" spans="1:4" ht="15.5">
      <c r="A750" s="28" t="s">
        <v>119</v>
      </c>
      <c r="B750" s="27" t="s">
        <v>1556</v>
      </c>
      <c r="C750" s="41" t="s">
        <v>1761</v>
      </c>
      <c r="D750" s="41" t="s">
        <v>1762</v>
      </c>
    </row>
    <row r="751" spans="1:4" ht="15.5">
      <c r="A751" s="28" t="s">
        <v>119</v>
      </c>
      <c r="B751" s="27" t="s">
        <v>1557</v>
      </c>
      <c r="C751" s="41" t="s">
        <v>1761</v>
      </c>
      <c r="D751" s="41" t="s">
        <v>1762</v>
      </c>
    </row>
    <row r="752" spans="1:4" ht="15.5">
      <c r="A752" s="28" t="s">
        <v>119</v>
      </c>
      <c r="B752" s="27" t="s">
        <v>1558</v>
      </c>
      <c r="C752" s="41" t="s">
        <v>1761</v>
      </c>
      <c r="D752" s="41" t="s">
        <v>1762</v>
      </c>
    </row>
    <row r="753" spans="1:4" ht="15.5">
      <c r="A753" s="28" t="s">
        <v>130</v>
      </c>
      <c r="B753" s="27" t="s">
        <v>1559</v>
      </c>
      <c r="C753" s="41" t="s">
        <v>1761</v>
      </c>
      <c r="D753" s="41" t="s">
        <v>1762</v>
      </c>
    </row>
    <row r="754" spans="1:4" ht="15.5">
      <c r="A754" s="28" t="s">
        <v>130</v>
      </c>
      <c r="B754" s="27" t="s">
        <v>1560</v>
      </c>
      <c r="C754" s="41" t="s">
        <v>1761</v>
      </c>
      <c r="D754" s="41" t="s">
        <v>1762</v>
      </c>
    </row>
    <row r="755" spans="1:4" ht="15.5">
      <c r="A755" s="28" t="s">
        <v>130</v>
      </c>
      <c r="B755" s="27" t="s">
        <v>1561</v>
      </c>
      <c r="C755" s="41" t="s">
        <v>1761</v>
      </c>
      <c r="D755" s="41" t="s">
        <v>1762</v>
      </c>
    </row>
    <row r="756" spans="1:4" ht="15.5">
      <c r="A756" s="28" t="s">
        <v>130</v>
      </c>
      <c r="B756" s="27" t="s">
        <v>1562</v>
      </c>
      <c r="C756" s="41" t="s">
        <v>1761</v>
      </c>
      <c r="D756" s="41" t="s">
        <v>1762</v>
      </c>
    </row>
    <row r="757" spans="1:4" ht="15.5">
      <c r="A757" s="28" t="s">
        <v>130</v>
      </c>
      <c r="B757" s="27" t="s">
        <v>1563</v>
      </c>
      <c r="C757" s="41" t="s">
        <v>1761</v>
      </c>
      <c r="D757" s="41" t="s">
        <v>1762</v>
      </c>
    </row>
    <row r="758" spans="1:4" ht="15.5">
      <c r="A758" s="28" t="s">
        <v>108</v>
      </c>
      <c r="B758" s="27" t="s">
        <v>1564</v>
      </c>
      <c r="C758" s="41" t="s">
        <v>1761</v>
      </c>
      <c r="D758" s="41" t="s">
        <v>1762</v>
      </c>
    </row>
    <row r="759" spans="1:4" ht="15.5">
      <c r="A759" s="28" t="s">
        <v>108</v>
      </c>
      <c r="B759" s="27" t="s">
        <v>1565</v>
      </c>
      <c r="C759" s="41" t="s">
        <v>1761</v>
      </c>
      <c r="D759" s="41" t="s">
        <v>1762</v>
      </c>
    </row>
    <row r="760" spans="1:4" ht="15.5">
      <c r="A760" s="28" t="s">
        <v>108</v>
      </c>
      <c r="B760" s="27" t="s">
        <v>1566</v>
      </c>
      <c r="C760" s="41" t="s">
        <v>1761</v>
      </c>
      <c r="D760" s="41" t="s">
        <v>1762</v>
      </c>
    </row>
    <row r="761" spans="1:4" ht="15.5">
      <c r="A761" s="28" t="s">
        <v>108</v>
      </c>
      <c r="B761" s="27" t="s">
        <v>1567</v>
      </c>
      <c r="C761" s="41" t="s">
        <v>1761</v>
      </c>
      <c r="D761" s="41" t="s">
        <v>1762</v>
      </c>
    </row>
    <row r="762" spans="1:4" ht="15.5">
      <c r="A762" s="28" t="s">
        <v>108</v>
      </c>
      <c r="B762" s="27" t="s">
        <v>1568</v>
      </c>
      <c r="C762" s="41" t="s">
        <v>1761</v>
      </c>
      <c r="D762" s="41" t="s">
        <v>1762</v>
      </c>
    </row>
    <row r="763" spans="1:4" ht="15.5">
      <c r="A763" s="28" t="s">
        <v>8</v>
      </c>
      <c r="B763" s="27" t="s">
        <v>1569</v>
      </c>
      <c r="C763" s="41" t="s">
        <v>1761</v>
      </c>
      <c r="D763" s="41" t="s">
        <v>1762</v>
      </c>
    </row>
    <row r="764" spans="1:4" ht="15.5">
      <c r="A764" s="28" t="s">
        <v>8</v>
      </c>
      <c r="B764" s="27" t="s">
        <v>1570</v>
      </c>
      <c r="C764" s="41" t="s">
        <v>1761</v>
      </c>
      <c r="D764" s="41" t="s">
        <v>1762</v>
      </c>
    </row>
    <row r="765" spans="1:4" ht="15.5">
      <c r="A765" s="28" t="s">
        <v>8</v>
      </c>
      <c r="B765" s="27" t="s">
        <v>1571</v>
      </c>
      <c r="C765" s="41" t="s">
        <v>1761</v>
      </c>
      <c r="D765" s="41" t="s">
        <v>1762</v>
      </c>
    </row>
    <row r="766" spans="1:4" ht="15.5">
      <c r="A766" s="28" t="s">
        <v>8</v>
      </c>
      <c r="B766" s="27" t="s">
        <v>1572</v>
      </c>
      <c r="C766" s="41" t="s">
        <v>1761</v>
      </c>
      <c r="D766" s="41" t="s">
        <v>1762</v>
      </c>
    </row>
    <row r="767" spans="1:4" ht="15.5">
      <c r="A767" s="28" t="s">
        <v>8</v>
      </c>
      <c r="B767" s="27" t="s">
        <v>1573</v>
      </c>
      <c r="C767" s="41" t="s">
        <v>1761</v>
      </c>
      <c r="D767" s="41" t="s">
        <v>1762</v>
      </c>
    </row>
    <row r="768" spans="1:4" ht="15.5">
      <c r="A768" s="28" t="s">
        <v>10</v>
      </c>
      <c r="B768" s="27" t="s">
        <v>1574</v>
      </c>
      <c r="C768" s="41" t="s">
        <v>1761</v>
      </c>
      <c r="D768" s="41" t="s">
        <v>1762</v>
      </c>
    </row>
    <row r="769" spans="1:4" ht="15.5">
      <c r="A769" s="28" t="s">
        <v>10</v>
      </c>
      <c r="B769" s="27" t="s">
        <v>1575</v>
      </c>
      <c r="C769" s="41" t="s">
        <v>1761</v>
      </c>
      <c r="D769" s="41" t="s">
        <v>1762</v>
      </c>
    </row>
    <row r="770" spans="1:4" ht="15.5">
      <c r="A770" s="28" t="s">
        <v>10</v>
      </c>
      <c r="B770" s="27" t="s">
        <v>1576</v>
      </c>
      <c r="C770" s="41" t="s">
        <v>1761</v>
      </c>
      <c r="D770" s="41" t="s">
        <v>1762</v>
      </c>
    </row>
    <row r="771" spans="1:4" ht="15.5">
      <c r="A771" s="28" t="s">
        <v>10</v>
      </c>
      <c r="B771" s="27" t="s">
        <v>1577</v>
      </c>
      <c r="C771" s="41" t="s">
        <v>1761</v>
      </c>
      <c r="D771" s="41" t="s">
        <v>1762</v>
      </c>
    </row>
    <row r="772" spans="1:4" ht="15.5">
      <c r="A772" s="28" t="s">
        <v>10</v>
      </c>
      <c r="B772" s="27" t="s">
        <v>1578</v>
      </c>
      <c r="C772" s="41" t="s">
        <v>1761</v>
      </c>
      <c r="D772" s="41" t="s">
        <v>1762</v>
      </c>
    </row>
    <row r="773" spans="1:4" ht="15.5">
      <c r="A773" s="28" t="s">
        <v>10</v>
      </c>
      <c r="B773" s="27" t="s">
        <v>1579</v>
      </c>
      <c r="C773" s="41" t="s">
        <v>1761</v>
      </c>
      <c r="D773" s="41" t="s">
        <v>1762</v>
      </c>
    </row>
    <row r="774" spans="1:4" ht="15.5">
      <c r="A774" s="28" t="s">
        <v>10</v>
      </c>
      <c r="B774" s="27" t="s">
        <v>1580</v>
      </c>
      <c r="C774" s="41" t="s">
        <v>1761</v>
      </c>
      <c r="D774" s="41" t="s">
        <v>1762</v>
      </c>
    </row>
    <row r="775" spans="1:4" ht="15.5">
      <c r="A775" s="28" t="s">
        <v>10</v>
      </c>
      <c r="B775" s="27" t="s">
        <v>1581</v>
      </c>
      <c r="C775" s="41" t="s">
        <v>1761</v>
      </c>
      <c r="D775" s="41" t="s">
        <v>1762</v>
      </c>
    </row>
    <row r="776" spans="1:4" ht="15.5">
      <c r="A776" s="28" t="s">
        <v>10</v>
      </c>
      <c r="B776" s="27" t="s">
        <v>1582</v>
      </c>
      <c r="C776" s="41" t="s">
        <v>1761</v>
      </c>
      <c r="D776" s="41" t="s">
        <v>1762</v>
      </c>
    </row>
    <row r="777" spans="1:4" ht="15.5">
      <c r="A777" s="28" t="s">
        <v>10</v>
      </c>
      <c r="B777" s="27" t="s">
        <v>1583</v>
      </c>
      <c r="C777" s="41" t="s">
        <v>1761</v>
      </c>
      <c r="D777" s="41" t="s">
        <v>1762</v>
      </c>
    </row>
    <row r="778" spans="1:4" ht="15.5">
      <c r="A778" s="28" t="s">
        <v>10</v>
      </c>
      <c r="B778" s="27" t="s">
        <v>1584</v>
      </c>
      <c r="C778" s="41" t="s">
        <v>1761</v>
      </c>
      <c r="D778" s="41" t="s">
        <v>1762</v>
      </c>
    </row>
    <row r="779" spans="1:4" ht="15.5">
      <c r="A779" s="28" t="s">
        <v>10</v>
      </c>
      <c r="B779" s="27" t="s">
        <v>1585</v>
      </c>
      <c r="C779" s="41" t="s">
        <v>1761</v>
      </c>
      <c r="D779" s="41" t="s">
        <v>1762</v>
      </c>
    </row>
    <row r="780" spans="1:4" ht="15.5">
      <c r="A780" s="28" t="s">
        <v>10</v>
      </c>
      <c r="B780" s="27" t="s">
        <v>1586</v>
      </c>
      <c r="C780" s="41" t="s">
        <v>1761</v>
      </c>
      <c r="D780" s="41" t="s">
        <v>1762</v>
      </c>
    </row>
    <row r="781" spans="1:4" ht="15.5">
      <c r="A781" s="28" t="s">
        <v>10</v>
      </c>
      <c r="B781" s="27" t="s">
        <v>1587</v>
      </c>
      <c r="C781" s="41" t="s">
        <v>1761</v>
      </c>
      <c r="D781" s="41" t="s">
        <v>1762</v>
      </c>
    </row>
    <row r="782" spans="1:4" ht="15.5">
      <c r="A782" s="28" t="s">
        <v>10</v>
      </c>
      <c r="B782" s="27" t="s">
        <v>1588</v>
      </c>
      <c r="C782" s="41" t="s">
        <v>1761</v>
      </c>
      <c r="D782" s="41" t="s">
        <v>1762</v>
      </c>
    </row>
    <row r="783" spans="1:4" ht="15.5">
      <c r="A783" s="28" t="s">
        <v>10</v>
      </c>
      <c r="B783" s="27" t="s">
        <v>1589</v>
      </c>
      <c r="C783" s="41" t="s">
        <v>1761</v>
      </c>
      <c r="D783" s="41" t="s">
        <v>1762</v>
      </c>
    </row>
    <row r="784" spans="1:4" ht="15.5">
      <c r="A784" s="28" t="s">
        <v>10</v>
      </c>
      <c r="B784" s="27" t="s">
        <v>1590</v>
      </c>
      <c r="C784" s="41" t="s">
        <v>1761</v>
      </c>
      <c r="D784" s="41" t="s">
        <v>1762</v>
      </c>
    </row>
    <row r="785" spans="1:4" ht="15.5">
      <c r="A785" s="28" t="s">
        <v>10</v>
      </c>
      <c r="B785" s="27" t="s">
        <v>1591</v>
      </c>
      <c r="C785" s="41" t="s">
        <v>1761</v>
      </c>
      <c r="D785" s="41" t="s">
        <v>1762</v>
      </c>
    </row>
    <row r="786" spans="1:4" ht="15.5">
      <c r="A786" s="28" t="s">
        <v>10</v>
      </c>
      <c r="B786" s="27" t="s">
        <v>1592</v>
      </c>
      <c r="C786" s="41" t="s">
        <v>1761</v>
      </c>
      <c r="D786" s="41" t="s">
        <v>1762</v>
      </c>
    </row>
    <row r="787" spans="1:4" ht="15.5">
      <c r="A787" s="28" t="s">
        <v>10</v>
      </c>
      <c r="B787" s="27" t="s">
        <v>1593</v>
      </c>
      <c r="C787" s="41" t="s">
        <v>1761</v>
      </c>
      <c r="D787" s="41" t="s">
        <v>1762</v>
      </c>
    </row>
    <row r="788" spans="1:4" ht="15.5">
      <c r="A788" s="28" t="s">
        <v>10</v>
      </c>
      <c r="B788" s="27" t="s">
        <v>1594</v>
      </c>
      <c r="C788" s="41" t="s">
        <v>1761</v>
      </c>
      <c r="D788" s="41" t="s">
        <v>1762</v>
      </c>
    </row>
    <row r="789" spans="1:4" ht="15.5">
      <c r="A789" s="28" t="s">
        <v>10</v>
      </c>
      <c r="B789" s="27" t="s">
        <v>1595</v>
      </c>
      <c r="C789" s="41" t="s">
        <v>1761</v>
      </c>
      <c r="D789" s="41" t="s">
        <v>1762</v>
      </c>
    </row>
    <row r="790" spans="1:4" ht="15.5">
      <c r="A790" s="28" t="s">
        <v>1596</v>
      </c>
      <c r="B790" s="27" t="s">
        <v>1597</v>
      </c>
      <c r="C790" s="41" t="s">
        <v>1761</v>
      </c>
      <c r="D790" s="41" t="s">
        <v>1762</v>
      </c>
    </row>
    <row r="791" spans="1:4" ht="15.5">
      <c r="A791" s="28" t="s">
        <v>1596</v>
      </c>
      <c r="B791" s="27" t="s">
        <v>1598</v>
      </c>
      <c r="C791" s="41" t="s">
        <v>1761</v>
      </c>
      <c r="D791" s="41" t="s">
        <v>1762</v>
      </c>
    </row>
    <row r="792" spans="1:4" ht="15.5">
      <c r="A792" s="28" t="s">
        <v>1596</v>
      </c>
      <c r="B792" s="27" t="s">
        <v>1599</v>
      </c>
      <c r="C792" s="41" t="s">
        <v>1761</v>
      </c>
      <c r="D792" s="41" t="s">
        <v>1762</v>
      </c>
    </row>
    <row r="793" spans="1:4" ht="15.5">
      <c r="A793" s="28" t="s">
        <v>1596</v>
      </c>
      <c r="B793" s="27" t="s">
        <v>1600</v>
      </c>
      <c r="C793" s="41" t="s">
        <v>1761</v>
      </c>
      <c r="D793" s="41" t="s">
        <v>1762</v>
      </c>
    </row>
    <row r="794" spans="1:4" ht="15.5">
      <c r="A794" s="28" t="s">
        <v>1596</v>
      </c>
      <c r="B794" s="27" t="s">
        <v>1601</v>
      </c>
      <c r="C794" s="41" t="s">
        <v>1761</v>
      </c>
      <c r="D794" s="41" t="s">
        <v>1762</v>
      </c>
    </row>
    <row r="795" spans="1:4" ht="15.5">
      <c r="A795" s="28" t="s">
        <v>1596</v>
      </c>
      <c r="B795" s="27" t="s">
        <v>1601</v>
      </c>
      <c r="C795" s="41" t="s">
        <v>1761</v>
      </c>
      <c r="D795" s="41" t="s">
        <v>1762</v>
      </c>
    </row>
    <row r="796" spans="1:4" ht="15.5">
      <c r="A796" s="28" t="s">
        <v>1596</v>
      </c>
      <c r="B796" s="27" t="s">
        <v>1602</v>
      </c>
      <c r="C796" s="41" t="s">
        <v>1761</v>
      </c>
      <c r="D796" s="41" t="s">
        <v>1762</v>
      </c>
    </row>
    <row r="797" spans="1:4" ht="15.5">
      <c r="A797" s="28" t="s">
        <v>1596</v>
      </c>
      <c r="B797" s="27" t="s">
        <v>1602</v>
      </c>
      <c r="C797" s="41" t="s">
        <v>1761</v>
      </c>
      <c r="D797" s="41" t="s">
        <v>1762</v>
      </c>
    </row>
    <row r="798" spans="1:4" ht="15.5">
      <c r="A798" s="28" t="s">
        <v>432</v>
      </c>
      <c r="B798" s="27" t="s">
        <v>1603</v>
      </c>
      <c r="C798" s="41" t="s">
        <v>1761</v>
      </c>
      <c r="D798" s="41" t="s">
        <v>1762</v>
      </c>
    </row>
    <row r="799" spans="1:4" ht="15.5">
      <c r="A799" s="28" t="s">
        <v>432</v>
      </c>
      <c r="B799" s="27" t="s">
        <v>1604</v>
      </c>
      <c r="C799" s="41" t="s">
        <v>1761</v>
      </c>
      <c r="D799" s="41" t="s">
        <v>1762</v>
      </c>
    </row>
    <row r="800" spans="1:4" ht="15.5">
      <c r="A800" s="28" t="s">
        <v>432</v>
      </c>
      <c r="B800" s="27" t="s">
        <v>1605</v>
      </c>
      <c r="C800" s="41" t="s">
        <v>1761</v>
      </c>
      <c r="D800" s="41" t="s">
        <v>1762</v>
      </c>
    </row>
    <row r="801" spans="1:4" ht="15.5">
      <c r="A801" s="28" t="s">
        <v>432</v>
      </c>
      <c r="B801" s="27" t="s">
        <v>1606</v>
      </c>
      <c r="C801" s="41" t="s">
        <v>1761</v>
      </c>
      <c r="D801" s="41" t="s">
        <v>1762</v>
      </c>
    </row>
    <row r="802" spans="1:4" ht="15.5">
      <c r="A802" s="28" t="s">
        <v>432</v>
      </c>
      <c r="B802" s="27" t="s">
        <v>1607</v>
      </c>
      <c r="C802" s="41" t="s">
        <v>1761</v>
      </c>
      <c r="D802" s="41" t="s">
        <v>1762</v>
      </c>
    </row>
    <row r="803" spans="1:4" ht="15.5">
      <c r="A803" s="28" t="s">
        <v>14</v>
      </c>
      <c r="B803" s="27" t="s">
        <v>1608</v>
      </c>
      <c r="C803" s="41" t="s">
        <v>1761</v>
      </c>
      <c r="D803" s="41" t="s">
        <v>1762</v>
      </c>
    </row>
    <row r="804" spans="1:4" ht="15.5">
      <c r="A804" s="28" t="s">
        <v>14</v>
      </c>
      <c r="B804" s="27" t="s">
        <v>1609</v>
      </c>
      <c r="C804" s="41" t="s">
        <v>1761</v>
      </c>
      <c r="D804" s="41" t="s">
        <v>1762</v>
      </c>
    </row>
    <row r="805" spans="1:4" ht="15.5">
      <c r="A805" s="28" t="s">
        <v>14</v>
      </c>
      <c r="B805" s="27" t="s">
        <v>1610</v>
      </c>
      <c r="C805" s="41" t="s">
        <v>1761</v>
      </c>
      <c r="D805" s="41" t="s">
        <v>1762</v>
      </c>
    </row>
    <row r="806" spans="1:4" ht="15.5">
      <c r="A806" s="28" t="s">
        <v>14</v>
      </c>
      <c r="B806" s="27" t="s">
        <v>1611</v>
      </c>
      <c r="C806" s="41" t="s">
        <v>1761</v>
      </c>
      <c r="D806" s="41" t="s">
        <v>1762</v>
      </c>
    </row>
    <row r="807" spans="1:4" ht="15.5">
      <c r="A807" s="28" t="s">
        <v>14</v>
      </c>
      <c r="B807" s="27" t="s">
        <v>1612</v>
      </c>
      <c r="C807" s="41" t="s">
        <v>1761</v>
      </c>
      <c r="D807" s="41" t="s">
        <v>1762</v>
      </c>
    </row>
    <row r="808" spans="1:4" ht="15.5">
      <c r="A808" s="28" t="s">
        <v>14</v>
      </c>
      <c r="B808" s="27" t="s">
        <v>1613</v>
      </c>
      <c r="C808" s="41" t="s">
        <v>1761</v>
      </c>
      <c r="D808" s="41" t="s">
        <v>1762</v>
      </c>
    </row>
    <row r="809" spans="1:4" ht="15.5">
      <c r="A809" s="28" t="s">
        <v>14</v>
      </c>
      <c r="B809" s="27" t="s">
        <v>1614</v>
      </c>
      <c r="C809" s="41" t="s">
        <v>1761</v>
      </c>
      <c r="D809" s="41" t="s">
        <v>1762</v>
      </c>
    </row>
    <row r="810" spans="1:4" ht="15.5">
      <c r="A810" s="28" t="s">
        <v>14</v>
      </c>
      <c r="B810" s="27" t="s">
        <v>1615</v>
      </c>
      <c r="C810" s="41" t="s">
        <v>1761</v>
      </c>
      <c r="D810" s="41" t="s">
        <v>1762</v>
      </c>
    </row>
    <row r="811" spans="1:4" ht="15.5">
      <c r="A811" s="28" t="s">
        <v>14</v>
      </c>
      <c r="B811" s="27" t="s">
        <v>1616</v>
      </c>
      <c r="C811" s="41" t="s">
        <v>1761</v>
      </c>
      <c r="D811" s="41" t="s">
        <v>1762</v>
      </c>
    </row>
    <row r="812" spans="1:4" ht="15.5">
      <c r="A812" s="28" t="s">
        <v>14</v>
      </c>
      <c r="B812" s="27" t="s">
        <v>1617</v>
      </c>
      <c r="C812" s="41" t="s">
        <v>1761</v>
      </c>
      <c r="D812" s="41" t="s">
        <v>1762</v>
      </c>
    </row>
    <row r="813" spans="1:4" ht="15.5">
      <c r="A813" s="28" t="s">
        <v>14</v>
      </c>
      <c r="B813" s="27" t="s">
        <v>1618</v>
      </c>
      <c r="C813" s="41" t="s">
        <v>1761</v>
      </c>
      <c r="D813" s="41" t="s">
        <v>1762</v>
      </c>
    </row>
    <row r="814" spans="1:4" ht="15.5">
      <c r="A814" s="28" t="s">
        <v>14</v>
      </c>
      <c r="B814" s="27" t="s">
        <v>1619</v>
      </c>
      <c r="C814" s="41" t="s">
        <v>1761</v>
      </c>
      <c r="D814" s="41" t="s">
        <v>1762</v>
      </c>
    </row>
    <row r="815" spans="1:4" ht="15.5">
      <c r="A815" s="28" t="s">
        <v>14</v>
      </c>
      <c r="B815" s="27" t="s">
        <v>1620</v>
      </c>
      <c r="C815" s="41" t="s">
        <v>1761</v>
      </c>
      <c r="D815" s="41" t="s">
        <v>1762</v>
      </c>
    </row>
    <row r="816" spans="1:4" ht="15.5">
      <c r="A816" s="28" t="s">
        <v>14</v>
      </c>
      <c r="B816" s="27" t="s">
        <v>1621</v>
      </c>
      <c r="C816" s="41" t="s">
        <v>1761</v>
      </c>
      <c r="D816" s="41" t="s">
        <v>1762</v>
      </c>
    </row>
    <row r="817" spans="1:4" ht="15.5">
      <c r="A817" s="28" t="s">
        <v>14</v>
      </c>
      <c r="B817" s="27" t="s">
        <v>1621</v>
      </c>
      <c r="C817" s="41" t="s">
        <v>1761</v>
      </c>
      <c r="D817" s="41" t="s">
        <v>1762</v>
      </c>
    </row>
    <row r="818" spans="1:4" ht="15.5">
      <c r="A818" s="28" t="s">
        <v>14</v>
      </c>
      <c r="B818" s="27" t="s">
        <v>1622</v>
      </c>
      <c r="C818" s="41" t="s">
        <v>1761</v>
      </c>
      <c r="D818" s="41" t="s">
        <v>1762</v>
      </c>
    </row>
    <row r="819" spans="1:4" ht="15.5">
      <c r="A819" s="28" t="s">
        <v>14</v>
      </c>
      <c r="B819" s="27" t="s">
        <v>1622</v>
      </c>
      <c r="C819" s="41" t="s">
        <v>1761</v>
      </c>
      <c r="D819" s="41" t="s">
        <v>1762</v>
      </c>
    </row>
    <row r="820" spans="1:4" ht="15.5">
      <c r="A820" s="28" t="s">
        <v>14</v>
      </c>
      <c r="B820" s="27" t="s">
        <v>1623</v>
      </c>
      <c r="C820" s="41" t="s">
        <v>1761</v>
      </c>
      <c r="D820" s="41" t="s">
        <v>1762</v>
      </c>
    </row>
    <row r="821" spans="1:4" ht="15.5">
      <c r="A821" s="28" t="s">
        <v>14</v>
      </c>
      <c r="B821" s="27" t="s">
        <v>1623</v>
      </c>
      <c r="C821" s="41" t="s">
        <v>1761</v>
      </c>
      <c r="D821" s="41" t="s">
        <v>1762</v>
      </c>
    </row>
    <row r="822" spans="1:4" ht="15.5">
      <c r="A822" s="28" t="s">
        <v>14</v>
      </c>
      <c r="B822" s="27" t="s">
        <v>1624</v>
      </c>
      <c r="C822" s="41" t="s">
        <v>1761</v>
      </c>
      <c r="D822" s="41" t="s">
        <v>1762</v>
      </c>
    </row>
    <row r="823" spans="1:4" ht="15.5">
      <c r="A823" s="28" t="s">
        <v>14</v>
      </c>
      <c r="B823" s="27" t="s">
        <v>1625</v>
      </c>
      <c r="C823" s="41" t="s">
        <v>1761</v>
      </c>
      <c r="D823" s="41" t="s">
        <v>1762</v>
      </c>
    </row>
    <row r="824" spans="1:4" ht="15.5">
      <c r="A824" s="28" t="s">
        <v>75</v>
      </c>
      <c r="B824" s="27" t="s">
        <v>1626</v>
      </c>
      <c r="C824" s="41" t="s">
        <v>1761</v>
      </c>
      <c r="D824" s="41" t="s">
        <v>1762</v>
      </c>
    </row>
    <row r="825" spans="1:4" ht="15.5">
      <c r="A825" s="28" t="s">
        <v>75</v>
      </c>
      <c r="B825" s="27" t="s">
        <v>1627</v>
      </c>
      <c r="C825" s="41" t="s">
        <v>1761</v>
      </c>
      <c r="D825" s="41" t="s">
        <v>1762</v>
      </c>
    </row>
    <row r="826" spans="1:4" ht="15.5">
      <c r="A826" s="28" t="s">
        <v>75</v>
      </c>
      <c r="B826" s="27" t="s">
        <v>1628</v>
      </c>
      <c r="C826" s="41" t="s">
        <v>1761</v>
      </c>
      <c r="D826" s="41" t="s">
        <v>1762</v>
      </c>
    </row>
    <row r="827" spans="1:4" ht="15.5">
      <c r="A827" s="28" t="s">
        <v>75</v>
      </c>
      <c r="B827" s="27" t="s">
        <v>1629</v>
      </c>
      <c r="C827" s="41" t="s">
        <v>1761</v>
      </c>
      <c r="D827" s="41" t="s">
        <v>1762</v>
      </c>
    </row>
    <row r="828" spans="1:4" ht="15.5">
      <c r="A828" s="28" t="s">
        <v>75</v>
      </c>
      <c r="B828" s="27" t="s">
        <v>1630</v>
      </c>
      <c r="C828" s="41" t="s">
        <v>1761</v>
      </c>
      <c r="D828" s="41" t="s">
        <v>1762</v>
      </c>
    </row>
    <row r="829" spans="1:4" ht="15.5">
      <c r="A829" s="28" t="s">
        <v>75</v>
      </c>
      <c r="B829" s="27" t="s">
        <v>1631</v>
      </c>
      <c r="C829" s="41" t="s">
        <v>1761</v>
      </c>
      <c r="D829" s="41" t="s">
        <v>1762</v>
      </c>
    </row>
    <row r="830" spans="1:4" ht="15.5">
      <c r="A830" s="28" t="s">
        <v>75</v>
      </c>
      <c r="B830" s="27" t="s">
        <v>1632</v>
      </c>
      <c r="C830" s="41" t="s">
        <v>1761</v>
      </c>
      <c r="D830" s="41" t="s">
        <v>1762</v>
      </c>
    </row>
    <row r="831" spans="1:4" ht="15.5">
      <c r="A831" s="28" t="s">
        <v>75</v>
      </c>
      <c r="B831" s="27" t="s">
        <v>1633</v>
      </c>
      <c r="C831" s="41" t="s">
        <v>1761</v>
      </c>
      <c r="D831" s="41" t="s">
        <v>1762</v>
      </c>
    </row>
    <row r="832" spans="1:4" ht="15.5">
      <c r="A832" s="28" t="s">
        <v>75</v>
      </c>
      <c r="B832" s="27" t="s">
        <v>1634</v>
      </c>
      <c r="C832" s="41" t="s">
        <v>1761</v>
      </c>
      <c r="D832" s="41" t="s">
        <v>1762</v>
      </c>
    </row>
    <row r="833" spans="1:4" ht="15.5">
      <c r="A833" s="28" t="s">
        <v>75</v>
      </c>
      <c r="B833" s="27" t="s">
        <v>1635</v>
      </c>
      <c r="C833" s="41" t="s">
        <v>1761</v>
      </c>
      <c r="D833" s="41" t="s">
        <v>1762</v>
      </c>
    </row>
    <row r="834" spans="1:4" ht="15.5">
      <c r="A834" s="28" t="s">
        <v>75</v>
      </c>
      <c r="B834" s="27" t="s">
        <v>1636</v>
      </c>
      <c r="C834" s="41" t="s">
        <v>1761</v>
      </c>
      <c r="D834" s="41" t="s">
        <v>1762</v>
      </c>
    </row>
    <row r="835" spans="1:4" ht="15.5">
      <c r="A835" s="28" t="s">
        <v>75</v>
      </c>
      <c r="B835" s="27" t="s">
        <v>1637</v>
      </c>
      <c r="C835" s="41" t="s">
        <v>1761</v>
      </c>
      <c r="D835" s="41" t="s">
        <v>1762</v>
      </c>
    </row>
    <row r="836" spans="1:4" ht="15.5">
      <c r="A836" s="28" t="s">
        <v>75</v>
      </c>
      <c r="B836" s="27" t="s">
        <v>1638</v>
      </c>
      <c r="C836" s="41" t="s">
        <v>1761</v>
      </c>
      <c r="D836" s="41" t="s">
        <v>1762</v>
      </c>
    </row>
    <row r="837" spans="1:4" ht="15.5">
      <c r="A837" s="28" t="s">
        <v>75</v>
      </c>
      <c r="B837" s="27" t="s">
        <v>1639</v>
      </c>
      <c r="C837" s="41" t="s">
        <v>1761</v>
      </c>
      <c r="D837" s="41" t="s">
        <v>1762</v>
      </c>
    </row>
    <row r="838" spans="1:4" ht="15.5">
      <c r="A838" s="28" t="s">
        <v>75</v>
      </c>
      <c r="B838" s="27" t="s">
        <v>1640</v>
      </c>
      <c r="C838" s="41" t="s">
        <v>1761</v>
      </c>
      <c r="D838" s="41" t="s">
        <v>1762</v>
      </c>
    </row>
    <row r="839" spans="1:4" ht="15.5">
      <c r="A839" s="28" t="s">
        <v>75</v>
      </c>
      <c r="B839" s="27" t="s">
        <v>1641</v>
      </c>
      <c r="C839" s="41" t="s">
        <v>1761</v>
      </c>
      <c r="D839" s="41" t="s">
        <v>1762</v>
      </c>
    </row>
    <row r="840" spans="1:4" ht="15.5">
      <c r="A840" s="28" t="s">
        <v>75</v>
      </c>
      <c r="B840" s="27" t="s">
        <v>1642</v>
      </c>
      <c r="C840" s="41" t="s">
        <v>1761</v>
      </c>
      <c r="D840" s="41" t="s">
        <v>1762</v>
      </c>
    </row>
    <row r="841" spans="1:4" ht="15.5">
      <c r="A841" s="28" t="s">
        <v>1643</v>
      </c>
      <c r="B841" s="27" t="s">
        <v>1644</v>
      </c>
      <c r="C841" s="41" t="s">
        <v>1761</v>
      </c>
      <c r="D841" s="41" t="s">
        <v>1762</v>
      </c>
    </row>
    <row r="842" spans="1:4" ht="15.5">
      <c r="A842" s="28" t="s">
        <v>1645</v>
      </c>
      <c r="B842" s="27" t="s">
        <v>1646</v>
      </c>
      <c r="C842" s="41" t="s">
        <v>1761</v>
      </c>
      <c r="D842" s="41" t="s">
        <v>1762</v>
      </c>
    </row>
    <row r="843" spans="1:4" ht="15.5">
      <c r="A843" s="28" t="s">
        <v>1645</v>
      </c>
      <c r="B843" s="27" t="s">
        <v>1647</v>
      </c>
      <c r="C843" s="41" t="s">
        <v>1761</v>
      </c>
      <c r="D843" s="41" t="s">
        <v>1762</v>
      </c>
    </row>
    <row r="844" spans="1:4" ht="15.5">
      <c r="A844" s="28" t="s">
        <v>1645</v>
      </c>
      <c r="B844" s="27" t="s">
        <v>1648</v>
      </c>
      <c r="C844" s="41" t="s">
        <v>1761</v>
      </c>
      <c r="D844" s="41" t="s">
        <v>1762</v>
      </c>
    </row>
    <row r="845" spans="1:4" ht="15.5">
      <c r="A845" s="28" t="s">
        <v>1645</v>
      </c>
      <c r="B845" s="27" t="s">
        <v>1649</v>
      </c>
      <c r="C845" s="41" t="s">
        <v>1761</v>
      </c>
      <c r="D845" s="41" t="s">
        <v>1762</v>
      </c>
    </row>
    <row r="846" spans="1:4" ht="15.5">
      <c r="A846" s="28" t="s">
        <v>1645</v>
      </c>
      <c r="B846" s="27" t="s">
        <v>1650</v>
      </c>
      <c r="C846" s="41" t="s">
        <v>1761</v>
      </c>
      <c r="D846" s="41" t="s">
        <v>1762</v>
      </c>
    </row>
    <row r="847" spans="1:4" ht="15.5">
      <c r="A847" s="28" t="s">
        <v>1645</v>
      </c>
      <c r="B847" s="27" t="s">
        <v>1651</v>
      </c>
      <c r="C847" s="41" t="s">
        <v>1761</v>
      </c>
      <c r="D847" s="41" t="s">
        <v>1762</v>
      </c>
    </row>
    <row r="848" spans="1:4" ht="15.5">
      <c r="A848" s="28" t="s">
        <v>1645</v>
      </c>
      <c r="B848" s="27" t="s">
        <v>1652</v>
      </c>
      <c r="C848" s="41" t="s">
        <v>1761</v>
      </c>
      <c r="D848" s="41" t="s">
        <v>1762</v>
      </c>
    </row>
    <row r="849" spans="1:4" ht="15.5">
      <c r="A849" s="28" t="s">
        <v>1645</v>
      </c>
      <c r="B849" s="27" t="s">
        <v>1653</v>
      </c>
      <c r="C849" s="41" t="s">
        <v>1761</v>
      </c>
      <c r="D849" s="41" t="s">
        <v>1762</v>
      </c>
    </row>
    <row r="850" spans="1:4" ht="15.5">
      <c r="A850" s="28" t="s">
        <v>1645</v>
      </c>
      <c r="B850" s="27" t="s">
        <v>1654</v>
      </c>
      <c r="C850" s="41" t="s">
        <v>1761</v>
      </c>
      <c r="D850" s="41" t="s">
        <v>1762</v>
      </c>
    </row>
    <row r="851" spans="1:4" ht="15.5">
      <c r="A851" s="28" t="s">
        <v>1645</v>
      </c>
      <c r="B851" s="27" t="s">
        <v>1655</v>
      </c>
      <c r="C851" s="41" t="s">
        <v>1761</v>
      </c>
      <c r="D851" s="41" t="s">
        <v>1762</v>
      </c>
    </row>
    <row r="852" spans="1:4" ht="15.5">
      <c r="A852" s="28" t="s">
        <v>1645</v>
      </c>
      <c r="B852" s="27" t="s">
        <v>1656</v>
      </c>
      <c r="C852" s="41" t="s">
        <v>1761</v>
      </c>
      <c r="D852" s="41" t="s">
        <v>1762</v>
      </c>
    </row>
    <row r="853" spans="1:4" ht="15.5">
      <c r="A853" s="28" t="s">
        <v>1645</v>
      </c>
      <c r="B853" s="27" t="s">
        <v>1657</v>
      </c>
      <c r="C853" s="41" t="s">
        <v>1761</v>
      </c>
      <c r="D853" s="41" t="s">
        <v>1762</v>
      </c>
    </row>
    <row r="854" spans="1:4" ht="15.5">
      <c r="A854" s="28" t="s">
        <v>1645</v>
      </c>
      <c r="B854" s="27" t="s">
        <v>1658</v>
      </c>
      <c r="C854" s="41" t="s">
        <v>1761</v>
      </c>
      <c r="D854" s="41" t="s">
        <v>1762</v>
      </c>
    </row>
    <row r="855" spans="1:4" ht="15.5">
      <c r="A855" s="28" t="s">
        <v>1645</v>
      </c>
      <c r="B855" s="27" t="s">
        <v>1659</v>
      </c>
      <c r="C855" s="41" t="s">
        <v>1761</v>
      </c>
      <c r="D855" s="41" t="s">
        <v>1762</v>
      </c>
    </row>
    <row r="856" spans="1:4" ht="15.5">
      <c r="A856" s="28" t="s">
        <v>1645</v>
      </c>
      <c r="B856" s="27" t="s">
        <v>1660</v>
      </c>
      <c r="C856" s="41" t="s">
        <v>1761</v>
      </c>
      <c r="D856" s="41" t="s">
        <v>1762</v>
      </c>
    </row>
    <row r="857" spans="1:4" ht="15.5">
      <c r="A857" s="55"/>
      <c r="B857" s="55"/>
      <c r="C857" s="73"/>
      <c r="D857" s="73"/>
    </row>
    <row r="858" spans="1:4" ht="15.5">
      <c r="A858" s="50" t="s">
        <v>1768</v>
      </c>
      <c r="B858" s="36"/>
      <c r="C858" s="74"/>
      <c r="D858" s="73"/>
    </row>
    <row r="859" spans="1:4" ht="15.5">
      <c r="A859" s="36" t="s">
        <v>1661</v>
      </c>
      <c r="B859" s="36" t="s">
        <v>1662</v>
      </c>
      <c r="C859" s="74"/>
      <c r="D859" s="73"/>
    </row>
    <row r="860" spans="1:4" ht="15.5">
      <c r="A860" s="36" t="s">
        <v>1663</v>
      </c>
      <c r="B860" s="36" t="s">
        <v>1664</v>
      </c>
      <c r="C860" s="74"/>
      <c r="D860" s="73"/>
    </row>
    <row r="861" spans="1:4" ht="15.5">
      <c r="A861" s="36" t="s">
        <v>1665</v>
      </c>
      <c r="B861" s="36" t="s">
        <v>1666</v>
      </c>
      <c r="C861" s="74"/>
      <c r="D861" s="73"/>
    </row>
    <row r="862" spans="1:4" ht="15.5">
      <c r="A862" s="36" t="s">
        <v>1667</v>
      </c>
      <c r="B862" s="36" t="s">
        <v>1668</v>
      </c>
      <c r="C862" s="74"/>
      <c r="D862" s="73"/>
    </row>
    <row r="863" spans="1:4" ht="15.5">
      <c r="A863" s="36" t="s">
        <v>1669</v>
      </c>
      <c r="B863" s="36" t="s">
        <v>1670</v>
      </c>
      <c r="C863" s="74"/>
      <c r="D863" s="73"/>
    </row>
    <row r="864" spans="1:4" ht="15.5">
      <c r="A864" s="36" t="s">
        <v>1671</v>
      </c>
      <c r="B864" s="36" t="s">
        <v>1672</v>
      </c>
      <c r="C864" s="74"/>
      <c r="D864" s="73"/>
    </row>
    <row r="865" spans="1:4" ht="15.5">
      <c r="A865" s="36" t="s">
        <v>1673</v>
      </c>
      <c r="B865" s="36" t="s">
        <v>1674</v>
      </c>
      <c r="C865" s="74"/>
      <c r="D865" s="73"/>
    </row>
    <row r="866" spans="1:4" ht="15.5">
      <c r="A866" s="36" t="s">
        <v>1675</v>
      </c>
      <c r="B866" s="36" t="s">
        <v>1676</v>
      </c>
      <c r="C866" s="74"/>
      <c r="D866" s="73"/>
    </row>
    <row r="867" spans="1:4" ht="15.5">
      <c r="A867" s="36" t="s">
        <v>1677</v>
      </c>
      <c r="B867" s="36" t="s">
        <v>1678</v>
      </c>
      <c r="C867" s="74"/>
      <c r="D867" s="73"/>
    </row>
    <row r="868" spans="1:4" ht="15.5">
      <c r="A868" s="36" t="s">
        <v>1679</v>
      </c>
      <c r="B868" s="36" t="s">
        <v>1680</v>
      </c>
      <c r="C868" s="74"/>
      <c r="D868" s="73"/>
    </row>
    <row r="869" spans="1:4" ht="15.5">
      <c r="A869" s="36" t="s">
        <v>1681</v>
      </c>
      <c r="B869" s="36" t="s">
        <v>1682</v>
      </c>
      <c r="C869" s="74"/>
      <c r="D869" s="73"/>
    </row>
    <row r="870" spans="1:4" ht="15.5">
      <c r="A870" s="36" t="s">
        <v>1683</v>
      </c>
      <c r="B870" s="36" t="s">
        <v>1684</v>
      </c>
      <c r="C870" s="74"/>
      <c r="D870" s="73"/>
    </row>
    <row r="871" spans="1:4" ht="15.5">
      <c r="A871" s="36" t="s">
        <v>1685</v>
      </c>
      <c r="B871" s="36" t="s">
        <v>1686</v>
      </c>
      <c r="C871" s="74"/>
      <c r="D871" s="73"/>
    </row>
    <row r="872" spans="1:4" ht="15.5">
      <c r="A872" s="36" t="s">
        <v>1687</v>
      </c>
      <c r="B872" s="36" t="s">
        <v>1688</v>
      </c>
      <c r="C872" s="74"/>
      <c r="D872" s="73"/>
    </row>
    <row r="873" spans="1:4" ht="15.5">
      <c r="A873" s="36" t="s">
        <v>1689</v>
      </c>
      <c r="B873" s="36" t="s">
        <v>1690</v>
      </c>
      <c r="C873" s="74"/>
      <c r="D873" s="73"/>
    </row>
    <row r="874" spans="1:4" ht="15.5">
      <c r="A874" s="36" t="s">
        <v>1691</v>
      </c>
      <c r="B874" s="36" t="s">
        <v>1692</v>
      </c>
      <c r="C874" s="74"/>
      <c r="D874" s="73"/>
    </row>
    <row r="875" spans="1:4" ht="15.5">
      <c r="A875" s="36" t="s">
        <v>1693</v>
      </c>
      <c r="B875" s="36" t="s">
        <v>1690</v>
      </c>
      <c r="C875" s="74"/>
      <c r="D875" s="73"/>
    </row>
    <row r="876" spans="1:4" ht="15.5">
      <c r="A876" s="36" t="s">
        <v>1694</v>
      </c>
      <c r="B876" s="36" t="s">
        <v>1695</v>
      </c>
      <c r="C876" s="74"/>
      <c r="D876" s="73"/>
    </row>
    <row r="877" spans="1:4" ht="15.5">
      <c r="A877" s="36" t="s">
        <v>1696</v>
      </c>
      <c r="B877" s="75" t="s">
        <v>1697</v>
      </c>
      <c r="C877" s="76"/>
      <c r="D877" s="73"/>
    </row>
    <row r="878" spans="1:4" ht="15.5">
      <c r="A878" s="36" t="s">
        <v>1698</v>
      </c>
      <c r="B878" s="36" t="s">
        <v>1769</v>
      </c>
      <c r="C878" s="74"/>
      <c r="D878" s="73"/>
    </row>
  </sheetData>
  <sortState xmlns:xlrd2="http://schemas.microsoft.com/office/spreadsheetml/2017/richdata2" ref="A3:B821">
    <sortCondition ref="A3:A821"/>
  </sortState>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91"/>
  <sheetViews>
    <sheetView zoomScaleNormal="100" workbookViewId="0">
      <selection sqref="A1:J1"/>
    </sheetView>
  </sheetViews>
  <sheetFormatPr defaultColWidth="8.81640625" defaultRowHeight="14.5"/>
  <cols>
    <col min="1" max="1" width="13.26953125" customWidth="1"/>
    <col min="2" max="2" width="31.54296875" customWidth="1"/>
    <col min="3" max="3" width="23.54296875" customWidth="1"/>
    <col min="4" max="4" width="7.54296875" customWidth="1"/>
    <col min="5" max="5" width="45.81640625" customWidth="1"/>
    <col min="6" max="6" width="27.81640625" customWidth="1"/>
    <col min="7" max="7" width="19.08984375" customWidth="1"/>
    <col min="8" max="8" width="23.08984375" customWidth="1"/>
    <col min="9" max="9" width="17.1796875" customWidth="1"/>
    <col min="10" max="10" width="85.81640625" customWidth="1"/>
  </cols>
  <sheetData>
    <row r="1" spans="1:10" s="46" customFormat="1" ht="21.75" customHeight="1">
      <c r="A1" s="122" t="s">
        <v>2052</v>
      </c>
      <c r="B1" s="122"/>
      <c r="C1" s="122"/>
      <c r="D1" s="122"/>
      <c r="E1" s="122"/>
      <c r="F1" s="122"/>
      <c r="G1" s="122"/>
      <c r="H1" s="122"/>
      <c r="I1" s="122"/>
      <c r="J1" s="122"/>
    </row>
    <row r="2" spans="1:10">
      <c r="A2" s="123" t="s">
        <v>239</v>
      </c>
      <c r="B2" s="123" t="s">
        <v>1742</v>
      </c>
      <c r="C2" s="124" t="s">
        <v>2050</v>
      </c>
      <c r="D2" s="123" t="s">
        <v>1743</v>
      </c>
      <c r="E2" s="123" t="s">
        <v>1803</v>
      </c>
      <c r="F2" s="123" t="s">
        <v>1804</v>
      </c>
      <c r="G2" s="125" t="s">
        <v>240</v>
      </c>
      <c r="H2" s="125" t="s">
        <v>241</v>
      </c>
      <c r="I2" s="123" t="s">
        <v>242</v>
      </c>
      <c r="J2" s="123" t="s">
        <v>1717</v>
      </c>
    </row>
    <row r="3" spans="1:10">
      <c r="A3" s="123" t="s">
        <v>243</v>
      </c>
      <c r="B3" s="126" t="s">
        <v>244</v>
      </c>
      <c r="C3" s="124" t="s">
        <v>1934</v>
      </c>
      <c r="D3" s="123" t="s">
        <v>245</v>
      </c>
      <c r="E3" s="123" t="s">
        <v>246</v>
      </c>
      <c r="F3" s="124"/>
      <c r="G3" s="125" t="s">
        <v>1741</v>
      </c>
      <c r="H3" s="125"/>
      <c r="I3" s="123"/>
      <c r="J3" s="124" t="s">
        <v>247</v>
      </c>
    </row>
    <row r="4" spans="1:10">
      <c r="A4" s="123" t="s">
        <v>243</v>
      </c>
      <c r="B4" s="127" t="s">
        <v>244</v>
      </c>
      <c r="C4" s="123"/>
      <c r="D4" s="128" t="s">
        <v>248</v>
      </c>
      <c r="E4" s="123" t="s">
        <v>249</v>
      </c>
      <c r="F4" s="123" t="s">
        <v>1746</v>
      </c>
      <c r="G4" s="125" t="s">
        <v>250</v>
      </c>
      <c r="H4" s="125" t="s">
        <v>250</v>
      </c>
      <c r="I4" s="123"/>
      <c r="J4" s="123" t="s">
        <v>1758</v>
      </c>
    </row>
    <row r="5" spans="1:10">
      <c r="A5" s="123" t="s">
        <v>251</v>
      </c>
      <c r="B5" s="127" t="s">
        <v>252</v>
      </c>
      <c r="C5" s="129" t="s">
        <v>253</v>
      </c>
      <c r="D5" s="123"/>
      <c r="E5" s="123" t="s">
        <v>254</v>
      </c>
      <c r="F5" s="123" t="s">
        <v>255</v>
      </c>
      <c r="G5" s="125" t="s">
        <v>250</v>
      </c>
      <c r="H5" s="125" t="s">
        <v>250</v>
      </c>
      <c r="I5" s="123"/>
      <c r="J5" s="130" t="s">
        <v>256</v>
      </c>
    </row>
    <row r="6" spans="1:10">
      <c r="A6" s="123" t="s">
        <v>251</v>
      </c>
      <c r="B6" s="127" t="s">
        <v>257</v>
      </c>
      <c r="C6" s="124" t="s">
        <v>1935</v>
      </c>
      <c r="D6" s="123"/>
      <c r="E6" s="123" t="s">
        <v>258</v>
      </c>
      <c r="F6" s="124"/>
      <c r="G6" s="125" t="s">
        <v>1741</v>
      </c>
      <c r="H6" s="125" t="s">
        <v>1741</v>
      </c>
      <c r="I6" s="123"/>
      <c r="J6" s="131"/>
    </row>
    <row r="7" spans="1:10">
      <c r="A7" s="123" t="s">
        <v>251</v>
      </c>
      <c r="B7" s="127" t="s">
        <v>259</v>
      </c>
      <c r="C7" s="124" t="s">
        <v>260</v>
      </c>
      <c r="D7" s="123"/>
      <c r="E7" s="132" t="s">
        <v>261</v>
      </c>
      <c r="F7" s="123" t="s">
        <v>262</v>
      </c>
      <c r="G7" s="125" t="s">
        <v>250</v>
      </c>
      <c r="H7" s="125" t="s">
        <v>250</v>
      </c>
      <c r="I7" s="123"/>
      <c r="J7" s="123" t="s">
        <v>263</v>
      </c>
    </row>
    <row r="8" spans="1:10">
      <c r="A8" s="123" t="s">
        <v>251</v>
      </c>
      <c r="B8" s="127" t="s">
        <v>264</v>
      </c>
      <c r="C8" s="124" t="s">
        <v>265</v>
      </c>
      <c r="D8" s="123"/>
      <c r="E8" s="123" t="s">
        <v>266</v>
      </c>
      <c r="F8" s="123" t="s">
        <v>267</v>
      </c>
      <c r="G8" s="125" t="s">
        <v>250</v>
      </c>
      <c r="H8" s="133" t="s">
        <v>250</v>
      </c>
      <c r="I8" s="123"/>
      <c r="J8" s="130" t="s">
        <v>268</v>
      </c>
    </row>
    <row r="9" spans="1:10">
      <c r="A9" s="123" t="s">
        <v>269</v>
      </c>
      <c r="B9" s="127" t="s">
        <v>270</v>
      </c>
      <c r="C9" s="129" t="s">
        <v>271</v>
      </c>
      <c r="D9" s="123"/>
      <c r="E9" s="123" t="s">
        <v>272</v>
      </c>
      <c r="F9" s="123" t="s">
        <v>262</v>
      </c>
      <c r="G9" s="125" t="s">
        <v>250</v>
      </c>
      <c r="H9" s="125" t="s">
        <v>250</v>
      </c>
      <c r="I9" s="123"/>
      <c r="J9" s="123" t="s">
        <v>263</v>
      </c>
    </row>
    <row r="10" spans="1:10">
      <c r="A10" s="123" t="s">
        <v>269</v>
      </c>
      <c r="B10" s="127" t="s">
        <v>273</v>
      </c>
      <c r="C10" s="124"/>
      <c r="D10" s="123" t="s">
        <v>274</v>
      </c>
      <c r="E10" s="123" t="s">
        <v>275</v>
      </c>
      <c r="F10" s="123" t="s">
        <v>276</v>
      </c>
      <c r="G10" s="125" t="s">
        <v>250</v>
      </c>
      <c r="H10" s="125" t="s">
        <v>250</v>
      </c>
      <c r="I10" s="123"/>
      <c r="J10" s="123" t="s">
        <v>277</v>
      </c>
    </row>
    <row r="11" spans="1:10">
      <c r="A11" s="123" t="s">
        <v>269</v>
      </c>
      <c r="B11" s="127" t="s">
        <v>278</v>
      </c>
      <c r="C11" s="124" t="s">
        <v>279</v>
      </c>
      <c r="D11" s="123"/>
      <c r="E11" s="123" t="s">
        <v>280</v>
      </c>
      <c r="F11" s="123" t="s">
        <v>262</v>
      </c>
      <c r="G11" s="125" t="s">
        <v>250</v>
      </c>
      <c r="H11" s="125" t="s">
        <v>250</v>
      </c>
      <c r="I11" s="123"/>
      <c r="J11" s="123" t="s">
        <v>281</v>
      </c>
    </row>
    <row r="12" spans="1:10">
      <c r="A12" s="123" t="s">
        <v>269</v>
      </c>
      <c r="B12" s="127" t="s">
        <v>282</v>
      </c>
      <c r="C12" s="124" t="s">
        <v>283</v>
      </c>
      <c r="D12" s="123"/>
      <c r="E12" s="123" t="s">
        <v>284</v>
      </c>
      <c r="F12" s="123" t="s">
        <v>262</v>
      </c>
      <c r="G12" s="125" t="s">
        <v>250</v>
      </c>
      <c r="H12" s="125" t="s">
        <v>250</v>
      </c>
      <c r="I12" s="123"/>
      <c r="J12" s="123" t="s">
        <v>285</v>
      </c>
    </row>
    <row r="13" spans="1:10">
      <c r="A13" s="123" t="s">
        <v>269</v>
      </c>
      <c r="B13" s="127" t="s">
        <v>286</v>
      </c>
      <c r="C13" s="124" t="s">
        <v>287</v>
      </c>
      <c r="D13" s="123"/>
      <c r="E13" s="123" t="s">
        <v>288</v>
      </c>
      <c r="F13" s="123" t="s">
        <v>76</v>
      </c>
      <c r="G13" s="125" t="s">
        <v>250</v>
      </c>
      <c r="H13" s="125" t="s">
        <v>289</v>
      </c>
      <c r="I13" s="123"/>
      <c r="J13" s="123" t="s">
        <v>290</v>
      </c>
    </row>
    <row r="14" spans="1:10">
      <c r="A14" s="123" t="s">
        <v>269</v>
      </c>
      <c r="B14" s="127" t="s">
        <v>291</v>
      </c>
      <c r="C14" s="124" t="s">
        <v>292</v>
      </c>
      <c r="D14" s="123"/>
      <c r="E14" s="123" t="s">
        <v>293</v>
      </c>
      <c r="F14" s="123" t="s">
        <v>262</v>
      </c>
      <c r="G14" s="125" t="s">
        <v>250</v>
      </c>
      <c r="H14" s="125" t="s">
        <v>250</v>
      </c>
      <c r="I14" s="123"/>
      <c r="J14" s="123"/>
    </row>
    <row r="15" spans="1:10">
      <c r="A15" s="123" t="s">
        <v>269</v>
      </c>
      <c r="B15" s="126" t="s">
        <v>294</v>
      </c>
      <c r="C15" s="129" t="s">
        <v>295</v>
      </c>
      <c r="D15" s="123"/>
      <c r="E15" s="123" t="s">
        <v>296</v>
      </c>
      <c r="F15" s="123" t="s">
        <v>262</v>
      </c>
      <c r="G15" s="125" t="s">
        <v>297</v>
      </c>
      <c r="H15" s="125" t="s">
        <v>297</v>
      </c>
      <c r="I15" s="123"/>
      <c r="J15" s="130" t="s">
        <v>298</v>
      </c>
    </row>
    <row r="16" spans="1:10">
      <c r="A16" s="123" t="s">
        <v>269</v>
      </c>
      <c r="B16" s="127" t="s">
        <v>299</v>
      </c>
      <c r="C16" s="124" t="s">
        <v>300</v>
      </c>
      <c r="D16" s="123"/>
      <c r="E16" s="123" t="s">
        <v>301</v>
      </c>
      <c r="F16" s="123" t="s">
        <v>262</v>
      </c>
      <c r="G16" s="125" t="s">
        <v>250</v>
      </c>
      <c r="H16" s="125" t="s">
        <v>250</v>
      </c>
      <c r="I16" s="123"/>
      <c r="J16" s="123" t="s">
        <v>263</v>
      </c>
    </row>
    <row r="17" spans="1:10">
      <c r="A17" s="123" t="s">
        <v>269</v>
      </c>
      <c r="B17" s="127" t="s">
        <v>302</v>
      </c>
      <c r="C17" s="124" t="s">
        <v>303</v>
      </c>
      <c r="D17" s="123"/>
      <c r="E17" s="123" t="s">
        <v>304</v>
      </c>
      <c r="F17" s="123" t="s">
        <v>262</v>
      </c>
      <c r="G17" s="125" t="s">
        <v>250</v>
      </c>
      <c r="H17" s="125" t="s">
        <v>250</v>
      </c>
      <c r="I17" s="123"/>
      <c r="J17" s="123"/>
    </row>
    <row r="18" spans="1:10">
      <c r="A18" s="123" t="s">
        <v>269</v>
      </c>
      <c r="B18" s="127" t="s">
        <v>305</v>
      </c>
      <c r="C18" s="123"/>
      <c r="D18" s="129" t="s">
        <v>306</v>
      </c>
      <c r="E18" s="123" t="s">
        <v>307</v>
      </c>
      <c r="F18" s="123" t="s">
        <v>308</v>
      </c>
      <c r="G18" s="125" t="s">
        <v>250</v>
      </c>
      <c r="H18" s="125" t="s">
        <v>250</v>
      </c>
      <c r="I18" s="123"/>
      <c r="J18" s="123" t="s">
        <v>309</v>
      </c>
    </row>
    <row r="19" spans="1:10">
      <c r="A19" s="123" t="s">
        <v>269</v>
      </c>
      <c r="B19" s="126" t="s">
        <v>310</v>
      </c>
      <c r="C19" s="124" t="s">
        <v>2059</v>
      </c>
      <c r="D19" s="123" t="s">
        <v>311</v>
      </c>
      <c r="E19" s="123" t="s">
        <v>312</v>
      </c>
      <c r="F19" s="124"/>
      <c r="G19" s="125" t="s">
        <v>1741</v>
      </c>
      <c r="H19" s="125" t="s">
        <v>1741</v>
      </c>
      <c r="I19" s="123"/>
      <c r="J19" s="124" t="s">
        <v>247</v>
      </c>
    </row>
    <row r="20" spans="1:10">
      <c r="A20" s="123" t="s">
        <v>269</v>
      </c>
      <c r="B20" s="127" t="s">
        <v>313</v>
      </c>
      <c r="C20" s="124"/>
      <c r="D20" s="124" t="s">
        <v>314</v>
      </c>
      <c r="E20" s="123" t="s">
        <v>315</v>
      </c>
      <c r="F20" s="123"/>
      <c r="G20" s="125" t="s">
        <v>250</v>
      </c>
      <c r="H20" s="125" t="s">
        <v>250</v>
      </c>
      <c r="I20" s="123"/>
      <c r="J20" s="123" t="s">
        <v>316</v>
      </c>
    </row>
    <row r="21" spans="1:10">
      <c r="A21" s="123" t="s">
        <v>317</v>
      </c>
      <c r="B21" s="127" t="s">
        <v>87</v>
      </c>
      <c r="C21" s="124" t="s">
        <v>318</v>
      </c>
      <c r="D21" s="123"/>
      <c r="E21" s="123" t="s">
        <v>319</v>
      </c>
      <c r="F21" s="123" t="s">
        <v>320</v>
      </c>
      <c r="G21" s="125" t="s">
        <v>250</v>
      </c>
      <c r="H21" s="125" t="s">
        <v>289</v>
      </c>
      <c r="I21" s="123"/>
      <c r="J21" s="130" t="s">
        <v>321</v>
      </c>
    </row>
    <row r="22" spans="1:10">
      <c r="A22" s="123" t="s">
        <v>317</v>
      </c>
      <c r="B22" s="127" t="s">
        <v>87</v>
      </c>
      <c r="C22" s="124" t="s">
        <v>2051</v>
      </c>
      <c r="D22" s="123"/>
      <c r="E22" s="123" t="s">
        <v>1805</v>
      </c>
      <c r="F22" s="123" t="s">
        <v>402</v>
      </c>
      <c r="G22" s="125" t="s">
        <v>1741</v>
      </c>
      <c r="H22" s="125" t="s">
        <v>1741</v>
      </c>
      <c r="I22" s="123"/>
      <c r="J22" s="124" t="s">
        <v>247</v>
      </c>
    </row>
    <row r="23" spans="1:10">
      <c r="A23" s="123" t="s">
        <v>317</v>
      </c>
      <c r="B23" s="127" t="s">
        <v>91</v>
      </c>
      <c r="C23" s="134"/>
      <c r="D23" s="123" t="s">
        <v>322</v>
      </c>
      <c r="E23" s="123" t="s">
        <v>323</v>
      </c>
      <c r="F23" s="123" t="s">
        <v>308</v>
      </c>
      <c r="G23" s="125" t="s">
        <v>250</v>
      </c>
      <c r="H23" s="125" t="s">
        <v>289</v>
      </c>
      <c r="I23" s="123"/>
      <c r="J23" s="123" t="s">
        <v>324</v>
      </c>
    </row>
    <row r="24" spans="1:10">
      <c r="A24" s="123" t="s">
        <v>317</v>
      </c>
      <c r="B24" s="127" t="s">
        <v>79</v>
      </c>
      <c r="C24" s="134" t="s">
        <v>325</v>
      </c>
      <c r="D24" s="123"/>
      <c r="E24" s="123" t="s">
        <v>326</v>
      </c>
      <c r="F24" s="123" t="s">
        <v>76</v>
      </c>
      <c r="G24" s="125" t="s">
        <v>250</v>
      </c>
      <c r="H24" s="125" t="s">
        <v>289</v>
      </c>
      <c r="I24" s="123"/>
      <c r="J24" s="123" t="s">
        <v>290</v>
      </c>
    </row>
    <row r="25" spans="1:10">
      <c r="A25" s="123" t="s">
        <v>317</v>
      </c>
      <c r="B25" s="127" t="s">
        <v>2053</v>
      </c>
      <c r="C25" s="129" t="s">
        <v>327</v>
      </c>
      <c r="D25" s="123"/>
      <c r="E25" s="123" t="s">
        <v>328</v>
      </c>
      <c r="F25" s="123" t="s">
        <v>329</v>
      </c>
      <c r="G25" s="125" t="s">
        <v>250</v>
      </c>
      <c r="H25" s="125" t="s">
        <v>250</v>
      </c>
      <c r="I25" s="123"/>
      <c r="J25" s="123" t="s">
        <v>2054</v>
      </c>
    </row>
    <row r="26" spans="1:10">
      <c r="A26" s="123" t="s">
        <v>317</v>
      </c>
      <c r="B26" s="127" t="s">
        <v>2055</v>
      </c>
      <c r="C26" s="129" t="s">
        <v>330</v>
      </c>
      <c r="D26" s="123"/>
      <c r="E26" s="123" t="s">
        <v>331</v>
      </c>
      <c r="F26" s="123" t="s">
        <v>332</v>
      </c>
      <c r="G26" s="125" t="s">
        <v>250</v>
      </c>
      <c r="H26" s="125" t="s">
        <v>250</v>
      </c>
      <c r="I26" s="123"/>
      <c r="J26" s="123" t="s">
        <v>333</v>
      </c>
    </row>
    <row r="27" spans="1:10">
      <c r="A27" s="123" t="s">
        <v>317</v>
      </c>
      <c r="B27" s="127" t="s">
        <v>182</v>
      </c>
      <c r="C27" s="129" t="s">
        <v>334</v>
      </c>
      <c r="D27" s="123"/>
      <c r="E27" s="123" t="s">
        <v>335</v>
      </c>
      <c r="F27" s="123" t="s">
        <v>336</v>
      </c>
      <c r="G27" s="125" t="s">
        <v>250</v>
      </c>
      <c r="H27" s="125" t="s">
        <v>250</v>
      </c>
      <c r="I27" s="123"/>
      <c r="J27" s="123" t="s">
        <v>337</v>
      </c>
    </row>
    <row r="28" spans="1:10">
      <c r="A28" s="123" t="s">
        <v>317</v>
      </c>
      <c r="B28" s="127" t="s">
        <v>186</v>
      </c>
      <c r="C28" s="128" t="s">
        <v>338</v>
      </c>
      <c r="D28" s="123"/>
      <c r="E28" s="123" t="s">
        <v>339</v>
      </c>
      <c r="F28" s="123" t="s">
        <v>340</v>
      </c>
      <c r="G28" s="125" t="s">
        <v>250</v>
      </c>
      <c r="H28" s="125" t="s">
        <v>250</v>
      </c>
      <c r="I28" s="123"/>
      <c r="J28" s="123" t="s">
        <v>341</v>
      </c>
    </row>
    <row r="29" spans="1:10">
      <c r="A29" s="123" t="s">
        <v>317</v>
      </c>
      <c r="B29" s="127" t="s">
        <v>184</v>
      </c>
      <c r="C29" s="124" t="s">
        <v>342</v>
      </c>
      <c r="D29" s="123"/>
      <c r="E29" s="123" t="s">
        <v>343</v>
      </c>
      <c r="F29" s="123" t="s">
        <v>336</v>
      </c>
      <c r="G29" s="125" t="s">
        <v>250</v>
      </c>
      <c r="H29" s="125" t="s">
        <v>289</v>
      </c>
      <c r="I29" s="123" t="s">
        <v>344</v>
      </c>
      <c r="J29" s="123"/>
    </row>
    <row r="30" spans="1:10">
      <c r="A30" s="123" t="s">
        <v>317</v>
      </c>
      <c r="B30" s="127" t="s">
        <v>345</v>
      </c>
      <c r="C30" s="128" t="s">
        <v>346</v>
      </c>
      <c r="D30" s="123"/>
      <c r="E30" s="123" t="s">
        <v>347</v>
      </c>
      <c r="F30" s="123" t="s">
        <v>348</v>
      </c>
      <c r="G30" s="125" t="s">
        <v>250</v>
      </c>
      <c r="H30" s="125" t="s">
        <v>289</v>
      </c>
      <c r="I30" s="123"/>
      <c r="J30" s="123" t="s">
        <v>349</v>
      </c>
    </row>
    <row r="31" spans="1:10">
      <c r="A31" s="123" t="s">
        <v>317</v>
      </c>
      <c r="B31" s="127" t="s">
        <v>350</v>
      </c>
      <c r="C31" s="128" t="s">
        <v>351</v>
      </c>
      <c r="D31" s="123"/>
      <c r="E31" s="123" t="s">
        <v>352</v>
      </c>
      <c r="F31" s="123" t="s">
        <v>353</v>
      </c>
      <c r="G31" s="125" t="s">
        <v>250</v>
      </c>
      <c r="H31" s="125" t="s">
        <v>289</v>
      </c>
      <c r="I31" s="123"/>
      <c r="J31" s="123" t="s">
        <v>290</v>
      </c>
    </row>
    <row r="32" spans="1:10">
      <c r="A32" s="123" t="s">
        <v>317</v>
      </c>
      <c r="B32" s="127" t="s">
        <v>197</v>
      </c>
      <c r="C32" s="128" t="s">
        <v>354</v>
      </c>
      <c r="D32" s="123"/>
      <c r="E32" s="123" t="s">
        <v>355</v>
      </c>
      <c r="F32" s="123" t="s">
        <v>356</v>
      </c>
      <c r="G32" s="125" t="s">
        <v>250</v>
      </c>
      <c r="H32" s="125" t="s">
        <v>289</v>
      </c>
      <c r="I32" s="123"/>
      <c r="J32" s="123" t="s">
        <v>349</v>
      </c>
    </row>
    <row r="33" spans="1:10">
      <c r="A33" s="123" t="s">
        <v>317</v>
      </c>
      <c r="B33" s="127" t="s">
        <v>192</v>
      </c>
      <c r="C33" s="128" t="s">
        <v>357</v>
      </c>
      <c r="D33" s="123"/>
      <c r="E33" s="123" t="s">
        <v>358</v>
      </c>
      <c r="F33" s="123" t="s">
        <v>359</v>
      </c>
      <c r="G33" s="125" t="s">
        <v>250</v>
      </c>
      <c r="H33" s="125" t="s">
        <v>250</v>
      </c>
      <c r="I33" s="123"/>
      <c r="J33" s="123" t="s">
        <v>360</v>
      </c>
    </row>
    <row r="34" spans="1:10">
      <c r="A34" s="123" t="s">
        <v>317</v>
      </c>
      <c r="B34" s="127" t="s">
        <v>194</v>
      </c>
      <c r="C34" s="128" t="s">
        <v>361</v>
      </c>
      <c r="D34" s="123"/>
      <c r="E34" s="123" t="s">
        <v>362</v>
      </c>
      <c r="F34" s="123" t="s">
        <v>363</v>
      </c>
      <c r="G34" s="125" t="s">
        <v>250</v>
      </c>
      <c r="H34" s="125" t="s">
        <v>250</v>
      </c>
      <c r="I34" s="123"/>
      <c r="J34" s="123" t="s">
        <v>349</v>
      </c>
    </row>
    <row r="35" spans="1:10">
      <c r="A35" s="123" t="s">
        <v>317</v>
      </c>
      <c r="B35" s="127" t="s">
        <v>95</v>
      </c>
      <c r="C35" s="124"/>
      <c r="D35" s="123" t="s">
        <v>364</v>
      </c>
      <c r="E35" s="123" t="s">
        <v>365</v>
      </c>
      <c r="F35" s="123" t="s">
        <v>1701</v>
      </c>
      <c r="G35" s="125" t="s">
        <v>250</v>
      </c>
      <c r="H35" s="125" t="s">
        <v>250</v>
      </c>
      <c r="I35" s="123"/>
      <c r="J35" s="123" t="s">
        <v>324</v>
      </c>
    </row>
    <row r="36" spans="1:10">
      <c r="A36" s="123" t="s">
        <v>317</v>
      </c>
      <c r="B36" s="127" t="s">
        <v>366</v>
      </c>
      <c r="C36" s="129" t="s">
        <v>367</v>
      </c>
      <c r="D36" s="123"/>
      <c r="E36" s="123" t="s">
        <v>368</v>
      </c>
      <c r="F36" s="123" t="s">
        <v>262</v>
      </c>
      <c r="G36" s="125" t="s">
        <v>250</v>
      </c>
      <c r="H36" s="125" t="s">
        <v>250</v>
      </c>
      <c r="I36" s="123"/>
      <c r="J36" s="123"/>
    </row>
    <row r="37" spans="1:10">
      <c r="A37" s="123" t="s">
        <v>317</v>
      </c>
      <c r="B37" s="127" t="s">
        <v>369</v>
      </c>
      <c r="C37" s="124" t="s">
        <v>370</v>
      </c>
      <c r="D37" s="123"/>
      <c r="E37" s="123" t="s">
        <v>371</v>
      </c>
      <c r="F37" s="123" t="s">
        <v>372</v>
      </c>
      <c r="G37" s="125" t="s">
        <v>250</v>
      </c>
      <c r="H37" s="125" t="s">
        <v>250</v>
      </c>
      <c r="I37" s="123"/>
      <c r="J37" s="123"/>
    </row>
    <row r="38" spans="1:10">
      <c r="A38" s="123" t="s">
        <v>317</v>
      </c>
      <c r="B38" s="127" t="s">
        <v>160</v>
      </c>
      <c r="C38" s="134" t="s">
        <v>373</v>
      </c>
      <c r="D38" s="123"/>
      <c r="E38" s="123" t="s">
        <v>374</v>
      </c>
      <c r="F38" s="123" t="s">
        <v>76</v>
      </c>
      <c r="G38" s="125" t="s">
        <v>250</v>
      </c>
      <c r="H38" s="125" t="s">
        <v>250</v>
      </c>
      <c r="I38" s="123"/>
      <c r="J38" s="123" t="s">
        <v>375</v>
      </c>
    </row>
    <row r="39" spans="1:10">
      <c r="A39" s="123" t="s">
        <v>317</v>
      </c>
      <c r="B39" s="127" t="s">
        <v>154</v>
      </c>
      <c r="C39" s="128" t="s">
        <v>376</v>
      </c>
      <c r="D39" s="123"/>
      <c r="E39" s="123" t="s">
        <v>377</v>
      </c>
      <c r="F39" s="123" t="s">
        <v>76</v>
      </c>
      <c r="G39" s="125" t="s">
        <v>250</v>
      </c>
      <c r="H39" s="125" t="s">
        <v>250</v>
      </c>
      <c r="I39" s="123"/>
      <c r="J39" s="123" t="s">
        <v>290</v>
      </c>
    </row>
    <row r="40" spans="1:10">
      <c r="A40" s="123" t="s">
        <v>317</v>
      </c>
      <c r="B40" s="127" t="s">
        <v>165</v>
      </c>
      <c r="C40" s="129" t="s">
        <v>378</v>
      </c>
      <c r="D40" s="123"/>
      <c r="E40" s="123" t="s">
        <v>379</v>
      </c>
      <c r="F40" s="123" t="s">
        <v>380</v>
      </c>
      <c r="G40" s="125" t="s">
        <v>250</v>
      </c>
      <c r="H40" s="125" t="s">
        <v>250</v>
      </c>
      <c r="I40" s="123"/>
      <c r="J40" s="123"/>
    </row>
    <row r="41" spans="1:10">
      <c r="A41" s="123" t="s">
        <v>317</v>
      </c>
      <c r="B41" s="127" t="s">
        <v>172</v>
      </c>
      <c r="C41" s="129" t="s">
        <v>381</v>
      </c>
      <c r="D41" s="123"/>
      <c r="E41" s="123" t="s">
        <v>382</v>
      </c>
      <c r="F41" s="123" t="s">
        <v>380</v>
      </c>
      <c r="G41" s="125" t="s">
        <v>250</v>
      </c>
      <c r="H41" s="125" t="s">
        <v>250</v>
      </c>
      <c r="I41" s="123"/>
      <c r="J41" s="123"/>
    </row>
    <row r="42" spans="1:10">
      <c r="A42" s="123" t="s">
        <v>317</v>
      </c>
      <c r="B42" s="127" t="s">
        <v>174</v>
      </c>
      <c r="C42" s="128" t="s">
        <v>383</v>
      </c>
      <c r="D42" s="123"/>
      <c r="E42" s="123" t="s">
        <v>384</v>
      </c>
      <c r="F42" s="123" t="s">
        <v>385</v>
      </c>
      <c r="G42" s="125" t="s">
        <v>250</v>
      </c>
      <c r="H42" s="125" t="s">
        <v>250</v>
      </c>
      <c r="I42" s="123"/>
      <c r="J42" s="123" t="s">
        <v>386</v>
      </c>
    </row>
    <row r="43" spans="1:10">
      <c r="A43" s="123" t="s">
        <v>317</v>
      </c>
      <c r="B43" s="127" t="s">
        <v>158</v>
      </c>
      <c r="C43" s="129" t="s">
        <v>387</v>
      </c>
      <c r="D43" s="123"/>
      <c r="E43" s="123" t="s">
        <v>388</v>
      </c>
      <c r="F43" s="123" t="s">
        <v>76</v>
      </c>
      <c r="G43" s="125" t="s">
        <v>250</v>
      </c>
      <c r="H43" s="125" t="s">
        <v>250</v>
      </c>
      <c r="I43" s="123"/>
      <c r="J43" s="123" t="s">
        <v>349</v>
      </c>
    </row>
    <row r="44" spans="1:10">
      <c r="A44" s="123" t="s">
        <v>317</v>
      </c>
      <c r="B44" s="127" t="s">
        <v>154</v>
      </c>
      <c r="C44" s="128" t="s">
        <v>389</v>
      </c>
      <c r="D44" s="123"/>
      <c r="E44" s="123" t="s">
        <v>390</v>
      </c>
      <c r="F44" s="123" t="s">
        <v>76</v>
      </c>
      <c r="G44" s="125" t="s">
        <v>250</v>
      </c>
      <c r="H44" s="125" t="s">
        <v>250</v>
      </c>
      <c r="I44" s="123"/>
      <c r="J44" s="123" t="s">
        <v>290</v>
      </c>
    </row>
    <row r="45" spans="1:10">
      <c r="A45" s="123" t="s">
        <v>317</v>
      </c>
      <c r="B45" s="127" t="s">
        <v>391</v>
      </c>
      <c r="C45" s="124" t="s">
        <v>392</v>
      </c>
      <c r="D45" s="123"/>
      <c r="E45" s="123" t="s">
        <v>393</v>
      </c>
      <c r="F45" s="123" t="s">
        <v>394</v>
      </c>
      <c r="G45" s="125" t="s">
        <v>250</v>
      </c>
      <c r="H45" s="125" t="s">
        <v>289</v>
      </c>
      <c r="I45" s="123"/>
      <c r="J45" s="123"/>
    </row>
    <row r="46" spans="1:10">
      <c r="A46" s="123" t="s">
        <v>317</v>
      </c>
      <c r="B46" s="127" t="s">
        <v>83</v>
      </c>
      <c r="C46" s="124" t="s">
        <v>395</v>
      </c>
      <c r="D46" s="123"/>
      <c r="E46" s="123" t="s">
        <v>396</v>
      </c>
      <c r="F46" s="123" t="s">
        <v>397</v>
      </c>
      <c r="G46" s="125" t="s">
        <v>250</v>
      </c>
      <c r="H46" s="125" t="s">
        <v>289</v>
      </c>
      <c r="I46" s="123"/>
      <c r="J46" s="123"/>
    </row>
    <row r="47" spans="1:10">
      <c r="A47" s="123" t="s">
        <v>317</v>
      </c>
      <c r="B47" s="127" t="s">
        <v>44</v>
      </c>
      <c r="C47" s="134"/>
      <c r="D47" s="123" t="s">
        <v>398</v>
      </c>
      <c r="E47" s="123" t="s">
        <v>399</v>
      </c>
      <c r="F47" s="123" t="s">
        <v>397</v>
      </c>
      <c r="G47" s="125" t="s">
        <v>250</v>
      </c>
      <c r="H47" s="125" t="s">
        <v>250</v>
      </c>
      <c r="I47" s="123"/>
      <c r="J47" s="123" t="s">
        <v>324</v>
      </c>
    </row>
    <row r="48" spans="1:10">
      <c r="A48" s="123" t="s">
        <v>317</v>
      </c>
      <c r="B48" s="127" t="s">
        <v>61</v>
      </c>
      <c r="C48" s="124" t="s">
        <v>400</v>
      </c>
      <c r="D48" s="123"/>
      <c r="E48" s="123" t="s">
        <v>401</v>
      </c>
      <c r="F48" s="123" t="s">
        <v>402</v>
      </c>
      <c r="G48" s="125" t="s">
        <v>250</v>
      </c>
      <c r="H48" s="125" t="s">
        <v>289</v>
      </c>
      <c r="I48" s="123"/>
      <c r="J48" s="130" t="s">
        <v>403</v>
      </c>
    </row>
    <row r="49" spans="1:10">
      <c r="A49" s="123" t="s">
        <v>317</v>
      </c>
      <c r="B49" s="126" t="s">
        <v>61</v>
      </c>
      <c r="C49" s="123"/>
      <c r="D49" s="124" t="s">
        <v>404</v>
      </c>
      <c r="E49" s="123" t="s">
        <v>405</v>
      </c>
      <c r="F49" s="123" t="s">
        <v>1707</v>
      </c>
      <c r="G49" s="125" t="s">
        <v>297</v>
      </c>
      <c r="H49" s="125" t="s">
        <v>406</v>
      </c>
      <c r="I49" s="123"/>
      <c r="J49" s="123" t="s">
        <v>407</v>
      </c>
    </row>
    <row r="50" spans="1:10">
      <c r="A50" s="123" t="s">
        <v>317</v>
      </c>
      <c r="B50" s="127" t="s">
        <v>37</v>
      </c>
      <c r="C50" s="124" t="s">
        <v>408</v>
      </c>
      <c r="D50" s="123"/>
      <c r="E50" s="123" t="s">
        <v>409</v>
      </c>
      <c r="F50" s="123" t="s">
        <v>410</v>
      </c>
      <c r="G50" s="125" t="s">
        <v>250</v>
      </c>
      <c r="H50" s="125" t="s">
        <v>289</v>
      </c>
      <c r="I50" s="123"/>
      <c r="J50" s="123"/>
    </row>
    <row r="51" spans="1:10">
      <c r="A51" s="123" t="s">
        <v>317</v>
      </c>
      <c r="B51" s="127" t="s">
        <v>52</v>
      </c>
      <c r="C51" s="123"/>
      <c r="D51" s="134" t="s">
        <v>411</v>
      </c>
      <c r="E51" s="123" t="s">
        <v>412</v>
      </c>
      <c r="F51" s="123" t="s">
        <v>402</v>
      </c>
      <c r="G51" s="125" t="s">
        <v>250</v>
      </c>
      <c r="H51" s="125" t="s">
        <v>250</v>
      </c>
      <c r="I51" s="123"/>
      <c r="J51" s="123" t="s">
        <v>324</v>
      </c>
    </row>
    <row r="52" spans="1:10">
      <c r="A52" s="123" t="s">
        <v>317</v>
      </c>
      <c r="B52" s="127" t="s">
        <v>48</v>
      </c>
      <c r="C52" s="123"/>
      <c r="D52" s="124" t="s">
        <v>413</v>
      </c>
      <c r="E52" s="123" t="s">
        <v>414</v>
      </c>
      <c r="F52" s="123" t="s">
        <v>402</v>
      </c>
      <c r="G52" s="125" t="s">
        <v>250</v>
      </c>
      <c r="H52" s="125" t="s">
        <v>250</v>
      </c>
      <c r="I52" s="123"/>
      <c r="J52" s="123" t="s">
        <v>324</v>
      </c>
    </row>
    <row r="53" spans="1:10">
      <c r="A53" s="123" t="s">
        <v>317</v>
      </c>
      <c r="B53" s="127" t="s">
        <v>415</v>
      </c>
      <c r="C53" s="123"/>
      <c r="D53" s="124" t="s">
        <v>416</v>
      </c>
      <c r="E53" s="123" t="s">
        <v>417</v>
      </c>
      <c r="F53" s="123" t="s">
        <v>402</v>
      </c>
      <c r="G53" s="125" t="s">
        <v>250</v>
      </c>
      <c r="H53" s="125" t="s">
        <v>250</v>
      </c>
      <c r="I53" s="123"/>
      <c r="J53" s="123" t="s">
        <v>324</v>
      </c>
    </row>
    <row r="54" spans="1:10">
      <c r="A54" s="123" t="s">
        <v>317</v>
      </c>
      <c r="B54" s="127" t="s">
        <v>221</v>
      </c>
      <c r="C54" s="124" t="s">
        <v>418</v>
      </c>
      <c r="D54" s="123"/>
      <c r="E54" s="123" t="s">
        <v>419</v>
      </c>
      <c r="F54" s="123" t="s">
        <v>420</v>
      </c>
      <c r="G54" s="125" t="s">
        <v>250</v>
      </c>
      <c r="H54" s="125" t="s">
        <v>289</v>
      </c>
      <c r="I54" s="123"/>
      <c r="J54" s="123"/>
    </row>
    <row r="55" spans="1:10">
      <c r="A55" s="123" t="s">
        <v>317</v>
      </c>
      <c r="B55" s="127" t="s">
        <v>67</v>
      </c>
      <c r="C55" s="124" t="s">
        <v>421</v>
      </c>
      <c r="D55" s="123"/>
      <c r="E55" s="123" t="s">
        <v>1705</v>
      </c>
      <c r="F55" s="123" t="s">
        <v>262</v>
      </c>
      <c r="G55" s="125" t="s">
        <v>250</v>
      </c>
      <c r="H55" s="125" t="s">
        <v>289</v>
      </c>
      <c r="I55" s="123"/>
      <c r="J55" s="123"/>
    </row>
    <row r="56" spans="1:10">
      <c r="A56" s="123" t="s">
        <v>317</v>
      </c>
      <c r="B56" s="127" t="s">
        <v>70</v>
      </c>
      <c r="C56" s="124" t="s">
        <v>422</v>
      </c>
      <c r="D56" s="123"/>
      <c r="E56" s="123" t="s">
        <v>1706</v>
      </c>
      <c r="F56" s="123" t="s">
        <v>262</v>
      </c>
      <c r="G56" s="125" t="s">
        <v>250</v>
      </c>
      <c r="H56" s="125" t="s">
        <v>289</v>
      </c>
      <c r="I56" s="123"/>
      <c r="J56" s="123"/>
    </row>
    <row r="57" spans="1:10">
      <c r="A57" s="123" t="s">
        <v>317</v>
      </c>
      <c r="B57" s="127" t="s">
        <v>128</v>
      </c>
      <c r="C57" s="123"/>
      <c r="D57" s="124" t="s">
        <v>423</v>
      </c>
      <c r="E57" s="123" t="s">
        <v>424</v>
      </c>
      <c r="F57" s="123" t="s">
        <v>1745</v>
      </c>
      <c r="G57" s="125" t="s">
        <v>250</v>
      </c>
      <c r="H57" s="125" t="s">
        <v>250</v>
      </c>
      <c r="I57" s="123"/>
      <c r="J57" s="123" t="s">
        <v>324</v>
      </c>
    </row>
    <row r="58" spans="1:10">
      <c r="A58" s="123" t="s">
        <v>317</v>
      </c>
      <c r="B58" s="127" t="s">
        <v>136</v>
      </c>
      <c r="C58" s="123"/>
      <c r="D58" s="134" t="s">
        <v>425</v>
      </c>
      <c r="E58" s="123" t="s">
        <v>426</v>
      </c>
      <c r="F58" s="123" t="s">
        <v>1744</v>
      </c>
      <c r="G58" s="125" t="s">
        <v>250</v>
      </c>
      <c r="H58" s="125" t="s">
        <v>289</v>
      </c>
      <c r="I58" s="123"/>
      <c r="J58" s="123" t="s">
        <v>324</v>
      </c>
    </row>
    <row r="59" spans="1:10">
      <c r="A59" s="123" t="s">
        <v>317</v>
      </c>
      <c r="B59" s="127" t="s">
        <v>130</v>
      </c>
      <c r="C59" s="123"/>
      <c r="D59" s="134" t="s">
        <v>427</v>
      </c>
      <c r="E59" s="123" t="s">
        <v>428</v>
      </c>
      <c r="F59" s="123" t="s">
        <v>1745</v>
      </c>
      <c r="G59" s="125" t="s">
        <v>250</v>
      </c>
      <c r="H59" s="125" t="s">
        <v>250</v>
      </c>
      <c r="I59" s="123"/>
      <c r="J59" s="123" t="s">
        <v>324</v>
      </c>
    </row>
    <row r="60" spans="1:10">
      <c r="A60" s="123" t="s">
        <v>317</v>
      </c>
      <c r="B60" s="127" t="s">
        <v>19</v>
      </c>
      <c r="C60" s="129" t="s">
        <v>429</v>
      </c>
      <c r="D60" s="123"/>
      <c r="E60" s="123" t="s">
        <v>430</v>
      </c>
      <c r="F60" s="123" t="s">
        <v>262</v>
      </c>
      <c r="G60" s="125" t="s">
        <v>250</v>
      </c>
      <c r="H60" s="125" t="s">
        <v>250</v>
      </c>
      <c r="I60" s="123"/>
      <c r="J60" s="123" t="s">
        <v>431</v>
      </c>
    </row>
    <row r="61" spans="1:10">
      <c r="A61" s="123" t="s">
        <v>317</v>
      </c>
      <c r="B61" s="126" t="s">
        <v>432</v>
      </c>
      <c r="C61" s="124" t="s">
        <v>433</v>
      </c>
      <c r="D61" s="123"/>
      <c r="E61" s="126" t="s">
        <v>434</v>
      </c>
      <c r="F61" s="123" t="s">
        <v>262</v>
      </c>
      <c r="G61" s="125" t="s">
        <v>297</v>
      </c>
      <c r="H61" s="125" t="s">
        <v>406</v>
      </c>
      <c r="I61" s="123"/>
      <c r="J61" s="130" t="s">
        <v>435</v>
      </c>
    </row>
    <row r="62" spans="1:10">
      <c r="A62" s="123" t="s">
        <v>317</v>
      </c>
      <c r="B62" s="127" t="s">
        <v>12</v>
      </c>
      <c r="C62" s="124" t="s">
        <v>436</v>
      </c>
      <c r="D62" s="123"/>
      <c r="E62" s="123" t="s">
        <v>437</v>
      </c>
      <c r="F62" s="123" t="s">
        <v>262</v>
      </c>
      <c r="G62" s="125" t="s">
        <v>250</v>
      </c>
      <c r="H62" s="125" t="s">
        <v>250</v>
      </c>
      <c r="I62" s="123"/>
      <c r="J62" s="123"/>
    </row>
    <row r="63" spans="1:10">
      <c r="A63" s="123" t="s">
        <v>317</v>
      </c>
      <c r="B63" s="127" t="s">
        <v>14</v>
      </c>
      <c r="C63" s="124" t="s">
        <v>438</v>
      </c>
      <c r="D63" s="123"/>
      <c r="E63" s="123" t="s">
        <v>439</v>
      </c>
      <c r="F63" s="123" t="s">
        <v>440</v>
      </c>
      <c r="G63" s="125" t="s">
        <v>250</v>
      </c>
      <c r="H63" s="125" t="s">
        <v>289</v>
      </c>
      <c r="I63" s="123"/>
      <c r="J63" s="123"/>
    </row>
    <row r="64" spans="1:10">
      <c r="A64" s="123" t="s">
        <v>317</v>
      </c>
      <c r="B64" s="127" t="s">
        <v>2056</v>
      </c>
      <c r="C64" s="124" t="s">
        <v>441</v>
      </c>
      <c r="D64" s="123"/>
      <c r="E64" s="123" t="s">
        <v>1704</v>
      </c>
      <c r="F64" s="123" t="s">
        <v>336</v>
      </c>
      <c r="G64" s="125" t="s">
        <v>250</v>
      </c>
      <c r="H64" s="125" t="s">
        <v>289</v>
      </c>
      <c r="I64" s="123"/>
      <c r="J64" s="123" t="s">
        <v>442</v>
      </c>
    </row>
    <row r="65" spans="1:10">
      <c r="A65" s="123" t="s">
        <v>317</v>
      </c>
      <c r="B65" s="127" t="s">
        <v>10</v>
      </c>
      <c r="C65" s="129" t="s">
        <v>443</v>
      </c>
      <c r="D65" s="123"/>
      <c r="E65" s="123" t="s">
        <v>1703</v>
      </c>
      <c r="F65" s="123" t="s">
        <v>262</v>
      </c>
      <c r="G65" s="125" t="s">
        <v>250</v>
      </c>
      <c r="H65" s="125" t="s">
        <v>250</v>
      </c>
      <c r="I65" s="123"/>
      <c r="J65" s="123" t="s">
        <v>444</v>
      </c>
    </row>
    <row r="66" spans="1:10">
      <c r="A66" s="123" t="s">
        <v>317</v>
      </c>
      <c r="B66" s="127" t="s">
        <v>75</v>
      </c>
      <c r="C66" s="128" t="s">
        <v>445</v>
      </c>
      <c r="D66" s="123"/>
      <c r="E66" s="123" t="s">
        <v>446</v>
      </c>
      <c r="F66" s="123" t="s">
        <v>76</v>
      </c>
      <c r="G66" s="125" t="s">
        <v>250</v>
      </c>
      <c r="H66" s="125" t="s">
        <v>250</v>
      </c>
      <c r="I66" s="123"/>
      <c r="J66" s="123" t="s">
        <v>290</v>
      </c>
    </row>
    <row r="67" spans="1:10">
      <c r="A67" s="123" t="s">
        <v>317</v>
      </c>
      <c r="B67" s="127" t="s">
        <v>213</v>
      </c>
      <c r="C67" s="128" t="s">
        <v>1933</v>
      </c>
      <c r="D67" s="123"/>
      <c r="E67" s="123" t="s">
        <v>1932</v>
      </c>
      <c r="F67" s="123" t="s">
        <v>2061</v>
      </c>
      <c r="G67" s="125"/>
      <c r="H67" s="125"/>
      <c r="I67" s="123" t="s">
        <v>453</v>
      </c>
      <c r="J67" s="123" t="s">
        <v>2060</v>
      </c>
    </row>
    <row r="68" spans="1:10">
      <c r="A68" s="123" t="s">
        <v>317</v>
      </c>
      <c r="B68" s="127" t="s">
        <v>2057</v>
      </c>
      <c r="C68" s="124" t="s">
        <v>447</v>
      </c>
      <c r="D68" s="123"/>
      <c r="E68" s="123" t="s">
        <v>1931</v>
      </c>
      <c r="F68" s="123" t="s">
        <v>262</v>
      </c>
      <c r="G68" s="125" t="s">
        <v>250</v>
      </c>
      <c r="H68" s="125" t="s">
        <v>289</v>
      </c>
      <c r="I68" s="123" t="s">
        <v>448</v>
      </c>
      <c r="J68" s="123" t="s">
        <v>449</v>
      </c>
    </row>
    <row r="69" spans="1:10" s="121" customFormat="1">
      <c r="A69" s="135" t="s">
        <v>317</v>
      </c>
      <c r="B69" s="136" t="s">
        <v>2058</v>
      </c>
      <c r="C69" s="137" t="s">
        <v>450</v>
      </c>
      <c r="D69" s="135"/>
      <c r="E69" s="135" t="s">
        <v>1924</v>
      </c>
      <c r="F69" s="135" t="s">
        <v>262</v>
      </c>
      <c r="G69" s="138" t="s">
        <v>250</v>
      </c>
      <c r="H69" s="138" t="s">
        <v>289</v>
      </c>
      <c r="I69" s="135"/>
      <c r="J69" s="135" t="s">
        <v>449</v>
      </c>
    </row>
    <row r="70" spans="1:10">
      <c r="A70" s="123" t="s">
        <v>317</v>
      </c>
      <c r="B70" s="127" t="s">
        <v>451</v>
      </c>
      <c r="C70" s="123" t="s">
        <v>452</v>
      </c>
      <c r="D70" s="123"/>
      <c r="E70" s="123" t="s">
        <v>1925</v>
      </c>
      <c r="F70" s="145" t="s">
        <v>336</v>
      </c>
      <c r="G70" s="133" t="s">
        <v>1801</v>
      </c>
      <c r="H70" s="139" t="s">
        <v>453</v>
      </c>
      <c r="I70" s="123" t="s">
        <v>454</v>
      </c>
      <c r="J70" s="123"/>
    </row>
    <row r="71" spans="1:10">
      <c r="A71" s="123" t="s">
        <v>317</v>
      </c>
      <c r="B71" s="127" t="s">
        <v>451</v>
      </c>
      <c r="C71" s="123" t="s">
        <v>455</v>
      </c>
      <c r="D71" s="123"/>
      <c r="E71" s="123" t="s">
        <v>1926</v>
      </c>
      <c r="F71" s="145" t="s">
        <v>336</v>
      </c>
      <c r="G71" s="133" t="s">
        <v>1801</v>
      </c>
      <c r="H71" s="133" t="s">
        <v>1801</v>
      </c>
      <c r="I71" s="123" t="s">
        <v>453</v>
      </c>
      <c r="J71" s="123"/>
    </row>
    <row r="72" spans="1:10">
      <c r="A72" s="123" t="s">
        <v>317</v>
      </c>
      <c r="B72" s="127" t="s">
        <v>456</v>
      </c>
      <c r="C72" s="123" t="s">
        <v>457</v>
      </c>
      <c r="D72" s="123"/>
      <c r="E72" s="123" t="s">
        <v>1927</v>
      </c>
      <c r="F72" s="145" t="s">
        <v>336</v>
      </c>
      <c r="G72" s="133" t="s">
        <v>1801</v>
      </c>
      <c r="H72" s="133" t="s">
        <v>1801</v>
      </c>
      <c r="I72" s="123" t="s">
        <v>458</v>
      </c>
      <c r="J72" s="123"/>
    </row>
    <row r="73" spans="1:10">
      <c r="A73" s="123" t="s">
        <v>317</v>
      </c>
      <c r="B73" s="127" t="s">
        <v>456</v>
      </c>
      <c r="C73" s="123" t="s">
        <v>459</v>
      </c>
      <c r="D73" s="123"/>
      <c r="E73" s="123" t="s">
        <v>1928</v>
      </c>
      <c r="F73" s="145" t="s">
        <v>336</v>
      </c>
      <c r="G73" s="133" t="s">
        <v>1801</v>
      </c>
      <c r="H73" s="133" t="s">
        <v>1801</v>
      </c>
      <c r="I73" s="123" t="s">
        <v>460</v>
      </c>
      <c r="J73" s="123"/>
    </row>
    <row r="74" spans="1:10">
      <c r="A74" s="123" t="s">
        <v>317</v>
      </c>
      <c r="B74" s="127" t="s">
        <v>456</v>
      </c>
      <c r="C74" s="123" t="s">
        <v>461</v>
      </c>
      <c r="D74" s="123"/>
      <c r="E74" s="123" t="s">
        <v>1936</v>
      </c>
      <c r="F74" s="145" t="s">
        <v>262</v>
      </c>
      <c r="G74" s="133" t="s">
        <v>1801</v>
      </c>
      <c r="H74" s="133" t="s">
        <v>1801</v>
      </c>
      <c r="I74" s="123" t="s">
        <v>462</v>
      </c>
      <c r="J74" s="123"/>
    </row>
    <row r="75" spans="1:10">
      <c r="A75" s="123" t="s">
        <v>317</v>
      </c>
      <c r="B75" s="127" t="s">
        <v>456</v>
      </c>
      <c r="C75" s="123" t="s">
        <v>450</v>
      </c>
      <c r="D75" s="123"/>
      <c r="E75" s="123" t="s">
        <v>1937</v>
      </c>
      <c r="F75" s="145" t="s">
        <v>262</v>
      </c>
      <c r="G75" s="133" t="s">
        <v>1801</v>
      </c>
      <c r="H75" s="139" t="s">
        <v>453</v>
      </c>
      <c r="I75" s="123" t="s">
        <v>463</v>
      </c>
      <c r="J75" s="123"/>
    </row>
    <row r="76" spans="1:10">
      <c r="A76" s="123" t="s">
        <v>317</v>
      </c>
      <c r="B76" s="127" t="s">
        <v>451</v>
      </c>
      <c r="C76" s="123" t="s">
        <v>464</v>
      </c>
      <c r="D76" s="123"/>
      <c r="E76" s="123" t="s">
        <v>1938</v>
      </c>
      <c r="F76" s="145" t="s">
        <v>262</v>
      </c>
      <c r="G76" s="133" t="s">
        <v>1801</v>
      </c>
      <c r="H76" s="139" t="s">
        <v>453</v>
      </c>
      <c r="I76" s="123" t="s">
        <v>465</v>
      </c>
      <c r="J76" s="123"/>
    </row>
    <row r="77" spans="1:10">
      <c r="A77" s="123" t="s">
        <v>317</v>
      </c>
      <c r="B77" s="127" t="s">
        <v>451</v>
      </c>
      <c r="C77" s="123" t="s">
        <v>466</v>
      </c>
      <c r="D77" s="123"/>
      <c r="E77" s="123" t="s">
        <v>1939</v>
      </c>
      <c r="F77" s="145" t="s">
        <v>262</v>
      </c>
      <c r="G77" s="133" t="s">
        <v>1801</v>
      </c>
      <c r="H77" s="139" t="s">
        <v>453</v>
      </c>
      <c r="I77" s="123" t="s">
        <v>467</v>
      </c>
      <c r="J77" s="123"/>
    </row>
    <row r="78" spans="1:10">
      <c r="A78" s="123" t="s">
        <v>317</v>
      </c>
      <c r="B78" s="127" t="s">
        <v>456</v>
      </c>
      <c r="C78" s="123" t="s">
        <v>468</v>
      </c>
      <c r="D78" s="123"/>
      <c r="E78" s="123" t="s">
        <v>1940</v>
      </c>
      <c r="F78" s="145" t="s">
        <v>262</v>
      </c>
      <c r="G78" s="133" t="s">
        <v>1801</v>
      </c>
      <c r="H78" s="139" t="s">
        <v>453</v>
      </c>
      <c r="I78" s="123" t="s">
        <v>469</v>
      </c>
      <c r="J78" s="123"/>
    </row>
    <row r="79" spans="1:10">
      <c r="A79" s="123" t="s">
        <v>317</v>
      </c>
      <c r="B79" s="127" t="s">
        <v>456</v>
      </c>
      <c r="C79" s="123" t="s">
        <v>470</v>
      </c>
      <c r="D79" s="123"/>
      <c r="E79" s="123" t="s">
        <v>1941</v>
      </c>
      <c r="F79" s="145" t="s">
        <v>262</v>
      </c>
      <c r="G79" s="133" t="s">
        <v>1801</v>
      </c>
      <c r="H79" s="139" t="s">
        <v>453</v>
      </c>
      <c r="I79" s="123" t="s">
        <v>471</v>
      </c>
      <c r="J79" s="123"/>
    </row>
    <row r="80" spans="1:10">
      <c r="A80" s="123" t="s">
        <v>317</v>
      </c>
      <c r="B80" s="127" t="s">
        <v>456</v>
      </c>
      <c r="C80" s="123" t="s">
        <v>472</v>
      </c>
      <c r="D80" s="123"/>
      <c r="E80" s="123" t="s">
        <v>1942</v>
      </c>
      <c r="F80" s="145" t="s">
        <v>262</v>
      </c>
      <c r="G80" s="133" t="s">
        <v>1801</v>
      </c>
      <c r="H80" s="139" t="s">
        <v>453</v>
      </c>
      <c r="I80" s="123" t="s">
        <v>453</v>
      </c>
      <c r="J80" s="123"/>
    </row>
    <row r="81" spans="1:10">
      <c r="A81" s="123" t="s">
        <v>317</v>
      </c>
      <c r="B81" s="127" t="s">
        <v>456</v>
      </c>
      <c r="C81" s="123" t="s">
        <v>473</v>
      </c>
      <c r="D81" s="123"/>
      <c r="E81" s="123" t="s">
        <v>1929</v>
      </c>
      <c r="F81" s="145" t="s">
        <v>262</v>
      </c>
      <c r="G81" s="133" t="s">
        <v>1801</v>
      </c>
      <c r="H81" s="133" t="s">
        <v>1801</v>
      </c>
      <c r="I81" s="123" t="s">
        <v>453</v>
      </c>
      <c r="J81" s="123"/>
    </row>
    <row r="82" spans="1:10">
      <c r="A82" s="123" t="s">
        <v>317</v>
      </c>
      <c r="B82" s="127" t="s">
        <v>456</v>
      </c>
      <c r="C82" s="123" t="s">
        <v>474</v>
      </c>
      <c r="D82" s="123"/>
      <c r="E82" s="123" t="s">
        <v>1930</v>
      </c>
      <c r="F82" s="145" t="s">
        <v>262</v>
      </c>
      <c r="G82" s="133" t="s">
        <v>1801</v>
      </c>
      <c r="H82" s="133" t="s">
        <v>1801</v>
      </c>
      <c r="I82" s="123" t="s">
        <v>453</v>
      </c>
      <c r="J82" s="123"/>
    </row>
    <row r="83" spans="1:10">
      <c r="A83" s="123" t="s">
        <v>317</v>
      </c>
      <c r="B83" s="127" t="s">
        <v>456</v>
      </c>
      <c r="C83" s="123" t="s">
        <v>475</v>
      </c>
      <c r="D83" s="123"/>
      <c r="E83" s="123" t="s">
        <v>1943</v>
      </c>
      <c r="F83" s="145" t="s">
        <v>262</v>
      </c>
      <c r="G83" s="133" t="s">
        <v>1801</v>
      </c>
      <c r="H83" s="139" t="s">
        <v>453</v>
      </c>
      <c r="I83" s="123" t="s">
        <v>453</v>
      </c>
      <c r="J83" s="123"/>
    </row>
    <row r="84" spans="1:10">
      <c r="A84" s="123" t="s">
        <v>317</v>
      </c>
      <c r="B84" s="127" t="s">
        <v>456</v>
      </c>
      <c r="C84" s="123" t="s">
        <v>476</v>
      </c>
      <c r="D84" s="123"/>
      <c r="E84" s="123" t="s">
        <v>1944</v>
      </c>
      <c r="F84" s="145" t="s">
        <v>262</v>
      </c>
      <c r="G84" s="133" t="s">
        <v>1801</v>
      </c>
      <c r="H84" s="139" t="s">
        <v>453</v>
      </c>
      <c r="I84" s="123" t="s">
        <v>453</v>
      </c>
      <c r="J84" s="123"/>
    </row>
    <row r="85" spans="1:10">
      <c r="A85" s="123" t="s">
        <v>317</v>
      </c>
      <c r="B85" s="127" t="s">
        <v>456</v>
      </c>
      <c r="C85" s="123" t="s">
        <v>477</v>
      </c>
      <c r="D85" s="123"/>
      <c r="E85" s="123" t="s">
        <v>1945</v>
      </c>
      <c r="F85" s="145" t="s">
        <v>262</v>
      </c>
      <c r="G85" s="133" t="s">
        <v>1801</v>
      </c>
      <c r="H85" s="139" t="s">
        <v>453</v>
      </c>
      <c r="I85" s="123" t="s">
        <v>453</v>
      </c>
      <c r="J85" s="123"/>
    </row>
    <row r="86" spans="1:10">
      <c r="A86" s="123" t="s">
        <v>317</v>
      </c>
      <c r="B86" s="127" t="s">
        <v>456</v>
      </c>
      <c r="C86" s="123" t="s">
        <v>478</v>
      </c>
      <c r="D86" s="123"/>
      <c r="E86" s="123" t="s">
        <v>1946</v>
      </c>
      <c r="F86" s="145" t="s">
        <v>262</v>
      </c>
      <c r="G86" s="133" t="s">
        <v>1801</v>
      </c>
      <c r="H86" s="139" t="s">
        <v>453</v>
      </c>
      <c r="I86" s="123" t="s">
        <v>453</v>
      </c>
      <c r="J86" s="123"/>
    </row>
    <row r="87" spans="1:10">
      <c r="A87" s="123" t="s">
        <v>317</v>
      </c>
      <c r="B87" s="127" t="s">
        <v>456</v>
      </c>
      <c r="C87" s="123" t="s">
        <v>479</v>
      </c>
      <c r="D87" s="123"/>
      <c r="E87" s="123" t="s">
        <v>1947</v>
      </c>
      <c r="F87" s="145" t="s">
        <v>262</v>
      </c>
      <c r="G87" s="133" t="s">
        <v>1801</v>
      </c>
      <c r="H87" s="139" t="s">
        <v>453</v>
      </c>
      <c r="I87" s="123" t="s">
        <v>453</v>
      </c>
      <c r="J87" s="123"/>
    </row>
    <row r="88" spans="1:10">
      <c r="A88" s="123" t="s">
        <v>317</v>
      </c>
      <c r="B88" s="127" t="s">
        <v>456</v>
      </c>
      <c r="C88" s="123" t="s">
        <v>480</v>
      </c>
      <c r="D88" s="123"/>
      <c r="E88" s="123" t="s">
        <v>1948</v>
      </c>
      <c r="F88" s="145" t="s">
        <v>262</v>
      </c>
      <c r="G88" s="133" t="s">
        <v>1801</v>
      </c>
      <c r="H88" s="139" t="s">
        <v>453</v>
      </c>
      <c r="I88" s="123" t="s">
        <v>453</v>
      </c>
      <c r="J88" s="123"/>
    </row>
    <row r="89" spans="1:10">
      <c r="A89" s="123" t="s">
        <v>317</v>
      </c>
      <c r="B89" s="127" t="s">
        <v>456</v>
      </c>
      <c r="C89" s="123" t="s">
        <v>481</v>
      </c>
      <c r="D89" s="123"/>
      <c r="E89" s="123" t="s">
        <v>1949</v>
      </c>
      <c r="F89" s="145" t="s">
        <v>262</v>
      </c>
      <c r="G89" s="133" t="s">
        <v>1801</v>
      </c>
      <c r="H89" s="139" t="s">
        <v>453</v>
      </c>
      <c r="I89" s="123" t="s">
        <v>453</v>
      </c>
      <c r="J89" s="123"/>
    </row>
    <row r="90" spans="1:10">
      <c r="A90" s="123" t="s">
        <v>317</v>
      </c>
      <c r="B90" s="127" t="s">
        <v>456</v>
      </c>
      <c r="C90" s="123" t="s">
        <v>482</v>
      </c>
      <c r="D90" s="123"/>
      <c r="E90" s="123" t="s">
        <v>1950</v>
      </c>
      <c r="F90" s="145" t="s">
        <v>262</v>
      </c>
      <c r="G90" s="133" t="s">
        <v>1801</v>
      </c>
      <c r="H90" s="139" t="s">
        <v>453</v>
      </c>
      <c r="I90" s="123" t="s">
        <v>453</v>
      </c>
      <c r="J90" s="123"/>
    </row>
    <row r="91" spans="1:10">
      <c r="A91" s="123" t="s">
        <v>317</v>
      </c>
      <c r="B91" s="127" t="s">
        <v>456</v>
      </c>
      <c r="C91" s="123" t="s">
        <v>483</v>
      </c>
      <c r="D91" s="123"/>
      <c r="E91" s="123" t="s">
        <v>1930</v>
      </c>
      <c r="F91" s="145" t="s">
        <v>262</v>
      </c>
      <c r="G91" s="133" t="s">
        <v>1801</v>
      </c>
      <c r="H91" s="139" t="s">
        <v>453</v>
      </c>
      <c r="I91" s="123" t="s">
        <v>453</v>
      </c>
      <c r="J91" s="123"/>
    </row>
    <row r="92" spans="1:10">
      <c r="A92" s="123" t="s">
        <v>317</v>
      </c>
      <c r="B92" s="127" t="s">
        <v>456</v>
      </c>
      <c r="C92" s="123" t="s">
        <v>484</v>
      </c>
      <c r="D92" s="123"/>
      <c r="E92" s="123" t="s">
        <v>1951</v>
      </c>
      <c r="F92" s="145" t="s">
        <v>262</v>
      </c>
      <c r="G92" s="133" t="s">
        <v>1801</v>
      </c>
      <c r="H92" s="139" t="s">
        <v>453</v>
      </c>
      <c r="I92" s="123" t="s">
        <v>453</v>
      </c>
      <c r="J92" s="123"/>
    </row>
    <row r="93" spans="1:10">
      <c r="A93" s="123" t="s">
        <v>317</v>
      </c>
      <c r="B93" s="127" t="s">
        <v>456</v>
      </c>
      <c r="C93" s="123" t="s">
        <v>485</v>
      </c>
      <c r="D93" s="123"/>
      <c r="E93" s="123" t="s">
        <v>1952</v>
      </c>
      <c r="F93" s="145" t="s">
        <v>262</v>
      </c>
      <c r="G93" s="133" t="s">
        <v>1801</v>
      </c>
      <c r="H93" s="133" t="s">
        <v>1801</v>
      </c>
      <c r="I93" s="123" t="s">
        <v>453</v>
      </c>
      <c r="J93" s="123"/>
    </row>
    <row r="94" spans="1:10">
      <c r="A94" s="140" t="s">
        <v>317</v>
      </c>
      <c r="B94" s="141" t="s">
        <v>456</v>
      </c>
      <c r="C94" s="123" t="s">
        <v>486</v>
      </c>
      <c r="D94" s="123"/>
      <c r="E94" s="123" t="s">
        <v>1953</v>
      </c>
      <c r="F94" s="146" t="s">
        <v>262</v>
      </c>
      <c r="G94" s="133" t="s">
        <v>1801</v>
      </c>
      <c r="H94" s="142" t="s">
        <v>453</v>
      </c>
      <c r="I94" s="140" t="s">
        <v>453</v>
      </c>
      <c r="J94" s="140"/>
    </row>
    <row r="95" spans="1:10">
      <c r="A95" s="123" t="s">
        <v>317</v>
      </c>
      <c r="B95" s="127" t="s">
        <v>194</v>
      </c>
      <c r="C95" s="123" t="s">
        <v>487</v>
      </c>
      <c r="D95" s="123"/>
      <c r="E95" s="123" t="s">
        <v>1954</v>
      </c>
      <c r="F95" s="145" t="s">
        <v>198</v>
      </c>
      <c r="G95" s="133" t="s">
        <v>1801</v>
      </c>
      <c r="H95" s="133" t="s">
        <v>1801</v>
      </c>
      <c r="I95" s="123" t="s">
        <v>488</v>
      </c>
      <c r="J95" s="123"/>
    </row>
    <row r="96" spans="1:10">
      <c r="A96" s="123" t="s">
        <v>317</v>
      </c>
      <c r="B96" s="127" t="s">
        <v>194</v>
      </c>
      <c r="C96" s="123" t="s">
        <v>489</v>
      </c>
      <c r="D96" s="123"/>
      <c r="E96" s="123" t="s">
        <v>1955</v>
      </c>
      <c r="F96" s="145" t="s">
        <v>198</v>
      </c>
      <c r="G96" s="133" t="s">
        <v>1801</v>
      </c>
      <c r="H96" s="133" t="s">
        <v>1801</v>
      </c>
      <c r="I96" s="123" t="s">
        <v>490</v>
      </c>
      <c r="J96" s="123"/>
    </row>
    <row r="97" spans="1:10">
      <c r="A97" s="123" t="s">
        <v>317</v>
      </c>
      <c r="B97" s="127" t="s">
        <v>194</v>
      </c>
      <c r="C97" s="123" t="s">
        <v>491</v>
      </c>
      <c r="D97" s="123"/>
      <c r="E97" s="123" t="s">
        <v>1956</v>
      </c>
      <c r="F97" s="145" t="s">
        <v>198</v>
      </c>
      <c r="G97" s="133" t="s">
        <v>1801</v>
      </c>
      <c r="H97" s="133" t="s">
        <v>1801</v>
      </c>
      <c r="I97" s="123" t="s">
        <v>492</v>
      </c>
      <c r="J97" s="123"/>
    </row>
    <row r="98" spans="1:10">
      <c r="A98" s="123" t="s">
        <v>317</v>
      </c>
      <c r="B98" s="127" t="s">
        <v>194</v>
      </c>
      <c r="C98" s="123" t="s">
        <v>493</v>
      </c>
      <c r="D98" s="123"/>
      <c r="E98" s="123" t="s">
        <v>1957</v>
      </c>
      <c r="F98" s="145" t="s">
        <v>198</v>
      </c>
      <c r="G98" s="133" t="s">
        <v>1801</v>
      </c>
      <c r="H98" s="133" t="s">
        <v>1801</v>
      </c>
      <c r="I98" s="123" t="s">
        <v>494</v>
      </c>
      <c r="J98" s="123"/>
    </row>
    <row r="99" spans="1:10">
      <c r="A99" s="123" t="s">
        <v>317</v>
      </c>
      <c r="B99" s="127" t="s">
        <v>194</v>
      </c>
      <c r="C99" s="123" t="s">
        <v>495</v>
      </c>
      <c r="D99" s="123"/>
      <c r="E99" s="123" t="s">
        <v>1958</v>
      </c>
      <c r="F99" s="145" t="s">
        <v>198</v>
      </c>
      <c r="G99" s="133" t="s">
        <v>1801</v>
      </c>
      <c r="H99" s="133" t="s">
        <v>1801</v>
      </c>
      <c r="I99" s="123" t="s">
        <v>496</v>
      </c>
      <c r="J99" s="123"/>
    </row>
    <row r="100" spans="1:10">
      <c r="A100" s="123" t="s">
        <v>317</v>
      </c>
      <c r="B100" s="127" t="s">
        <v>194</v>
      </c>
      <c r="C100" s="123" t="s">
        <v>497</v>
      </c>
      <c r="D100" s="123"/>
      <c r="E100" s="123" t="s">
        <v>1959</v>
      </c>
      <c r="F100" s="145" t="s">
        <v>198</v>
      </c>
      <c r="G100" s="133" t="s">
        <v>1801</v>
      </c>
      <c r="H100" s="133" t="s">
        <v>1801</v>
      </c>
      <c r="I100" s="123" t="s">
        <v>498</v>
      </c>
      <c r="J100" s="123"/>
    </row>
    <row r="101" spans="1:10">
      <c r="A101" s="123" t="s">
        <v>317</v>
      </c>
      <c r="B101" s="127" t="s">
        <v>194</v>
      </c>
      <c r="C101" s="123" t="s">
        <v>499</v>
      </c>
      <c r="D101" s="123"/>
      <c r="E101" s="123" t="s">
        <v>1960</v>
      </c>
      <c r="F101" s="145" t="s">
        <v>198</v>
      </c>
      <c r="G101" s="133" t="s">
        <v>1801</v>
      </c>
      <c r="H101" s="133" t="s">
        <v>1801</v>
      </c>
      <c r="I101" s="123" t="s">
        <v>500</v>
      </c>
      <c r="J101" s="123"/>
    </row>
    <row r="102" spans="1:10">
      <c r="A102" s="123" t="s">
        <v>317</v>
      </c>
      <c r="B102" s="127" t="s">
        <v>194</v>
      </c>
      <c r="C102" s="123" t="s">
        <v>501</v>
      </c>
      <c r="D102" s="123"/>
      <c r="E102" s="123" t="s">
        <v>1961</v>
      </c>
      <c r="F102" s="145" t="s">
        <v>198</v>
      </c>
      <c r="G102" s="133" t="s">
        <v>1801</v>
      </c>
      <c r="H102" s="133" t="s">
        <v>1801</v>
      </c>
      <c r="I102" s="123" t="s">
        <v>502</v>
      </c>
      <c r="J102" s="123"/>
    </row>
    <row r="103" spans="1:10">
      <c r="A103" s="123" t="s">
        <v>317</v>
      </c>
      <c r="B103" s="127" t="s">
        <v>194</v>
      </c>
      <c r="C103" s="123" t="s">
        <v>503</v>
      </c>
      <c r="D103" s="123"/>
      <c r="E103" s="123" t="s">
        <v>1962</v>
      </c>
      <c r="F103" s="145" t="s">
        <v>198</v>
      </c>
      <c r="G103" s="133" t="s">
        <v>1801</v>
      </c>
      <c r="H103" s="133" t="s">
        <v>1801</v>
      </c>
      <c r="I103" s="123" t="s">
        <v>504</v>
      </c>
      <c r="J103" s="123"/>
    </row>
    <row r="104" spans="1:10">
      <c r="A104" s="123" t="s">
        <v>317</v>
      </c>
      <c r="B104" s="127" t="s">
        <v>194</v>
      </c>
      <c r="C104" s="123" t="s">
        <v>505</v>
      </c>
      <c r="D104" s="123"/>
      <c r="E104" s="123" t="s">
        <v>1963</v>
      </c>
      <c r="F104" s="145" t="s">
        <v>198</v>
      </c>
      <c r="G104" s="133" t="s">
        <v>1801</v>
      </c>
      <c r="H104" s="133" t="s">
        <v>1801</v>
      </c>
      <c r="I104" s="123" t="s">
        <v>506</v>
      </c>
      <c r="J104" s="123"/>
    </row>
    <row r="105" spans="1:10">
      <c r="A105" s="123" t="s">
        <v>317</v>
      </c>
      <c r="B105" s="127" t="s">
        <v>194</v>
      </c>
      <c r="C105" s="123" t="s">
        <v>507</v>
      </c>
      <c r="D105" s="123"/>
      <c r="E105" s="123" t="s">
        <v>1964</v>
      </c>
      <c r="F105" s="145" t="s">
        <v>198</v>
      </c>
      <c r="G105" s="133" t="s">
        <v>1801</v>
      </c>
      <c r="H105" s="133" t="s">
        <v>1801</v>
      </c>
      <c r="I105" s="123" t="s">
        <v>508</v>
      </c>
      <c r="J105" s="123"/>
    </row>
    <row r="106" spans="1:10">
      <c r="A106" s="123" t="s">
        <v>317</v>
      </c>
      <c r="B106" s="127" t="s">
        <v>194</v>
      </c>
      <c r="C106" s="123" t="s">
        <v>509</v>
      </c>
      <c r="D106" s="123"/>
      <c r="E106" s="123" t="s">
        <v>1965</v>
      </c>
      <c r="F106" s="145" t="s">
        <v>198</v>
      </c>
      <c r="G106" s="133" t="s">
        <v>1801</v>
      </c>
      <c r="H106" s="133" t="s">
        <v>1801</v>
      </c>
      <c r="I106" s="123" t="s">
        <v>510</v>
      </c>
      <c r="J106" s="123"/>
    </row>
    <row r="107" spans="1:10">
      <c r="A107" s="123" t="s">
        <v>317</v>
      </c>
      <c r="B107" s="127" t="s">
        <v>194</v>
      </c>
      <c r="C107" s="123" t="s">
        <v>511</v>
      </c>
      <c r="D107" s="123"/>
      <c r="E107" s="123" t="s">
        <v>1966</v>
      </c>
      <c r="F107" s="145" t="s">
        <v>198</v>
      </c>
      <c r="G107" s="133" t="s">
        <v>1801</v>
      </c>
      <c r="H107" s="133" t="s">
        <v>1801</v>
      </c>
      <c r="I107" s="123" t="s">
        <v>512</v>
      </c>
      <c r="J107" s="123"/>
    </row>
    <row r="108" spans="1:10">
      <c r="A108" s="123" t="s">
        <v>317</v>
      </c>
      <c r="B108" s="127" t="s">
        <v>194</v>
      </c>
      <c r="C108" s="123" t="s">
        <v>513</v>
      </c>
      <c r="D108" s="123"/>
      <c r="E108" s="123" t="s">
        <v>1967</v>
      </c>
      <c r="F108" s="145" t="s">
        <v>198</v>
      </c>
      <c r="G108" s="133" t="s">
        <v>1801</v>
      </c>
      <c r="H108" s="133" t="s">
        <v>1801</v>
      </c>
      <c r="I108" s="123" t="s">
        <v>514</v>
      </c>
      <c r="J108" s="123"/>
    </row>
    <row r="109" spans="1:10">
      <c r="A109" s="123" t="s">
        <v>317</v>
      </c>
      <c r="B109" s="127" t="s">
        <v>194</v>
      </c>
      <c r="C109" s="123" t="s">
        <v>515</v>
      </c>
      <c r="D109" s="123"/>
      <c r="E109" s="123" t="s">
        <v>1968</v>
      </c>
      <c r="F109" s="145" t="s">
        <v>198</v>
      </c>
      <c r="G109" s="133" t="s">
        <v>1801</v>
      </c>
      <c r="H109" s="133" t="s">
        <v>1801</v>
      </c>
      <c r="I109" s="123" t="s">
        <v>516</v>
      </c>
      <c r="J109" s="123"/>
    </row>
    <row r="110" spans="1:10">
      <c r="A110" s="123" t="s">
        <v>317</v>
      </c>
      <c r="B110" s="127" t="s">
        <v>194</v>
      </c>
      <c r="C110" s="123" t="s">
        <v>517</v>
      </c>
      <c r="D110" s="123"/>
      <c r="E110" s="123" t="s">
        <v>1969</v>
      </c>
      <c r="F110" s="145" t="s">
        <v>198</v>
      </c>
      <c r="G110" s="133" t="s">
        <v>1801</v>
      </c>
      <c r="H110" s="133" t="s">
        <v>1801</v>
      </c>
      <c r="I110" s="123" t="s">
        <v>518</v>
      </c>
      <c r="J110" s="123"/>
    </row>
    <row r="111" spans="1:10">
      <c r="A111" s="123" t="s">
        <v>317</v>
      </c>
      <c r="B111" s="127" t="s">
        <v>194</v>
      </c>
      <c r="C111" s="123" t="s">
        <v>519</v>
      </c>
      <c r="D111" s="123"/>
      <c r="E111" s="123" t="s">
        <v>1970</v>
      </c>
      <c r="F111" s="145" t="s">
        <v>198</v>
      </c>
      <c r="G111" s="133" t="s">
        <v>1801</v>
      </c>
      <c r="H111" s="133" t="s">
        <v>1801</v>
      </c>
      <c r="I111" s="123" t="s">
        <v>520</v>
      </c>
      <c r="J111" s="123"/>
    </row>
    <row r="112" spans="1:10">
      <c r="A112" s="123" t="s">
        <v>317</v>
      </c>
      <c r="B112" s="127" t="s">
        <v>194</v>
      </c>
      <c r="C112" s="123" t="s">
        <v>521</v>
      </c>
      <c r="D112" s="123"/>
      <c r="E112" s="123" t="s">
        <v>1971</v>
      </c>
      <c r="F112" s="145" t="s">
        <v>198</v>
      </c>
      <c r="G112" s="133" t="s">
        <v>1801</v>
      </c>
      <c r="H112" s="133" t="s">
        <v>1801</v>
      </c>
      <c r="I112" s="123" t="s">
        <v>522</v>
      </c>
      <c r="J112" s="123"/>
    </row>
    <row r="113" spans="1:10">
      <c r="A113" s="123" t="s">
        <v>317</v>
      </c>
      <c r="B113" s="127" t="s">
        <v>194</v>
      </c>
      <c r="C113" s="123" t="s">
        <v>523</v>
      </c>
      <c r="D113" s="123"/>
      <c r="E113" s="123" t="s">
        <v>1972</v>
      </c>
      <c r="F113" s="145" t="s">
        <v>198</v>
      </c>
      <c r="G113" s="133" t="s">
        <v>1801</v>
      </c>
      <c r="H113" s="133" t="s">
        <v>1801</v>
      </c>
      <c r="I113" s="123" t="s">
        <v>524</v>
      </c>
      <c r="J113" s="123"/>
    </row>
    <row r="114" spans="1:10">
      <c r="A114" s="123" t="s">
        <v>317</v>
      </c>
      <c r="B114" s="127" t="s">
        <v>194</v>
      </c>
      <c r="C114" s="123" t="s">
        <v>525</v>
      </c>
      <c r="D114" s="123"/>
      <c r="E114" s="123" t="s">
        <v>1973</v>
      </c>
      <c r="F114" s="145" t="s">
        <v>198</v>
      </c>
      <c r="G114" s="133" t="s">
        <v>1801</v>
      </c>
      <c r="H114" s="133" t="s">
        <v>1801</v>
      </c>
      <c r="I114" s="123" t="s">
        <v>526</v>
      </c>
      <c r="J114" s="123"/>
    </row>
    <row r="115" spans="1:10">
      <c r="A115" s="123" t="s">
        <v>317</v>
      </c>
      <c r="B115" s="127" t="s">
        <v>194</v>
      </c>
      <c r="C115" s="123" t="s">
        <v>527</v>
      </c>
      <c r="D115" s="123"/>
      <c r="E115" s="123" t="s">
        <v>1974</v>
      </c>
      <c r="F115" s="145" t="s">
        <v>198</v>
      </c>
      <c r="G115" s="133" t="s">
        <v>1801</v>
      </c>
      <c r="H115" s="133" t="s">
        <v>1801</v>
      </c>
      <c r="I115" s="123" t="s">
        <v>528</v>
      </c>
      <c r="J115" s="123"/>
    </row>
    <row r="116" spans="1:10">
      <c r="A116" s="123" t="s">
        <v>317</v>
      </c>
      <c r="B116" s="127" t="s">
        <v>194</v>
      </c>
      <c r="C116" s="123" t="s">
        <v>529</v>
      </c>
      <c r="D116" s="123"/>
      <c r="E116" s="123" t="s">
        <v>1975</v>
      </c>
      <c r="F116" s="145" t="s">
        <v>198</v>
      </c>
      <c r="G116" s="133" t="s">
        <v>1801</v>
      </c>
      <c r="H116" s="133" t="s">
        <v>1801</v>
      </c>
      <c r="I116" s="123" t="s">
        <v>530</v>
      </c>
      <c r="J116" s="123"/>
    </row>
    <row r="117" spans="1:10">
      <c r="A117" s="123" t="s">
        <v>317</v>
      </c>
      <c r="B117" s="127" t="s">
        <v>194</v>
      </c>
      <c r="C117" s="123" t="s">
        <v>531</v>
      </c>
      <c r="D117" s="123"/>
      <c r="E117" s="123" t="s">
        <v>1976</v>
      </c>
      <c r="F117" s="145" t="s">
        <v>198</v>
      </c>
      <c r="G117" s="133" t="s">
        <v>1801</v>
      </c>
      <c r="H117" s="133" t="s">
        <v>1801</v>
      </c>
      <c r="I117" s="123" t="s">
        <v>532</v>
      </c>
      <c r="J117" s="123"/>
    </row>
    <row r="118" spans="1:10">
      <c r="A118" s="123" t="s">
        <v>317</v>
      </c>
      <c r="B118" s="127" t="s">
        <v>194</v>
      </c>
      <c r="C118" s="123" t="s">
        <v>533</v>
      </c>
      <c r="D118" s="123"/>
      <c r="E118" s="123" t="s">
        <v>1977</v>
      </c>
      <c r="F118" s="145" t="s">
        <v>198</v>
      </c>
      <c r="G118" s="133" t="s">
        <v>1801</v>
      </c>
      <c r="H118" s="133" t="s">
        <v>1801</v>
      </c>
      <c r="I118" s="123" t="s">
        <v>534</v>
      </c>
      <c r="J118" s="123"/>
    </row>
    <row r="119" spans="1:10">
      <c r="A119" s="123" t="s">
        <v>317</v>
      </c>
      <c r="B119" s="127" t="s">
        <v>194</v>
      </c>
      <c r="C119" s="123" t="s">
        <v>361</v>
      </c>
      <c r="D119" s="123"/>
      <c r="E119" s="123" t="s">
        <v>1978</v>
      </c>
      <c r="F119" s="145" t="s">
        <v>198</v>
      </c>
      <c r="G119" s="133" t="s">
        <v>1801</v>
      </c>
      <c r="H119" s="133" t="s">
        <v>1801</v>
      </c>
      <c r="I119" s="123" t="s">
        <v>535</v>
      </c>
      <c r="J119" s="123"/>
    </row>
    <row r="120" spans="1:10">
      <c r="A120" s="123" t="s">
        <v>317</v>
      </c>
      <c r="B120" s="127" t="s">
        <v>194</v>
      </c>
      <c r="C120" s="123" t="s">
        <v>357</v>
      </c>
      <c r="D120" s="123"/>
      <c r="E120" s="123" t="s">
        <v>1979</v>
      </c>
      <c r="F120" s="145" t="s">
        <v>198</v>
      </c>
      <c r="G120" s="133" t="s">
        <v>1801</v>
      </c>
      <c r="H120" s="133" t="s">
        <v>1801</v>
      </c>
      <c r="I120" s="123" t="s">
        <v>536</v>
      </c>
      <c r="J120" s="123"/>
    </row>
    <row r="121" spans="1:10">
      <c r="A121" s="123" t="s">
        <v>317</v>
      </c>
      <c r="B121" s="127" t="s">
        <v>194</v>
      </c>
      <c r="C121" s="123" t="s">
        <v>537</v>
      </c>
      <c r="D121" s="123"/>
      <c r="E121" s="123" t="s">
        <v>1980</v>
      </c>
      <c r="F121" s="145" t="s">
        <v>198</v>
      </c>
      <c r="G121" s="133" t="s">
        <v>1801</v>
      </c>
      <c r="H121" s="133" t="s">
        <v>1801</v>
      </c>
      <c r="I121" s="123" t="s">
        <v>538</v>
      </c>
      <c r="J121" s="123"/>
    </row>
    <row r="122" spans="1:10">
      <c r="A122" s="123" t="s">
        <v>317</v>
      </c>
      <c r="B122" s="127" t="s">
        <v>194</v>
      </c>
      <c r="C122" s="123" t="s">
        <v>539</v>
      </c>
      <c r="D122" s="123"/>
      <c r="E122" s="123" t="s">
        <v>1981</v>
      </c>
      <c r="F122" s="145" t="s">
        <v>198</v>
      </c>
      <c r="G122" s="133" t="s">
        <v>1801</v>
      </c>
      <c r="H122" s="133" t="s">
        <v>1801</v>
      </c>
      <c r="I122" s="123" t="s">
        <v>540</v>
      </c>
      <c r="J122" s="123"/>
    </row>
    <row r="123" spans="1:10">
      <c r="A123" s="123" t="s">
        <v>317</v>
      </c>
      <c r="B123" s="127" t="s">
        <v>194</v>
      </c>
      <c r="C123" s="123" t="s">
        <v>541</v>
      </c>
      <c r="D123" s="123"/>
      <c r="E123" s="123" t="s">
        <v>1982</v>
      </c>
      <c r="F123" s="145" t="s">
        <v>198</v>
      </c>
      <c r="G123" s="133" t="s">
        <v>1801</v>
      </c>
      <c r="H123" s="133" t="s">
        <v>1801</v>
      </c>
      <c r="I123" s="123" t="s">
        <v>542</v>
      </c>
      <c r="J123" s="123"/>
    </row>
    <row r="124" spans="1:10">
      <c r="A124" s="123" t="s">
        <v>317</v>
      </c>
      <c r="B124" s="127" t="s">
        <v>194</v>
      </c>
      <c r="C124" s="123" t="s">
        <v>543</v>
      </c>
      <c r="D124" s="123"/>
      <c r="E124" s="123" t="s">
        <v>1983</v>
      </c>
      <c r="F124" s="145" t="s">
        <v>198</v>
      </c>
      <c r="G124" s="133" t="s">
        <v>1801</v>
      </c>
      <c r="H124" s="133" t="s">
        <v>1801</v>
      </c>
      <c r="I124" s="123" t="s">
        <v>544</v>
      </c>
      <c r="J124" s="123"/>
    </row>
    <row r="125" spans="1:10">
      <c r="A125" s="123" t="s">
        <v>317</v>
      </c>
      <c r="B125" s="127" t="s">
        <v>197</v>
      </c>
      <c r="C125" s="123" t="s">
        <v>545</v>
      </c>
      <c r="D125" s="123"/>
      <c r="E125" s="123" t="s">
        <v>1984</v>
      </c>
      <c r="F125" s="145" t="s">
        <v>198</v>
      </c>
      <c r="G125" s="133" t="s">
        <v>1801</v>
      </c>
      <c r="H125" s="133" t="s">
        <v>1801</v>
      </c>
      <c r="I125" s="123" t="s">
        <v>546</v>
      </c>
      <c r="J125" s="123"/>
    </row>
    <row r="126" spans="1:10">
      <c r="A126" s="123" t="s">
        <v>317</v>
      </c>
      <c r="B126" s="127" t="s">
        <v>197</v>
      </c>
      <c r="C126" s="123" t="s">
        <v>547</v>
      </c>
      <c r="D126" s="123"/>
      <c r="E126" s="123" t="s">
        <v>1985</v>
      </c>
      <c r="F126" s="145" t="s">
        <v>198</v>
      </c>
      <c r="G126" s="133" t="s">
        <v>1801</v>
      </c>
      <c r="H126" s="133" t="s">
        <v>1801</v>
      </c>
      <c r="I126" s="123" t="s">
        <v>548</v>
      </c>
      <c r="J126" s="123"/>
    </row>
    <row r="127" spans="1:10">
      <c r="A127" s="123" t="s">
        <v>317</v>
      </c>
      <c r="B127" s="127" t="s">
        <v>197</v>
      </c>
      <c r="C127" s="123" t="s">
        <v>549</v>
      </c>
      <c r="D127" s="123"/>
      <c r="E127" s="123" t="s">
        <v>1986</v>
      </c>
      <c r="F127" s="145" t="s">
        <v>198</v>
      </c>
      <c r="G127" s="133" t="s">
        <v>1801</v>
      </c>
      <c r="H127" s="133" t="s">
        <v>1801</v>
      </c>
      <c r="I127" s="123" t="s">
        <v>550</v>
      </c>
      <c r="J127" s="123"/>
    </row>
    <row r="128" spans="1:10">
      <c r="A128" s="123" t="s">
        <v>317</v>
      </c>
      <c r="B128" s="127" t="s">
        <v>197</v>
      </c>
      <c r="C128" s="123" t="s">
        <v>551</v>
      </c>
      <c r="D128" s="123"/>
      <c r="E128" s="123" t="s">
        <v>1987</v>
      </c>
      <c r="F128" s="145" t="s">
        <v>198</v>
      </c>
      <c r="G128" s="133" t="s">
        <v>1801</v>
      </c>
      <c r="H128" s="133" t="s">
        <v>1801</v>
      </c>
      <c r="I128" s="123" t="s">
        <v>552</v>
      </c>
      <c r="J128" s="123"/>
    </row>
    <row r="129" spans="1:10">
      <c r="A129" s="123" t="s">
        <v>317</v>
      </c>
      <c r="B129" s="127" t="s">
        <v>197</v>
      </c>
      <c r="C129" s="123" t="s">
        <v>553</v>
      </c>
      <c r="D129" s="123"/>
      <c r="E129" s="123" t="s">
        <v>1988</v>
      </c>
      <c r="F129" s="145" t="s">
        <v>198</v>
      </c>
      <c r="G129" s="133" t="s">
        <v>1801</v>
      </c>
      <c r="H129" s="133" t="s">
        <v>1801</v>
      </c>
      <c r="I129" s="123" t="s">
        <v>554</v>
      </c>
      <c r="J129" s="123"/>
    </row>
    <row r="130" spans="1:10">
      <c r="A130" s="123" t="s">
        <v>317</v>
      </c>
      <c r="B130" s="127" t="s">
        <v>197</v>
      </c>
      <c r="C130" s="123" t="s">
        <v>555</v>
      </c>
      <c r="D130" s="123"/>
      <c r="E130" s="123" t="s">
        <v>1989</v>
      </c>
      <c r="F130" s="145" t="s">
        <v>198</v>
      </c>
      <c r="G130" s="133" t="s">
        <v>1801</v>
      </c>
      <c r="H130" s="133" t="s">
        <v>1801</v>
      </c>
      <c r="I130" s="123" t="s">
        <v>556</v>
      </c>
      <c r="J130" s="123"/>
    </row>
    <row r="131" spans="1:10">
      <c r="A131" s="123" t="s">
        <v>317</v>
      </c>
      <c r="B131" s="127" t="s">
        <v>197</v>
      </c>
      <c r="C131" s="123" t="s">
        <v>557</v>
      </c>
      <c r="D131" s="123"/>
      <c r="E131" s="123" t="s">
        <v>1990</v>
      </c>
      <c r="F131" s="145" t="s">
        <v>198</v>
      </c>
      <c r="G131" s="133" t="s">
        <v>1801</v>
      </c>
      <c r="H131" s="133" t="s">
        <v>1801</v>
      </c>
      <c r="I131" s="123" t="s">
        <v>558</v>
      </c>
      <c r="J131" s="123"/>
    </row>
    <row r="132" spans="1:10">
      <c r="A132" s="123" t="s">
        <v>317</v>
      </c>
      <c r="B132" s="127" t="s">
        <v>197</v>
      </c>
      <c r="C132" s="123" t="s">
        <v>559</v>
      </c>
      <c r="D132" s="123"/>
      <c r="E132" s="123" t="s">
        <v>1991</v>
      </c>
      <c r="F132" s="145" t="s">
        <v>198</v>
      </c>
      <c r="G132" s="133" t="s">
        <v>1801</v>
      </c>
      <c r="H132" s="133" t="s">
        <v>1801</v>
      </c>
      <c r="I132" s="123" t="s">
        <v>560</v>
      </c>
      <c r="J132" s="123"/>
    </row>
    <row r="133" spans="1:10">
      <c r="A133" s="123" t="s">
        <v>317</v>
      </c>
      <c r="B133" s="127" t="s">
        <v>197</v>
      </c>
      <c r="C133" s="123" t="s">
        <v>561</v>
      </c>
      <c r="D133" s="123"/>
      <c r="E133" s="123" t="s">
        <v>1992</v>
      </c>
      <c r="F133" s="145" t="s">
        <v>198</v>
      </c>
      <c r="G133" s="133" t="s">
        <v>1801</v>
      </c>
      <c r="H133" s="133" t="s">
        <v>1801</v>
      </c>
      <c r="I133" s="123" t="s">
        <v>562</v>
      </c>
      <c r="J133" s="123"/>
    </row>
    <row r="134" spans="1:10">
      <c r="A134" s="123" t="s">
        <v>317</v>
      </c>
      <c r="B134" s="127" t="s">
        <v>197</v>
      </c>
      <c r="C134" s="123" t="s">
        <v>563</v>
      </c>
      <c r="D134" s="123"/>
      <c r="E134" s="123" t="s">
        <v>1993</v>
      </c>
      <c r="F134" s="145" t="s">
        <v>198</v>
      </c>
      <c r="G134" s="133" t="s">
        <v>1801</v>
      </c>
      <c r="H134" s="133" t="s">
        <v>1801</v>
      </c>
      <c r="I134" s="123" t="s">
        <v>564</v>
      </c>
      <c r="J134" s="123"/>
    </row>
    <row r="135" spans="1:10">
      <c r="A135" s="123" t="s">
        <v>317</v>
      </c>
      <c r="B135" s="127" t="s">
        <v>197</v>
      </c>
      <c r="C135" s="123" t="s">
        <v>565</v>
      </c>
      <c r="D135" s="123"/>
      <c r="E135" s="123" t="s">
        <v>1994</v>
      </c>
      <c r="F135" s="145" t="s">
        <v>198</v>
      </c>
      <c r="G135" s="133" t="s">
        <v>1801</v>
      </c>
      <c r="H135" s="133" t="s">
        <v>1801</v>
      </c>
      <c r="I135" s="123" t="s">
        <v>566</v>
      </c>
      <c r="J135" s="123"/>
    </row>
    <row r="136" spans="1:10">
      <c r="A136" s="123" t="s">
        <v>317</v>
      </c>
      <c r="B136" s="127" t="s">
        <v>197</v>
      </c>
      <c r="C136" s="123" t="s">
        <v>567</v>
      </c>
      <c r="D136" s="123"/>
      <c r="E136" s="123" t="s">
        <v>1995</v>
      </c>
      <c r="F136" s="145" t="s">
        <v>198</v>
      </c>
      <c r="G136" s="133" t="s">
        <v>1801</v>
      </c>
      <c r="H136" s="133" t="s">
        <v>1801</v>
      </c>
      <c r="I136" s="123" t="s">
        <v>568</v>
      </c>
      <c r="J136" s="123"/>
    </row>
    <row r="137" spans="1:10">
      <c r="A137" s="123" t="s">
        <v>317</v>
      </c>
      <c r="B137" s="127" t="s">
        <v>197</v>
      </c>
      <c r="C137" s="123" t="s">
        <v>569</v>
      </c>
      <c r="D137" s="123"/>
      <c r="E137" s="123" t="s">
        <v>1996</v>
      </c>
      <c r="F137" s="145" t="s">
        <v>198</v>
      </c>
      <c r="G137" s="133" t="s">
        <v>1801</v>
      </c>
      <c r="H137" s="133" t="s">
        <v>1801</v>
      </c>
      <c r="I137" s="123" t="s">
        <v>570</v>
      </c>
      <c r="J137" s="123"/>
    </row>
    <row r="138" spans="1:10">
      <c r="A138" s="123" t="s">
        <v>317</v>
      </c>
      <c r="B138" s="127" t="s">
        <v>197</v>
      </c>
      <c r="C138" s="123" t="s">
        <v>571</v>
      </c>
      <c r="D138" s="123"/>
      <c r="E138" s="123" t="s">
        <v>1997</v>
      </c>
      <c r="F138" s="145" t="s">
        <v>198</v>
      </c>
      <c r="G138" s="133" t="s">
        <v>1801</v>
      </c>
      <c r="H138" s="133" t="s">
        <v>1801</v>
      </c>
      <c r="I138" s="123" t="s">
        <v>572</v>
      </c>
      <c r="J138" s="123"/>
    </row>
    <row r="139" spans="1:10">
      <c r="A139" s="123" t="s">
        <v>317</v>
      </c>
      <c r="B139" s="127" t="s">
        <v>197</v>
      </c>
      <c r="C139" s="123" t="s">
        <v>573</v>
      </c>
      <c r="D139" s="123"/>
      <c r="E139" s="123" t="s">
        <v>1998</v>
      </c>
      <c r="F139" s="145" t="s">
        <v>198</v>
      </c>
      <c r="G139" s="133" t="s">
        <v>1801</v>
      </c>
      <c r="H139" s="133" t="s">
        <v>1801</v>
      </c>
      <c r="I139" s="123" t="s">
        <v>574</v>
      </c>
      <c r="J139" s="123"/>
    </row>
    <row r="140" spans="1:10">
      <c r="A140" s="123" t="s">
        <v>317</v>
      </c>
      <c r="B140" s="127" t="s">
        <v>197</v>
      </c>
      <c r="C140" s="123" t="s">
        <v>575</v>
      </c>
      <c r="D140" s="123"/>
      <c r="E140" s="123" t="s">
        <v>1999</v>
      </c>
      <c r="F140" s="145" t="s">
        <v>198</v>
      </c>
      <c r="G140" s="133" t="s">
        <v>1801</v>
      </c>
      <c r="H140" s="133" t="s">
        <v>1801</v>
      </c>
      <c r="I140" s="123" t="s">
        <v>576</v>
      </c>
      <c r="J140" s="123"/>
    </row>
    <row r="141" spans="1:10">
      <c r="A141" s="123" t="s">
        <v>317</v>
      </c>
      <c r="B141" s="127" t="s">
        <v>197</v>
      </c>
      <c r="C141" s="123" t="s">
        <v>577</v>
      </c>
      <c r="D141" s="123"/>
      <c r="E141" s="123" t="s">
        <v>2000</v>
      </c>
      <c r="F141" s="145" t="s">
        <v>198</v>
      </c>
      <c r="G141" s="133" t="s">
        <v>1801</v>
      </c>
      <c r="H141" s="133" t="s">
        <v>1801</v>
      </c>
      <c r="I141" s="123" t="s">
        <v>578</v>
      </c>
      <c r="J141" s="123"/>
    </row>
    <row r="142" spans="1:10">
      <c r="A142" s="123" t="s">
        <v>317</v>
      </c>
      <c r="B142" s="127" t="s">
        <v>192</v>
      </c>
      <c r="C142" s="123" t="s">
        <v>579</v>
      </c>
      <c r="D142" s="123"/>
      <c r="E142" s="123" t="s">
        <v>2001</v>
      </c>
      <c r="F142" s="145" t="s">
        <v>198</v>
      </c>
      <c r="G142" s="133" t="s">
        <v>1801</v>
      </c>
      <c r="H142" s="133" t="s">
        <v>1801</v>
      </c>
      <c r="I142" s="123" t="s">
        <v>580</v>
      </c>
      <c r="J142" s="123"/>
    </row>
    <row r="143" spans="1:10">
      <c r="A143" s="123" t="s">
        <v>317</v>
      </c>
      <c r="B143" s="127" t="s">
        <v>192</v>
      </c>
      <c r="C143" s="123" t="s">
        <v>581</v>
      </c>
      <c r="D143" s="123"/>
      <c r="E143" s="123" t="s">
        <v>2002</v>
      </c>
      <c r="F143" s="145" t="s">
        <v>198</v>
      </c>
      <c r="G143" s="133" t="s">
        <v>1801</v>
      </c>
      <c r="H143" s="133" t="s">
        <v>1801</v>
      </c>
      <c r="I143" s="123" t="s">
        <v>582</v>
      </c>
      <c r="J143" s="123"/>
    </row>
    <row r="144" spans="1:10">
      <c r="A144" s="123" t="s">
        <v>317</v>
      </c>
      <c r="B144" s="127" t="s">
        <v>192</v>
      </c>
      <c r="C144" s="123" t="s">
        <v>583</v>
      </c>
      <c r="D144" s="123"/>
      <c r="E144" s="123" t="s">
        <v>2003</v>
      </c>
      <c r="F144" s="145" t="s">
        <v>198</v>
      </c>
      <c r="G144" s="133" t="s">
        <v>1801</v>
      </c>
      <c r="H144" s="133" t="s">
        <v>1801</v>
      </c>
      <c r="I144" s="123" t="s">
        <v>584</v>
      </c>
      <c r="J144" s="123"/>
    </row>
    <row r="145" spans="1:10">
      <c r="A145" s="123" t="s">
        <v>317</v>
      </c>
      <c r="B145" s="127" t="s">
        <v>192</v>
      </c>
      <c r="C145" s="123" t="s">
        <v>585</v>
      </c>
      <c r="D145" s="123"/>
      <c r="E145" s="123" t="s">
        <v>2004</v>
      </c>
      <c r="F145" s="145" t="s">
        <v>198</v>
      </c>
      <c r="G145" s="133" t="s">
        <v>1801</v>
      </c>
      <c r="H145" s="133" t="s">
        <v>1801</v>
      </c>
      <c r="I145" s="123" t="s">
        <v>586</v>
      </c>
      <c r="J145" s="123"/>
    </row>
    <row r="146" spans="1:10">
      <c r="A146" s="123" t="s">
        <v>317</v>
      </c>
      <c r="B146" s="127" t="s">
        <v>192</v>
      </c>
      <c r="C146" s="123" t="s">
        <v>357</v>
      </c>
      <c r="D146" s="123"/>
      <c r="E146" s="123" t="s">
        <v>358</v>
      </c>
      <c r="F146" s="145" t="s">
        <v>198</v>
      </c>
      <c r="G146" s="133" t="s">
        <v>1801</v>
      </c>
      <c r="H146" s="133" t="s">
        <v>1801</v>
      </c>
      <c r="I146" s="123" t="s">
        <v>587</v>
      </c>
      <c r="J146" s="123"/>
    </row>
    <row r="147" spans="1:10">
      <c r="A147" s="123" t="s">
        <v>317</v>
      </c>
      <c r="B147" s="127" t="s">
        <v>192</v>
      </c>
      <c r="C147" s="123" t="s">
        <v>588</v>
      </c>
      <c r="D147" s="123"/>
      <c r="E147" s="123" t="s">
        <v>2005</v>
      </c>
      <c r="F147" s="145" t="s">
        <v>198</v>
      </c>
      <c r="G147" s="133" t="s">
        <v>1801</v>
      </c>
      <c r="H147" s="133" t="s">
        <v>1801</v>
      </c>
      <c r="I147" s="123" t="s">
        <v>589</v>
      </c>
      <c r="J147" s="123"/>
    </row>
    <row r="148" spans="1:10">
      <c r="A148" s="123" t="s">
        <v>317</v>
      </c>
      <c r="B148" s="127" t="s">
        <v>192</v>
      </c>
      <c r="C148" s="123" t="s">
        <v>590</v>
      </c>
      <c r="D148" s="123"/>
      <c r="E148" s="123" t="s">
        <v>2006</v>
      </c>
      <c r="F148" s="145" t="s">
        <v>198</v>
      </c>
      <c r="G148" s="133" t="s">
        <v>1801</v>
      </c>
      <c r="H148" s="133" t="s">
        <v>1801</v>
      </c>
      <c r="I148" s="123" t="s">
        <v>591</v>
      </c>
      <c r="J148" s="123"/>
    </row>
    <row r="149" spans="1:10">
      <c r="A149" s="123" t="s">
        <v>317</v>
      </c>
      <c r="B149" s="127" t="s">
        <v>192</v>
      </c>
      <c r="C149" s="123" t="s">
        <v>592</v>
      </c>
      <c r="D149" s="123"/>
      <c r="E149" s="123" t="s">
        <v>2007</v>
      </c>
      <c r="F149" s="145" t="s">
        <v>198</v>
      </c>
      <c r="G149" s="133" t="s">
        <v>1801</v>
      </c>
      <c r="H149" s="133" t="s">
        <v>1801</v>
      </c>
      <c r="I149" s="123" t="s">
        <v>593</v>
      </c>
      <c r="J149" s="123"/>
    </row>
    <row r="150" spans="1:10">
      <c r="A150" s="123" t="s">
        <v>317</v>
      </c>
      <c r="B150" s="127" t="s">
        <v>192</v>
      </c>
      <c r="C150" s="123" t="s">
        <v>594</v>
      </c>
      <c r="D150" s="123"/>
      <c r="E150" s="123" t="s">
        <v>2008</v>
      </c>
      <c r="F150" s="145" t="s">
        <v>198</v>
      </c>
      <c r="G150" s="133" t="s">
        <v>1801</v>
      </c>
      <c r="H150" s="133" t="s">
        <v>1801</v>
      </c>
      <c r="I150" s="123" t="s">
        <v>595</v>
      </c>
      <c r="J150" s="123"/>
    </row>
    <row r="151" spans="1:10">
      <c r="A151" s="123" t="s">
        <v>317</v>
      </c>
      <c r="B151" s="127" t="s">
        <v>192</v>
      </c>
      <c r="C151" s="123" t="s">
        <v>596</v>
      </c>
      <c r="D151" s="123"/>
      <c r="E151" s="123" t="s">
        <v>2009</v>
      </c>
      <c r="F151" s="145" t="s">
        <v>198</v>
      </c>
      <c r="G151" s="133" t="s">
        <v>1801</v>
      </c>
      <c r="H151" s="133" t="s">
        <v>1801</v>
      </c>
      <c r="I151" s="123" t="s">
        <v>597</v>
      </c>
      <c r="J151" s="123"/>
    </row>
    <row r="152" spans="1:10">
      <c r="A152" s="123" t="s">
        <v>317</v>
      </c>
      <c r="B152" s="127" t="s">
        <v>192</v>
      </c>
      <c r="C152" s="123" t="s">
        <v>598</v>
      </c>
      <c r="D152" s="123"/>
      <c r="E152" s="123" t="s">
        <v>2010</v>
      </c>
      <c r="F152" s="145" t="s">
        <v>198</v>
      </c>
      <c r="G152" s="133" t="s">
        <v>1801</v>
      </c>
      <c r="H152" s="133" t="s">
        <v>1801</v>
      </c>
      <c r="I152" s="123" t="s">
        <v>599</v>
      </c>
      <c r="J152" s="123"/>
    </row>
    <row r="153" spans="1:10">
      <c r="A153" s="123" t="s">
        <v>317</v>
      </c>
      <c r="B153" s="127" t="s">
        <v>192</v>
      </c>
      <c r="C153" s="123" t="s">
        <v>600</v>
      </c>
      <c r="D153" s="123"/>
      <c r="E153" s="123" t="s">
        <v>2011</v>
      </c>
      <c r="F153" s="145" t="s">
        <v>198</v>
      </c>
      <c r="G153" s="133" t="s">
        <v>1801</v>
      </c>
      <c r="H153" s="133" t="s">
        <v>1801</v>
      </c>
      <c r="I153" s="123" t="s">
        <v>601</v>
      </c>
      <c r="J153" s="123"/>
    </row>
    <row r="154" spans="1:10">
      <c r="A154" s="123" t="s">
        <v>317</v>
      </c>
      <c r="B154" s="127" t="s">
        <v>192</v>
      </c>
      <c r="C154" s="123" t="s">
        <v>602</v>
      </c>
      <c r="D154" s="123"/>
      <c r="E154" s="123" t="s">
        <v>2012</v>
      </c>
      <c r="F154" s="145" t="s">
        <v>198</v>
      </c>
      <c r="G154" s="133" t="s">
        <v>1801</v>
      </c>
      <c r="H154" s="133" t="s">
        <v>1801</v>
      </c>
      <c r="I154" s="123" t="s">
        <v>603</v>
      </c>
      <c r="J154" s="123"/>
    </row>
    <row r="155" spans="1:10">
      <c r="A155" s="123" t="s">
        <v>317</v>
      </c>
      <c r="B155" s="127" t="s">
        <v>192</v>
      </c>
      <c r="C155" s="123" t="s">
        <v>604</v>
      </c>
      <c r="D155" s="123"/>
      <c r="E155" s="123" t="s">
        <v>2013</v>
      </c>
      <c r="F155" s="145" t="s">
        <v>198</v>
      </c>
      <c r="G155" s="133" t="s">
        <v>1801</v>
      </c>
      <c r="H155" s="133" t="s">
        <v>1801</v>
      </c>
      <c r="I155" s="123" t="s">
        <v>605</v>
      </c>
      <c r="J155" s="123"/>
    </row>
    <row r="156" spans="1:10">
      <c r="A156" s="123" t="s">
        <v>317</v>
      </c>
      <c r="B156" s="127" t="s">
        <v>192</v>
      </c>
      <c r="C156" s="123" t="s">
        <v>606</v>
      </c>
      <c r="D156" s="123"/>
      <c r="E156" s="123" t="s">
        <v>2014</v>
      </c>
      <c r="F156" s="145" t="s">
        <v>198</v>
      </c>
      <c r="G156" s="133" t="s">
        <v>1801</v>
      </c>
      <c r="H156" s="133" t="s">
        <v>1801</v>
      </c>
      <c r="I156" s="123" t="s">
        <v>607</v>
      </c>
      <c r="J156" s="123"/>
    </row>
    <row r="157" spans="1:10">
      <c r="A157" s="123" t="s">
        <v>317</v>
      </c>
      <c r="B157" s="127" t="s">
        <v>200</v>
      </c>
      <c r="C157" s="135" t="s">
        <v>608</v>
      </c>
      <c r="D157" s="123"/>
      <c r="E157" s="123" t="s">
        <v>2015</v>
      </c>
      <c r="F157" s="145" t="s">
        <v>198</v>
      </c>
      <c r="G157" s="133" t="s">
        <v>1801</v>
      </c>
      <c r="H157" s="133" t="s">
        <v>1801</v>
      </c>
      <c r="I157" s="123" t="s">
        <v>609</v>
      </c>
      <c r="J157" s="123"/>
    </row>
    <row r="158" spans="1:10">
      <c r="A158" s="123" t="s">
        <v>317</v>
      </c>
      <c r="B158" s="127" t="s">
        <v>200</v>
      </c>
      <c r="C158" s="135" t="s">
        <v>610</v>
      </c>
      <c r="D158" s="123"/>
      <c r="E158" s="123" t="s">
        <v>2016</v>
      </c>
      <c r="F158" s="145" t="s">
        <v>198</v>
      </c>
      <c r="G158" s="133" t="s">
        <v>1801</v>
      </c>
      <c r="H158" s="133" t="s">
        <v>1801</v>
      </c>
      <c r="I158" s="123" t="s">
        <v>611</v>
      </c>
      <c r="J158" s="123"/>
    </row>
    <row r="159" spans="1:10">
      <c r="A159" s="123" t="s">
        <v>317</v>
      </c>
      <c r="B159" s="127" t="s">
        <v>200</v>
      </c>
      <c r="C159" s="135" t="s">
        <v>612</v>
      </c>
      <c r="D159" s="123"/>
      <c r="E159" s="123" t="s">
        <v>2017</v>
      </c>
      <c r="F159" s="145" t="s">
        <v>198</v>
      </c>
      <c r="G159" s="133" t="s">
        <v>1801</v>
      </c>
      <c r="H159" s="133" t="s">
        <v>1801</v>
      </c>
      <c r="I159" s="123" t="s">
        <v>613</v>
      </c>
      <c r="J159" s="123"/>
    </row>
    <row r="160" spans="1:10">
      <c r="A160" s="123" t="s">
        <v>317</v>
      </c>
      <c r="B160" s="127" t="s">
        <v>200</v>
      </c>
      <c r="C160" s="135" t="s">
        <v>614</v>
      </c>
      <c r="D160" s="123"/>
      <c r="E160" s="123" t="s">
        <v>2018</v>
      </c>
      <c r="F160" s="145" t="s">
        <v>198</v>
      </c>
      <c r="G160" s="133" t="s">
        <v>1801</v>
      </c>
      <c r="H160" s="133" t="s">
        <v>1801</v>
      </c>
      <c r="I160" s="123" t="s">
        <v>615</v>
      </c>
      <c r="J160" s="123"/>
    </row>
    <row r="161" spans="1:10">
      <c r="A161" s="123" t="s">
        <v>317</v>
      </c>
      <c r="B161" s="127" t="s">
        <v>200</v>
      </c>
      <c r="C161" s="135" t="s">
        <v>354</v>
      </c>
      <c r="D161" s="123"/>
      <c r="E161" s="123" t="s">
        <v>2019</v>
      </c>
      <c r="F161" s="145" t="s">
        <v>198</v>
      </c>
      <c r="G161" s="133" t="s">
        <v>1801</v>
      </c>
      <c r="H161" s="133" t="s">
        <v>1801</v>
      </c>
      <c r="I161" s="123" t="s">
        <v>616</v>
      </c>
      <c r="J161" s="123"/>
    </row>
    <row r="162" spans="1:10">
      <c r="A162" s="123" t="s">
        <v>317</v>
      </c>
      <c r="B162" s="127" t="s">
        <v>200</v>
      </c>
      <c r="C162" s="135" t="s">
        <v>617</v>
      </c>
      <c r="D162" s="123"/>
      <c r="E162" s="123" t="s">
        <v>2020</v>
      </c>
      <c r="F162" s="145" t="s">
        <v>198</v>
      </c>
      <c r="G162" s="133" t="s">
        <v>1801</v>
      </c>
      <c r="H162" s="133" t="s">
        <v>1801</v>
      </c>
      <c r="I162" s="123" t="s">
        <v>618</v>
      </c>
      <c r="J162" s="123"/>
    </row>
    <row r="163" spans="1:10">
      <c r="A163" s="123" t="s">
        <v>317</v>
      </c>
      <c r="B163" s="127" t="s">
        <v>345</v>
      </c>
      <c r="C163" s="123" t="s">
        <v>346</v>
      </c>
      <c r="D163" s="123"/>
      <c r="E163" s="123" t="s">
        <v>2021</v>
      </c>
      <c r="F163" s="145" t="s">
        <v>619</v>
      </c>
      <c r="G163" s="133" t="s">
        <v>1801</v>
      </c>
      <c r="H163" s="133" t="s">
        <v>1801</v>
      </c>
      <c r="I163" s="123" t="s">
        <v>620</v>
      </c>
      <c r="J163" s="123"/>
    </row>
    <row r="164" spans="1:10">
      <c r="A164" s="123" t="s">
        <v>317</v>
      </c>
      <c r="B164" s="127" t="s">
        <v>345</v>
      </c>
      <c r="C164" s="123" t="s">
        <v>621</v>
      </c>
      <c r="D164" s="123"/>
      <c r="E164" s="123" t="s">
        <v>2022</v>
      </c>
      <c r="F164" s="145" t="s">
        <v>619</v>
      </c>
      <c r="G164" s="133" t="s">
        <v>1801</v>
      </c>
      <c r="H164" s="133" t="s">
        <v>1801</v>
      </c>
      <c r="I164" s="123" t="s">
        <v>622</v>
      </c>
      <c r="J164" s="123"/>
    </row>
    <row r="165" spans="1:10">
      <c r="A165" s="123" t="s">
        <v>317</v>
      </c>
      <c r="B165" s="127" t="s">
        <v>184</v>
      </c>
      <c r="C165" s="123" t="s">
        <v>623</v>
      </c>
      <c r="D165" s="123"/>
      <c r="E165" s="123" t="s">
        <v>2023</v>
      </c>
      <c r="F165" s="145" t="s">
        <v>624</v>
      </c>
      <c r="G165" s="133" t="s">
        <v>1801</v>
      </c>
      <c r="H165" s="133" t="s">
        <v>1801</v>
      </c>
      <c r="I165" s="123" t="s">
        <v>625</v>
      </c>
      <c r="J165" s="123"/>
    </row>
    <row r="166" spans="1:10">
      <c r="A166" s="123" t="s">
        <v>317</v>
      </c>
      <c r="B166" s="127" t="s">
        <v>626</v>
      </c>
      <c r="C166" s="123" t="s">
        <v>627</v>
      </c>
      <c r="D166" s="123"/>
      <c r="E166" s="123" t="s">
        <v>2024</v>
      </c>
      <c r="F166" s="145" t="s">
        <v>198</v>
      </c>
      <c r="G166" s="133" t="s">
        <v>1801</v>
      </c>
      <c r="H166" s="133" t="s">
        <v>1801</v>
      </c>
      <c r="I166" s="123" t="s">
        <v>628</v>
      </c>
      <c r="J166" s="123"/>
    </row>
    <row r="167" spans="1:10">
      <c r="A167" s="123" t="s">
        <v>317</v>
      </c>
      <c r="B167" s="127" t="s">
        <v>626</v>
      </c>
      <c r="C167" s="123" t="s">
        <v>629</v>
      </c>
      <c r="D167" s="123"/>
      <c r="E167" s="123" t="s">
        <v>2025</v>
      </c>
      <c r="F167" s="145" t="s">
        <v>198</v>
      </c>
      <c r="G167" s="133" t="s">
        <v>1801</v>
      </c>
      <c r="H167" s="133" t="s">
        <v>1801</v>
      </c>
      <c r="I167" s="123" t="s">
        <v>630</v>
      </c>
      <c r="J167" s="123"/>
    </row>
    <row r="168" spans="1:10">
      <c r="A168" s="123" t="s">
        <v>317</v>
      </c>
      <c r="B168" s="127" t="s">
        <v>626</v>
      </c>
      <c r="C168" s="123" t="s">
        <v>631</v>
      </c>
      <c r="D168" s="123"/>
      <c r="E168" s="123" t="s">
        <v>2026</v>
      </c>
      <c r="F168" s="145" t="s">
        <v>198</v>
      </c>
      <c r="G168" s="133" t="s">
        <v>1801</v>
      </c>
      <c r="H168" s="133" t="s">
        <v>1801</v>
      </c>
      <c r="I168" s="123" t="s">
        <v>632</v>
      </c>
      <c r="J168" s="123"/>
    </row>
    <row r="169" spans="1:10">
      <c r="A169" s="123" t="s">
        <v>317</v>
      </c>
      <c r="B169" s="127" t="s">
        <v>626</v>
      </c>
      <c r="C169" s="123" t="s">
        <v>633</v>
      </c>
      <c r="D169" s="123"/>
      <c r="E169" s="123" t="s">
        <v>2027</v>
      </c>
      <c r="F169" s="145" t="s">
        <v>198</v>
      </c>
      <c r="G169" s="133" t="s">
        <v>1801</v>
      </c>
      <c r="H169" s="133" t="s">
        <v>1801</v>
      </c>
      <c r="I169" s="123" t="s">
        <v>634</v>
      </c>
      <c r="J169" s="123"/>
    </row>
    <row r="170" spans="1:10">
      <c r="A170" s="123" t="s">
        <v>317</v>
      </c>
      <c r="B170" s="127" t="s">
        <v>626</v>
      </c>
      <c r="C170" s="123" t="s">
        <v>635</v>
      </c>
      <c r="D170" s="123"/>
      <c r="E170" s="123" t="s">
        <v>2028</v>
      </c>
      <c r="F170" s="145" t="s">
        <v>198</v>
      </c>
      <c r="G170" s="133" t="s">
        <v>1801</v>
      </c>
      <c r="H170" s="133" t="s">
        <v>1801</v>
      </c>
      <c r="I170" s="123" t="s">
        <v>636</v>
      </c>
      <c r="J170" s="123"/>
    </row>
    <row r="171" spans="1:10">
      <c r="A171" s="123" t="s">
        <v>317</v>
      </c>
      <c r="B171" s="127" t="s">
        <v>626</v>
      </c>
      <c r="C171" s="123" t="s">
        <v>637</v>
      </c>
      <c r="D171" s="123"/>
      <c r="E171" s="123" t="s">
        <v>2029</v>
      </c>
      <c r="F171" s="145" t="s">
        <v>198</v>
      </c>
      <c r="G171" s="133" t="s">
        <v>1801</v>
      </c>
      <c r="H171" s="133" t="s">
        <v>1801</v>
      </c>
      <c r="I171" s="123" t="s">
        <v>638</v>
      </c>
      <c r="J171" s="123"/>
    </row>
    <row r="172" spans="1:10">
      <c r="A172" s="123" t="s">
        <v>317</v>
      </c>
      <c r="B172" s="127" t="s">
        <v>626</v>
      </c>
      <c r="C172" s="123" t="s">
        <v>639</v>
      </c>
      <c r="D172" s="123"/>
      <c r="E172" s="123" t="s">
        <v>2030</v>
      </c>
      <c r="F172" s="145" t="s">
        <v>198</v>
      </c>
      <c r="G172" s="133" t="s">
        <v>1801</v>
      </c>
      <c r="H172" s="133" t="s">
        <v>1801</v>
      </c>
      <c r="I172" s="123" t="s">
        <v>640</v>
      </c>
      <c r="J172" s="123"/>
    </row>
    <row r="173" spans="1:10">
      <c r="A173" s="123" t="s">
        <v>317</v>
      </c>
      <c r="B173" s="127" t="s">
        <v>626</v>
      </c>
      <c r="C173" s="123" t="s">
        <v>641</v>
      </c>
      <c r="D173" s="123"/>
      <c r="E173" s="123" t="s">
        <v>2031</v>
      </c>
      <c r="F173" s="145" t="s">
        <v>198</v>
      </c>
      <c r="G173" s="133" t="s">
        <v>1801</v>
      </c>
      <c r="H173" s="133" t="s">
        <v>1801</v>
      </c>
      <c r="I173" s="123" t="s">
        <v>642</v>
      </c>
      <c r="J173" s="123"/>
    </row>
    <row r="174" spans="1:10">
      <c r="A174" s="123" t="s">
        <v>317</v>
      </c>
      <c r="B174" s="127" t="s">
        <v>626</v>
      </c>
      <c r="C174" s="123" t="s">
        <v>643</v>
      </c>
      <c r="D174" s="123"/>
      <c r="E174" s="123" t="s">
        <v>2032</v>
      </c>
      <c r="F174" s="145" t="s">
        <v>198</v>
      </c>
      <c r="G174" s="133" t="s">
        <v>1801</v>
      </c>
      <c r="H174" s="133" t="s">
        <v>1801</v>
      </c>
      <c r="I174" s="123" t="s">
        <v>644</v>
      </c>
      <c r="J174" s="123"/>
    </row>
    <row r="175" spans="1:10">
      <c r="A175" s="123" t="s">
        <v>317</v>
      </c>
      <c r="B175" s="127" t="s">
        <v>626</v>
      </c>
      <c r="C175" s="123" t="s">
        <v>645</v>
      </c>
      <c r="D175" s="123"/>
      <c r="E175" s="123" t="s">
        <v>2033</v>
      </c>
      <c r="F175" s="145" t="s">
        <v>646</v>
      </c>
      <c r="G175" s="133" t="s">
        <v>1801</v>
      </c>
      <c r="H175" s="133" t="s">
        <v>1801</v>
      </c>
      <c r="I175" s="123" t="s">
        <v>647</v>
      </c>
      <c r="J175" s="123"/>
    </row>
    <row r="176" spans="1:10">
      <c r="A176" s="123" t="s">
        <v>317</v>
      </c>
      <c r="B176" s="127" t="s">
        <v>626</v>
      </c>
      <c r="C176" s="123" t="s">
        <v>648</v>
      </c>
      <c r="D176" s="123"/>
      <c r="E176" s="123" t="s">
        <v>2034</v>
      </c>
      <c r="F176" s="145" t="s">
        <v>649</v>
      </c>
      <c r="G176" s="133" t="s">
        <v>1801</v>
      </c>
      <c r="H176" s="133" t="s">
        <v>1801</v>
      </c>
      <c r="I176" s="123" t="s">
        <v>650</v>
      </c>
      <c r="J176" s="123"/>
    </row>
    <row r="177" spans="1:10">
      <c r="A177" s="123" t="s">
        <v>317</v>
      </c>
      <c r="B177" s="127" t="s">
        <v>186</v>
      </c>
      <c r="C177" s="123" t="s">
        <v>338</v>
      </c>
      <c r="D177" s="123"/>
      <c r="E177" s="123" t="s">
        <v>2035</v>
      </c>
      <c r="F177" s="143" t="s">
        <v>187</v>
      </c>
      <c r="G177" s="133" t="s">
        <v>1801</v>
      </c>
      <c r="H177" s="133" t="s">
        <v>1801</v>
      </c>
      <c r="I177" s="123" t="s">
        <v>651</v>
      </c>
      <c r="J177" s="123"/>
    </row>
    <row r="178" spans="1:10">
      <c r="A178" s="123" t="s">
        <v>317</v>
      </c>
      <c r="B178" s="127" t="s">
        <v>186</v>
      </c>
      <c r="C178" s="123" t="s">
        <v>652</v>
      </c>
      <c r="D178" s="123"/>
      <c r="E178" s="123" t="s">
        <v>2036</v>
      </c>
      <c r="F178" s="143" t="s">
        <v>187</v>
      </c>
      <c r="G178" s="133" t="s">
        <v>1801</v>
      </c>
      <c r="H178" s="133" t="s">
        <v>1801</v>
      </c>
      <c r="I178" s="123" t="s">
        <v>653</v>
      </c>
      <c r="J178" s="123"/>
    </row>
    <row r="179" spans="1:10">
      <c r="A179" s="123" t="s">
        <v>317</v>
      </c>
      <c r="B179" s="127" t="s">
        <v>1699</v>
      </c>
      <c r="C179" s="144" t="s">
        <v>654</v>
      </c>
      <c r="D179" s="123"/>
      <c r="E179" s="123" t="s">
        <v>2037</v>
      </c>
      <c r="F179" s="145" t="s">
        <v>624</v>
      </c>
      <c r="G179" s="133" t="s">
        <v>1801</v>
      </c>
      <c r="H179" s="133" t="s">
        <v>453</v>
      </c>
      <c r="I179" s="123" t="s">
        <v>453</v>
      </c>
      <c r="J179" s="123"/>
    </row>
    <row r="180" spans="1:10">
      <c r="A180" s="123" t="s">
        <v>317</v>
      </c>
      <c r="B180" s="127" t="s">
        <v>1700</v>
      </c>
      <c r="C180" s="144" t="s">
        <v>655</v>
      </c>
      <c r="D180" s="123"/>
      <c r="E180" s="123" t="s">
        <v>2038</v>
      </c>
      <c r="F180" s="145" t="s">
        <v>656</v>
      </c>
      <c r="G180" s="133" t="s">
        <v>1801</v>
      </c>
      <c r="H180" s="133" t="s">
        <v>453</v>
      </c>
      <c r="I180" s="123" t="s">
        <v>657</v>
      </c>
      <c r="J180" s="123"/>
    </row>
    <row r="181" spans="1:10">
      <c r="A181" s="123" t="s">
        <v>317</v>
      </c>
      <c r="B181" s="127" t="s">
        <v>1700</v>
      </c>
      <c r="C181" s="144" t="s">
        <v>658</v>
      </c>
      <c r="D181" s="123"/>
      <c r="E181" s="123" t="s">
        <v>2039</v>
      </c>
      <c r="F181" s="145" t="s">
        <v>656</v>
      </c>
      <c r="G181" s="133" t="s">
        <v>1801</v>
      </c>
      <c r="H181" s="133" t="s">
        <v>453</v>
      </c>
      <c r="I181" s="123" t="s">
        <v>453</v>
      </c>
      <c r="J181" s="123"/>
    </row>
    <row r="182" spans="1:10">
      <c r="A182" s="123" t="s">
        <v>317</v>
      </c>
      <c r="B182" s="127" t="s">
        <v>626</v>
      </c>
      <c r="C182" s="144" t="s">
        <v>659</v>
      </c>
      <c r="D182" s="123"/>
      <c r="E182" s="123" t="s">
        <v>2040</v>
      </c>
      <c r="F182" s="145" t="s">
        <v>656</v>
      </c>
      <c r="G182" s="133" t="s">
        <v>1801</v>
      </c>
      <c r="H182" s="133" t="s">
        <v>453</v>
      </c>
      <c r="I182" s="123" t="s">
        <v>453</v>
      </c>
      <c r="J182" s="123"/>
    </row>
    <row r="183" spans="1:10">
      <c r="A183" s="123" t="s">
        <v>317</v>
      </c>
      <c r="B183" s="127" t="s">
        <v>1700</v>
      </c>
      <c r="C183" s="144" t="s">
        <v>660</v>
      </c>
      <c r="D183" s="123"/>
      <c r="E183" s="123" t="s">
        <v>2041</v>
      </c>
      <c r="F183" s="145" t="s">
        <v>656</v>
      </c>
      <c r="G183" s="133" t="s">
        <v>1801</v>
      </c>
      <c r="H183" s="133" t="s">
        <v>453</v>
      </c>
      <c r="I183" s="123" t="s">
        <v>453</v>
      </c>
      <c r="J183" s="123"/>
    </row>
    <row r="184" spans="1:10">
      <c r="A184" s="123" t="s">
        <v>317</v>
      </c>
      <c r="B184" s="127" t="s">
        <v>1700</v>
      </c>
      <c r="C184" s="144" t="s">
        <v>661</v>
      </c>
      <c r="D184" s="123"/>
      <c r="E184" s="123" t="s">
        <v>2042</v>
      </c>
      <c r="F184" s="145" t="s">
        <v>656</v>
      </c>
      <c r="G184" s="133" t="s">
        <v>1801</v>
      </c>
      <c r="H184" s="133" t="s">
        <v>453</v>
      </c>
      <c r="I184" s="123" t="s">
        <v>453</v>
      </c>
      <c r="J184" s="123"/>
    </row>
    <row r="185" spans="1:10">
      <c r="A185" s="123" t="s">
        <v>317</v>
      </c>
      <c r="B185" s="127" t="s">
        <v>1700</v>
      </c>
      <c r="C185" s="144" t="s">
        <v>662</v>
      </c>
      <c r="D185" s="123"/>
      <c r="E185" s="123" t="s">
        <v>2043</v>
      </c>
      <c r="F185" s="145" t="s">
        <v>656</v>
      </c>
      <c r="G185" s="133" t="s">
        <v>1801</v>
      </c>
      <c r="H185" s="133" t="s">
        <v>453</v>
      </c>
      <c r="I185" s="123" t="s">
        <v>453</v>
      </c>
      <c r="J185" s="123"/>
    </row>
    <row r="186" spans="1:10">
      <c r="A186" s="123" t="s">
        <v>317</v>
      </c>
      <c r="B186" s="127" t="s">
        <v>1700</v>
      </c>
      <c r="C186" s="144" t="s">
        <v>663</v>
      </c>
      <c r="D186" s="123"/>
      <c r="E186" s="123" t="s">
        <v>2044</v>
      </c>
      <c r="F186" s="145" t="s">
        <v>656</v>
      </c>
      <c r="G186" s="133" t="s">
        <v>1801</v>
      </c>
      <c r="H186" s="133" t="s">
        <v>453</v>
      </c>
      <c r="I186" s="123" t="s">
        <v>453</v>
      </c>
      <c r="J186" s="123"/>
    </row>
    <row r="187" spans="1:10">
      <c r="A187" s="123" t="s">
        <v>317</v>
      </c>
      <c r="B187" s="127" t="s">
        <v>1702</v>
      </c>
      <c r="C187" s="144" t="s">
        <v>664</v>
      </c>
      <c r="D187" s="123"/>
      <c r="E187" s="123" t="s">
        <v>2045</v>
      </c>
      <c r="F187" s="145" t="s">
        <v>665</v>
      </c>
      <c r="G187" s="133" t="s">
        <v>1801</v>
      </c>
      <c r="H187" s="133" t="s">
        <v>453</v>
      </c>
      <c r="I187" s="123" t="s">
        <v>453</v>
      </c>
      <c r="J187" s="123"/>
    </row>
    <row r="188" spans="1:10">
      <c r="A188" s="123" t="s">
        <v>317</v>
      </c>
      <c r="B188" s="127" t="s">
        <v>1702</v>
      </c>
      <c r="C188" s="144" t="s">
        <v>666</v>
      </c>
      <c r="D188" s="123"/>
      <c r="E188" s="123" t="s">
        <v>2046</v>
      </c>
      <c r="F188" s="145" t="s">
        <v>665</v>
      </c>
      <c r="G188" s="133" t="s">
        <v>1801</v>
      </c>
      <c r="H188" s="133" t="s">
        <v>453</v>
      </c>
      <c r="I188" s="123" t="s">
        <v>453</v>
      </c>
      <c r="J188" s="123"/>
    </row>
    <row r="189" spans="1:10">
      <c r="A189" s="123" t="s">
        <v>317</v>
      </c>
      <c r="B189" s="127" t="s">
        <v>1702</v>
      </c>
      <c r="C189" s="144" t="s">
        <v>667</v>
      </c>
      <c r="D189" s="123"/>
      <c r="E189" s="123" t="s">
        <v>2047</v>
      </c>
      <c r="F189" s="145" t="s">
        <v>665</v>
      </c>
      <c r="G189" s="133" t="s">
        <v>1801</v>
      </c>
      <c r="H189" s="133" t="s">
        <v>453</v>
      </c>
      <c r="I189" s="123" t="s">
        <v>453</v>
      </c>
      <c r="J189" s="123"/>
    </row>
    <row r="190" spans="1:10">
      <c r="A190" s="123" t="s">
        <v>317</v>
      </c>
      <c r="B190" s="127" t="s">
        <v>1702</v>
      </c>
      <c r="C190" s="144" t="s">
        <v>668</v>
      </c>
      <c r="D190" s="123"/>
      <c r="E190" s="123" t="s">
        <v>2048</v>
      </c>
      <c r="F190" s="145" t="s">
        <v>665</v>
      </c>
      <c r="G190" s="133" t="s">
        <v>1801</v>
      </c>
      <c r="H190" s="133" t="s">
        <v>453</v>
      </c>
      <c r="I190" s="123" t="s">
        <v>453</v>
      </c>
      <c r="J190" s="123"/>
    </row>
    <row r="191" spans="1:10">
      <c r="A191" s="123" t="s">
        <v>317</v>
      </c>
      <c r="B191" s="127" t="s">
        <v>1702</v>
      </c>
      <c r="C191" s="144" t="s">
        <v>669</v>
      </c>
      <c r="D191" s="123"/>
      <c r="E191" s="123" t="s">
        <v>2049</v>
      </c>
      <c r="F191" s="145" t="s">
        <v>665</v>
      </c>
      <c r="G191" s="133" t="s">
        <v>1801</v>
      </c>
      <c r="H191" s="133" t="s">
        <v>453</v>
      </c>
      <c r="I191" s="123" t="s">
        <v>453</v>
      </c>
      <c r="J191" s="123"/>
    </row>
  </sheetData>
  <sortState xmlns:xlrd2="http://schemas.microsoft.com/office/spreadsheetml/2017/richdata2" ref="A2:J65">
    <sortCondition ref="A5:A65"/>
  </sortState>
  <mergeCells count="1">
    <mergeCell ref="A1:J1"/>
  </mergeCells>
  <phoneticPr fontId="30" type="noConversion"/>
  <hyperlinks>
    <hyperlink ref="J21" r:id="rId1" xr:uid="{00000000-0004-0000-0100-000000000000}"/>
    <hyperlink ref="J5" r:id="rId2" xr:uid="{00000000-0004-0000-0100-000001000000}"/>
    <hyperlink ref="J8" r:id="rId3" xr:uid="{00000000-0004-0000-0100-000002000000}"/>
    <hyperlink ref="J48" r:id="rId4" xr:uid="{00000000-0004-0000-0100-000003000000}"/>
    <hyperlink ref="J15" r:id="rId5" location="/st" xr:uid="{00000000-0004-0000-0100-000004000000}"/>
    <hyperlink ref="J61" r:id="rId6" display="https://www.ncbi.nlm.nih.gov/assembly/GCA_004024945.1/; the species name in GenBank is U. gracilis. However, it seems like mole reseaarchers (such as the authors of the Handbook Mammals of the world Vol 8) agree with our opinion in Wan et al. (2013) which suggested that the population from NW Yunnan should be recognized as U. nivatus. " xr:uid="{00000000-0004-0000-0100-000005000000}"/>
  </hyperlinks>
  <pageMargins left="0.7" right="0.7" top="0.75" bottom="0.75" header="0.3" footer="0.3"/>
  <pageSetup paperSize="9" orientation="portrait" r:id="rId7"/>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31"/>
  <sheetViews>
    <sheetView zoomScale="85" zoomScaleNormal="85" workbookViewId="0">
      <selection activeCell="A28" sqref="A28:G28"/>
    </sheetView>
  </sheetViews>
  <sheetFormatPr defaultColWidth="8.81640625" defaultRowHeight="15.5"/>
  <cols>
    <col min="1" max="1" width="29.1796875" style="36" customWidth="1"/>
    <col min="2" max="2" width="33.453125" style="36" customWidth="1"/>
    <col min="3" max="3" width="35" style="36" customWidth="1"/>
    <col min="4" max="4" width="32.81640625" style="36" customWidth="1"/>
    <col min="5" max="5" width="35.7265625" style="36" customWidth="1"/>
    <col min="6" max="6" width="43.81640625" style="36" customWidth="1"/>
    <col min="7" max="7" width="50.54296875" style="36" customWidth="1"/>
    <col min="8" max="16384" width="8.81640625" style="36"/>
  </cols>
  <sheetData>
    <row r="1" spans="1:7" ht="22.5" customHeight="1">
      <c r="A1" s="86" t="s">
        <v>1911</v>
      </c>
      <c r="B1" s="86"/>
      <c r="C1" s="86"/>
      <c r="D1" s="86"/>
      <c r="E1" s="86"/>
      <c r="F1" s="86"/>
      <c r="G1" s="86"/>
    </row>
    <row r="2" spans="1:7">
      <c r="A2" s="85" t="s">
        <v>1912</v>
      </c>
      <c r="B2" s="85"/>
      <c r="C2" s="85"/>
      <c r="D2" s="85"/>
      <c r="E2" s="85"/>
      <c r="F2" s="85"/>
      <c r="G2" s="85"/>
    </row>
    <row r="3" spans="1:7">
      <c r="A3" s="88" t="s">
        <v>1906</v>
      </c>
      <c r="B3" s="88"/>
      <c r="C3" s="88"/>
      <c r="D3" s="88"/>
      <c r="E3" s="88"/>
      <c r="F3" s="88"/>
      <c r="G3" s="88"/>
    </row>
    <row r="4" spans="1:7">
      <c r="A4" s="77" t="s">
        <v>1907</v>
      </c>
      <c r="B4" s="40" t="s">
        <v>1895</v>
      </c>
      <c r="C4" s="40" t="s">
        <v>1896</v>
      </c>
      <c r="D4" s="40" t="s">
        <v>1897</v>
      </c>
      <c r="E4" s="40" t="s">
        <v>1895</v>
      </c>
      <c r="F4" s="40" t="s">
        <v>1897</v>
      </c>
      <c r="G4" s="40" t="s">
        <v>1898</v>
      </c>
    </row>
    <row r="5" spans="1:7" ht="31">
      <c r="A5" s="78"/>
      <c r="B5" s="34" t="s">
        <v>1899</v>
      </c>
      <c r="C5" s="34" t="s">
        <v>1899</v>
      </c>
      <c r="D5" s="34" t="s">
        <v>1899</v>
      </c>
      <c r="E5" s="34" t="s">
        <v>1900</v>
      </c>
      <c r="F5" s="34" t="s">
        <v>1900</v>
      </c>
      <c r="G5" s="34" t="s">
        <v>1900</v>
      </c>
    </row>
    <row r="6" spans="1:7">
      <c r="A6" s="72" t="s">
        <v>1901</v>
      </c>
      <c r="B6" s="79">
        <v>1</v>
      </c>
      <c r="C6" s="79">
        <v>1</v>
      </c>
      <c r="D6" s="79">
        <v>1</v>
      </c>
      <c r="E6" s="79">
        <v>1</v>
      </c>
      <c r="F6" s="79">
        <v>1</v>
      </c>
      <c r="G6" s="79">
        <v>1</v>
      </c>
    </row>
    <row r="7" spans="1:7">
      <c r="A7" s="77" t="s">
        <v>1908</v>
      </c>
      <c r="B7" s="40" t="s">
        <v>1902</v>
      </c>
      <c r="C7" s="40" t="s">
        <v>1903</v>
      </c>
      <c r="D7" s="40" t="s">
        <v>1904</v>
      </c>
      <c r="E7" s="40" t="s">
        <v>1903</v>
      </c>
      <c r="F7" s="40" t="s">
        <v>1902</v>
      </c>
      <c r="G7" s="40" t="s">
        <v>1904</v>
      </c>
    </row>
    <row r="8" spans="1:7" ht="31">
      <c r="A8" s="80"/>
      <c r="B8" s="34" t="s">
        <v>1899</v>
      </c>
      <c r="C8" s="34" t="s">
        <v>1899</v>
      </c>
      <c r="D8" s="34" t="s">
        <v>1899</v>
      </c>
      <c r="E8" s="34" t="s">
        <v>1900</v>
      </c>
      <c r="F8" s="34" t="s">
        <v>1900</v>
      </c>
      <c r="G8" s="34" t="s">
        <v>1900</v>
      </c>
    </row>
    <row r="9" spans="1:7">
      <c r="A9" s="72" t="s">
        <v>1901</v>
      </c>
      <c r="B9" s="79">
        <v>1</v>
      </c>
      <c r="C9" s="79">
        <v>1</v>
      </c>
      <c r="D9" s="79">
        <v>1</v>
      </c>
      <c r="E9" s="79">
        <v>1</v>
      </c>
      <c r="F9" s="79">
        <v>1</v>
      </c>
      <c r="G9" s="79">
        <v>1</v>
      </c>
    </row>
    <row r="10" spans="1:7">
      <c r="A10" s="90"/>
      <c r="B10" s="90"/>
      <c r="C10" s="90"/>
      <c r="D10" s="90"/>
      <c r="E10" s="90"/>
      <c r="F10" s="90"/>
      <c r="G10" s="90"/>
    </row>
    <row r="11" spans="1:7">
      <c r="A11" s="89" t="s">
        <v>1913</v>
      </c>
      <c r="B11" s="89"/>
      <c r="C11" s="89"/>
      <c r="D11" s="89"/>
      <c r="E11" s="89"/>
      <c r="F11" s="89"/>
      <c r="G11" s="89"/>
    </row>
    <row r="12" spans="1:7">
      <c r="A12" s="88" t="s">
        <v>1906</v>
      </c>
      <c r="B12" s="88"/>
      <c r="C12" s="88"/>
      <c r="D12" s="88"/>
      <c r="E12" s="88"/>
      <c r="F12" s="88"/>
      <c r="G12" s="88"/>
    </row>
    <row r="13" spans="1:7">
      <c r="A13" s="77" t="s">
        <v>1907</v>
      </c>
      <c r="B13" s="40" t="s">
        <v>1895</v>
      </c>
      <c r="C13" s="40" t="s">
        <v>1896</v>
      </c>
      <c r="D13" s="40" t="s">
        <v>1897</v>
      </c>
      <c r="E13" s="40" t="s">
        <v>1895</v>
      </c>
      <c r="F13" s="40" t="s">
        <v>1897</v>
      </c>
      <c r="G13" s="40" t="s">
        <v>1898</v>
      </c>
    </row>
    <row r="14" spans="1:7" ht="31">
      <c r="A14" s="80"/>
      <c r="B14" s="34" t="s">
        <v>1899</v>
      </c>
      <c r="C14" s="34" t="s">
        <v>1899</v>
      </c>
      <c r="D14" s="34" t="s">
        <v>1899</v>
      </c>
      <c r="E14" s="34" t="s">
        <v>1900</v>
      </c>
      <c r="F14" s="34" t="s">
        <v>1900</v>
      </c>
      <c r="G14" s="34" t="s">
        <v>1900</v>
      </c>
    </row>
    <row r="15" spans="1:7">
      <c r="A15" s="72" t="s">
        <v>1905</v>
      </c>
      <c r="B15" s="79">
        <v>0.98770000000000002</v>
      </c>
      <c r="C15" s="79">
        <v>0.99960000000000004</v>
      </c>
      <c r="D15" s="79">
        <v>1</v>
      </c>
      <c r="E15" s="81">
        <v>1</v>
      </c>
      <c r="F15" s="79">
        <v>0.99790000000000001</v>
      </c>
      <c r="G15" s="79">
        <v>0.98970000000000002</v>
      </c>
    </row>
    <row r="16" spans="1:7">
      <c r="A16" s="77" t="s">
        <v>1908</v>
      </c>
      <c r="B16" s="40" t="s">
        <v>1902</v>
      </c>
      <c r="C16" s="40" t="s">
        <v>1903</v>
      </c>
      <c r="D16" s="40" t="s">
        <v>1904</v>
      </c>
      <c r="E16" s="40" t="s">
        <v>1903</v>
      </c>
      <c r="F16" s="40" t="s">
        <v>1902</v>
      </c>
      <c r="G16" s="40" t="s">
        <v>1904</v>
      </c>
    </row>
    <row r="17" spans="1:7" ht="31">
      <c r="A17" s="80"/>
      <c r="B17" s="34" t="s">
        <v>1899</v>
      </c>
      <c r="C17" s="34" t="s">
        <v>1899</v>
      </c>
      <c r="D17" s="34" t="s">
        <v>1899</v>
      </c>
      <c r="E17" s="34" t="s">
        <v>1900</v>
      </c>
      <c r="F17" s="34" t="s">
        <v>1900</v>
      </c>
      <c r="G17" s="34" t="s">
        <v>1900</v>
      </c>
    </row>
    <row r="18" spans="1:7">
      <c r="A18" s="72" t="s">
        <v>1905</v>
      </c>
      <c r="B18" s="79">
        <v>0.99990000000000001</v>
      </c>
      <c r="C18" s="79">
        <v>0.99990000000000001</v>
      </c>
      <c r="D18" s="79">
        <v>0.98460000000000003</v>
      </c>
      <c r="E18" s="79">
        <v>0.91469999999999996</v>
      </c>
      <c r="F18" s="79">
        <v>0.99297599999999997</v>
      </c>
      <c r="G18" s="79">
        <v>0.98798399999999997</v>
      </c>
    </row>
    <row r="19" spans="1:7">
      <c r="A19" s="91"/>
      <c r="B19" s="91"/>
      <c r="C19" s="91"/>
      <c r="D19" s="91"/>
      <c r="E19" s="91"/>
      <c r="F19" s="91"/>
      <c r="G19" s="91"/>
    </row>
    <row r="20" spans="1:7">
      <c r="A20" s="88" t="s">
        <v>1910</v>
      </c>
      <c r="B20" s="88"/>
      <c r="C20" s="88"/>
      <c r="D20" s="88"/>
      <c r="E20" s="88"/>
      <c r="F20" s="88"/>
      <c r="G20" s="88"/>
    </row>
    <row r="21" spans="1:7">
      <c r="A21" s="82" t="s">
        <v>1907</v>
      </c>
      <c r="B21" s="40" t="s">
        <v>1895</v>
      </c>
      <c r="C21" s="40" t="s">
        <v>1897</v>
      </c>
      <c r="D21" s="40" t="s">
        <v>1898</v>
      </c>
      <c r="E21" s="40" t="s">
        <v>1895</v>
      </c>
      <c r="F21" s="40" t="s">
        <v>1897</v>
      </c>
      <c r="G21" s="40" t="s">
        <v>1898</v>
      </c>
    </row>
    <row r="22" spans="1:7" ht="31">
      <c r="A22" s="48"/>
      <c r="B22" s="34" t="s">
        <v>1899</v>
      </c>
      <c r="C22" s="34" t="s">
        <v>1899</v>
      </c>
      <c r="D22" s="34" t="s">
        <v>1899</v>
      </c>
      <c r="E22" s="34" t="s">
        <v>1900</v>
      </c>
      <c r="F22" s="34" t="s">
        <v>1900</v>
      </c>
      <c r="G22" s="34" t="s">
        <v>1900</v>
      </c>
    </row>
    <row r="23" spans="1:7">
      <c r="A23" s="27" t="s">
        <v>1905</v>
      </c>
      <c r="B23" s="79">
        <v>0.97</v>
      </c>
      <c r="C23" s="79">
        <v>0.99</v>
      </c>
      <c r="D23" s="79">
        <v>1</v>
      </c>
      <c r="E23" s="79">
        <v>0.99</v>
      </c>
      <c r="F23" s="79">
        <v>0.99</v>
      </c>
      <c r="G23" s="79">
        <v>1</v>
      </c>
    </row>
    <row r="24" spans="1:7">
      <c r="A24" s="82" t="s">
        <v>1908</v>
      </c>
      <c r="B24" s="34" t="s">
        <v>1902</v>
      </c>
      <c r="C24" s="34" t="s">
        <v>1903</v>
      </c>
      <c r="D24" s="34" t="s">
        <v>1904</v>
      </c>
      <c r="E24" s="34" t="s">
        <v>1903</v>
      </c>
      <c r="F24" s="34" t="s">
        <v>1902</v>
      </c>
      <c r="G24" s="34" t="s">
        <v>1904</v>
      </c>
    </row>
    <row r="25" spans="1:7" ht="31">
      <c r="A25" s="48"/>
      <c r="B25" s="34" t="s">
        <v>1899</v>
      </c>
      <c r="C25" s="34" t="s">
        <v>1899</v>
      </c>
      <c r="D25" s="34" t="s">
        <v>1899</v>
      </c>
      <c r="E25" s="34" t="s">
        <v>1900</v>
      </c>
      <c r="F25" s="34" t="s">
        <v>1900</v>
      </c>
      <c r="G25" s="34" t="s">
        <v>1900</v>
      </c>
    </row>
    <row r="26" spans="1:7">
      <c r="A26" s="27" t="s">
        <v>1905</v>
      </c>
      <c r="B26" s="81">
        <v>0.87</v>
      </c>
      <c r="C26" s="81">
        <v>0.9</v>
      </c>
      <c r="D26" s="79">
        <v>1</v>
      </c>
      <c r="E26" s="79">
        <v>0.99</v>
      </c>
      <c r="F26" s="79">
        <v>0.98</v>
      </c>
      <c r="G26" s="79">
        <v>1</v>
      </c>
    </row>
    <row r="28" spans="1:7" ht="67.5" customHeight="1">
      <c r="A28" s="87" t="s">
        <v>1914</v>
      </c>
      <c r="B28" s="87"/>
      <c r="C28" s="87"/>
      <c r="D28" s="87"/>
      <c r="E28" s="87"/>
      <c r="F28" s="87"/>
      <c r="G28" s="87"/>
    </row>
    <row r="29" spans="1:7" ht="15.75" customHeight="1">
      <c r="A29" s="83"/>
      <c r="B29" s="83"/>
      <c r="C29" s="83"/>
      <c r="D29" s="83"/>
      <c r="E29" s="83"/>
      <c r="F29" s="83"/>
      <c r="G29" s="83"/>
    </row>
    <row r="30" spans="1:7">
      <c r="A30" s="50" t="s">
        <v>223</v>
      </c>
    </row>
    <row r="31" spans="1:7">
      <c r="A31" s="36" t="s">
        <v>1909</v>
      </c>
    </row>
  </sheetData>
  <mergeCells count="9">
    <mergeCell ref="A1:G1"/>
    <mergeCell ref="A28:G28"/>
    <mergeCell ref="A2:G2"/>
    <mergeCell ref="A3:G3"/>
    <mergeCell ref="A11:G11"/>
    <mergeCell ref="A10:G10"/>
    <mergeCell ref="A12:G12"/>
    <mergeCell ref="A19:G19"/>
    <mergeCell ref="A20:G20"/>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21"/>
  <sheetViews>
    <sheetView workbookViewId="0">
      <selection activeCell="H21" sqref="H21"/>
    </sheetView>
  </sheetViews>
  <sheetFormatPr defaultColWidth="9" defaultRowHeight="14.5"/>
  <cols>
    <col min="1" max="1" width="26.1796875" customWidth="1"/>
    <col min="6" max="6" width="9" customWidth="1"/>
    <col min="7" max="7" width="26.1796875" customWidth="1"/>
  </cols>
  <sheetData>
    <row r="1" spans="1:29" ht="38" customHeight="1">
      <c r="A1" s="92" t="s">
        <v>1885</v>
      </c>
      <c r="B1" s="92"/>
      <c r="C1" s="92"/>
      <c r="D1" s="92"/>
      <c r="E1" s="92"/>
      <c r="F1" s="92"/>
      <c r="G1" s="92"/>
      <c r="H1" s="92"/>
      <c r="I1" s="92"/>
      <c r="J1" s="53"/>
      <c r="K1" s="53"/>
      <c r="L1" s="53"/>
      <c r="M1" s="53"/>
      <c r="N1" s="53"/>
      <c r="O1" s="53"/>
      <c r="P1" s="53"/>
      <c r="Q1" s="53"/>
      <c r="R1" s="53"/>
      <c r="S1" s="53"/>
      <c r="T1" s="53"/>
      <c r="U1" s="53"/>
      <c r="V1" s="53"/>
      <c r="W1" s="53"/>
      <c r="X1" s="37"/>
      <c r="Y1" s="37"/>
      <c r="Z1" s="37"/>
      <c r="AA1" s="37"/>
      <c r="AB1" s="37"/>
      <c r="AC1" s="37"/>
    </row>
    <row r="2" spans="1:29" ht="15.5">
      <c r="A2" s="59" t="s">
        <v>1886</v>
      </c>
      <c r="B2" s="61" t="s">
        <v>670</v>
      </c>
      <c r="C2" s="61" t="s">
        <v>671</v>
      </c>
      <c r="D2" s="61" t="s">
        <v>672</v>
      </c>
      <c r="E2" s="61" t="s">
        <v>673</v>
      </c>
      <c r="F2" s="55"/>
      <c r="G2" s="59" t="s">
        <v>1887</v>
      </c>
      <c r="H2" s="61" t="s">
        <v>670</v>
      </c>
      <c r="I2" s="61" t="s">
        <v>671</v>
      </c>
    </row>
    <row r="3" spans="1:29" ht="15.5">
      <c r="A3" s="27" t="s">
        <v>1874</v>
      </c>
      <c r="B3" s="62">
        <v>0.91400000000000003</v>
      </c>
      <c r="C3" s="62">
        <v>-0.13900000000000001</v>
      </c>
      <c r="D3" s="62">
        <v>-3.7999999999999999E-2</v>
      </c>
      <c r="E3" s="62">
        <v>-8.5000000000000006E-2</v>
      </c>
      <c r="F3" s="55"/>
      <c r="G3" s="27" t="s">
        <v>1880</v>
      </c>
      <c r="H3" s="62">
        <v>0.94799999999999995</v>
      </c>
      <c r="I3" s="62">
        <v>-7.0999999999999994E-2</v>
      </c>
    </row>
    <row r="4" spans="1:29" ht="15.5">
      <c r="A4" s="27" t="s">
        <v>1880</v>
      </c>
      <c r="B4" s="62">
        <v>0.85</v>
      </c>
      <c r="C4" s="62">
        <v>-2.8000000000000001E-2</v>
      </c>
      <c r="D4" s="62">
        <v>-8.5999999999999993E-2</v>
      </c>
      <c r="E4" s="62">
        <v>-0.23699999999999999</v>
      </c>
      <c r="F4" s="55"/>
      <c r="G4" s="27" t="s">
        <v>1874</v>
      </c>
      <c r="H4" s="62">
        <v>0.93400000000000005</v>
      </c>
      <c r="I4" s="62">
        <v>-0.19600000000000001</v>
      </c>
    </row>
    <row r="5" spans="1:29" ht="15.5">
      <c r="A5" s="27" t="s">
        <v>674</v>
      </c>
      <c r="B5" s="62">
        <v>0.78900000000000003</v>
      </c>
      <c r="C5" s="62">
        <v>-0.42799999999999999</v>
      </c>
      <c r="D5" s="62">
        <v>0.20499999999999999</v>
      </c>
      <c r="E5" s="62">
        <v>5.8999999999999997E-2</v>
      </c>
      <c r="F5" s="55"/>
      <c r="G5" s="84" t="s">
        <v>1921</v>
      </c>
      <c r="H5" s="62">
        <v>0.92900000000000005</v>
      </c>
      <c r="I5" s="62">
        <v>-0.27300000000000002</v>
      </c>
    </row>
    <row r="6" spans="1:29" ht="15.5">
      <c r="A6" s="27" t="s">
        <v>675</v>
      </c>
      <c r="B6" s="62">
        <v>0.78400000000000003</v>
      </c>
      <c r="C6" s="62">
        <v>-0.309</v>
      </c>
      <c r="D6" s="62">
        <v>-0.127</v>
      </c>
      <c r="E6" s="62">
        <v>7.2999999999999995E-2</v>
      </c>
      <c r="F6" s="55"/>
      <c r="G6" s="27" t="s">
        <v>1882</v>
      </c>
      <c r="H6" s="62">
        <v>0.92400000000000004</v>
      </c>
      <c r="I6" s="62">
        <v>0.11899999999999999</v>
      </c>
    </row>
    <row r="7" spans="1:29" ht="15.5">
      <c r="A7" s="84" t="s">
        <v>1921</v>
      </c>
      <c r="B7" s="62">
        <v>0.78300000000000003</v>
      </c>
      <c r="C7" s="62">
        <v>-0.17699999999999999</v>
      </c>
      <c r="D7" s="62">
        <v>-0.32500000000000001</v>
      </c>
      <c r="E7" s="62">
        <v>-6.8000000000000005E-2</v>
      </c>
      <c r="F7" s="55"/>
      <c r="G7" s="27" t="s">
        <v>1876</v>
      </c>
      <c r="H7" s="62">
        <v>0.91200000000000003</v>
      </c>
      <c r="I7" s="62">
        <v>0.112</v>
      </c>
    </row>
    <row r="8" spans="1:29" ht="15.5">
      <c r="A8" s="27" t="s">
        <v>1882</v>
      </c>
      <c r="B8" s="62">
        <v>0.75900000000000001</v>
      </c>
      <c r="C8" s="62">
        <v>0.308</v>
      </c>
      <c r="D8" s="62">
        <v>-4.0000000000000001E-3</v>
      </c>
      <c r="E8" s="62">
        <v>0.13500000000000001</v>
      </c>
      <c r="F8" s="36"/>
      <c r="G8" s="27" t="s">
        <v>676</v>
      </c>
      <c r="H8" s="62">
        <v>0.90900000000000003</v>
      </c>
      <c r="I8" s="62">
        <v>0.30199999999999999</v>
      </c>
    </row>
    <row r="9" spans="1:29" ht="15.5">
      <c r="A9" s="27" t="s">
        <v>1883</v>
      </c>
      <c r="B9" s="62">
        <v>0.70299999999999996</v>
      </c>
      <c r="C9" s="62">
        <v>-0.55800000000000005</v>
      </c>
      <c r="D9" s="62">
        <v>-3.5999999999999997E-2</v>
      </c>
      <c r="E9" s="62">
        <v>0.186</v>
      </c>
      <c r="F9" s="36"/>
      <c r="G9" s="27" t="s">
        <v>1878</v>
      </c>
      <c r="H9" s="62">
        <v>0.90500000000000003</v>
      </c>
      <c r="I9" s="62">
        <v>0.33600000000000002</v>
      </c>
    </row>
    <row r="10" spans="1:29" ht="15.5">
      <c r="A10" s="27" t="s">
        <v>1878</v>
      </c>
      <c r="B10" s="62">
        <v>0.67600000000000005</v>
      </c>
      <c r="C10" s="62">
        <v>0.56599999999999995</v>
      </c>
      <c r="D10" s="62">
        <v>0.14199999999999999</v>
      </c>
      <c r="E10" s="62">
        <v>-0.122</v>
      </c>
      <c r="F10" s="36"/>
      <c r="G10" s="27" t="s">
        <v>675</v>
      </c>
      <c r="H10" s="62">
        <v>0.88900000000000001</v>
      </c>
      <c r="I10" s="62">
        <v>-0.29899999999999999</v>
      </c>
    </row>
    <row r="11" spans="1:29" ht="15.5">
      <c r="A11" s="27" t="s">
        <v>1877</v>
      </c>
      <c r="B11" s="62">
        <v>0.64600000000000002</v>
      </c>
      <c r="C11" s="62">
        <v>0.23499999999999999</v>
      </c>
      <c r="D11" s="62">
        <v>0.46800000000000003</v>
      </c>
      <c r="E11" s="62">
        <v>-3.1E-2</v>
      </c>
      <c r="F11" s="36"/>
      <c r="G11" s="27" t="s">
        <v>1875</v>
      </c>
      <c r="H11" s="62">
        <v>0.86599999999999999</v>
      </c>
      <c r="I11" s="62">
        <v>-0.191</v>
      </c>
    </row>
    <row r="12" spans="1:29" ht="15.5">
      <c r="A12" s="27" t="s">
        <v>1875</v>
      </c>
      <c r="B12" s="62">
        <v>0.64100000000000001</v>
      </c>
      <c r="C12" s="62">
        <v>-0.2</v>
      </c>
      <c r="D12" s="62">
        <v>-8.9999999999999993E-3</v>
      </c>
      <c r="E12" s="62">
        <v>-0.48099999999999998</v>
      </c>
      <c r="F12" s="36"/>
      <c r="G12" s="27" t="s">
        <v>1883</v>
      </c>
      <c r="H12" s="62">
        <v>0.86299999999999999</v>
      </c>
      <c r="I12" s="62">
        <v>-0.39</v>
      </c>
    </row>
    <row r="13" spans="1:29" ht="15.5">
      <c r="A13" s="27" t="s">
        <v>1876</v>
      </c>
      <c r="B13" s="62">
        <v>0.57599999999999996</v>
      </c>
      <c r="C13" s="62">
        <v>0.374</v>
      </c>
      <c r="D13" s="62">
        <v>-0.26900000000000002</v>
      </c>
      <c r="E13" s="62">
        <v>0.157</v>
      </c>
      <c r="F13" s="36"/>
      <c r="G13" s="27" t="s">
        <v>1879</v>
      </c>
      <c r="H13" s="62">
        <v>0.85299999999999998</v>
      </c>
      <c r="I13" s="62">
        <v>1.7999999999999999E-2</v>
      </c>
    </row>
    <row r="14" spans="1:29" ht="15.5">
      <c r="A14" s="27" t="s">
        <v>1884</v>
      </c>
      <c r="B14" s="62">
        <v>0.312</v>
      </c>
      <c r="C14" s="62">
        <v>0.89300000000000002</v>
      </c>
      <c r="D14" s="62">
        <v>-5.0999999999999997E-2</v>
      </c>
      <c r="E14" s="62">
        <v>-2.1999999999999999E-2</v>
      </c>
      <c r="F14" s="36"/>
      <c r="G14" s="27" t="s">
        <v>1884</v>
      </c>
      <c r="H14" s="62">
        <v>0.84499999999999997</v>
      </c>
      <c r="I14" s="62">
        <v>-0.26700000000000002</v>
      </c>
    </row>
    <row r="15" spans="1:29" ht="15.5">
      <c r="A15" s="27" t="s">
        <v>676</v>
      </c>
      <c r="B15" s="62">
        <v>0.39400000000000002</v>
      </c>
      <c r="C15" s="62">
        <v>0.114</v>
      </c>
      <c r="D15" s="62">
        <v>0.79</v>
      </c>
      <c r="E15" s="62">
        <v>6.0000000000000001E-3</v>
      </c>
      <c r="F15" s="36"/>
      <c r="G15" s="27" t="s">
        <v>1877</v>
      </c>
      <c r="H15" s="62">
        <v>0.82599999999999996</v>
      </c>
      <c r="I15" s="62">
        <v>-9.8000000000000004E-2</v>
      </c>
    </row>
    <row r="16" spans="1:29" ht="15.5">
      <c r="A16" s="27" t="s">
        <v>1879</v>
      </c>
      <c r="B16" s="62">
        <v>0.32200000000000001</v>
      </c>
      <c r="C16" s="62">
        <v>0.24299999999999999</v>
      </c>
      <c r="D16" s="62">
        <v>-0.70699999999999996</v>
      </c>
      <c r="E16" s="62">
        <v>4.5999999999999999E-2</v>
      </c>
      <c r="F16" s="36"/>
      <c r="G16" s="27" t="s">
        <v>674</v>
      </c>
      <c r="H16" s="62">
        <v>0.82199999999999995</v>
      </c>
      <c r="I16" s="62">
        <v>0.496</v>
      </c>
    </row>
    <row r="17" spans="1:9" ht="15.5">
      <c r="A17" s="27" t="s">
        <v>1881</v>
      </c>
      <c r="B17" s="62">
        <v>0.35199999999999998</v>
      </c>
      <c r="C17" s="62">
        <v>0.01</v>
      </c>
      <c r="D17" s="62">
        <v>6.5000000000000002E-2</v>
      </c>
      <c r="E17" s="62">
        <v>0.86499999999999999</v>
      </c>
      <c r="F17" s="36"/>
      <c r="G17" s="27" t="s">
        <v>1881</v>
      </c>
      <c r="H17" s="62">
        <v>0.72099999999999997</v>
      </c>
      <c r="I17" s="62">
        <v>0.505</v>
      </c>
    </row>
    <row r="18" spans="1:9" ht="15.5">
      <c r="A18" s="27" t="s">
        <v>677</v>
      </c>
      <c r="B18" s="63">
        <v>6.5750000000000002</v>
      </c>
      <c r="C18" s="63">
        <v>2.161</v>
      </c>
      <c r="D18" s="63">
        <v>1.6160000000000001</v>
      </c>
      <c r="E18" s="63">
        <v>1.1519999999999999</v>
      </c>
      <c r="F18" s="36"/>
      <c r="G18" s="27" t="s">
        <v>677</v>
      </c>
      <c r="H18" s="63">
        <v>11.571999999999999</v>
      </c>
      <c r="I18" s="63">
        <v>1.208</v>
      </c>
    </row>
    <row r="19" spans="1:9" ht="15.5">
      <c r="A19" s="27" t="s">
        <v>678</v>
      </c>
      <c r="B19" s="63">
        <v>43.837000000000003</v>
      </c>
      <c r="C19" s="63">
        <v>14.409000000000001</v>
      </c>
      <c r="D19" s="63">
        <v>10.771000000000001</v>
      </c>
      <c r="E19" s="63">
        <v>7.6829999999999998</v>
      </c>
      <c r="F19" s="60"/>
      <c r="G19" s="27" t="s">
        <v>678</v>
      </c>
      <c r="H19" s="63">
        <v>77.149000000000001</v>
      </c>
      <c r="I19" s="63">
        <v>8.0519999999999996</v>
      </c>
    </row>
    <row r="20" spans="1:9" ht="15.5">
      <c r="A20" s="36"/>
      <c r="B20" s="54"/>
      <c r="C20" s="54"/>
      <c r="D20" s="54"/>
      <c r="E20" s="54"/>
      <c r="F20" s="36"/>
      <c r="G20" s="55"/>
    </row>
    <row r="21" spans="1:9" ht="15.5">
      <c r="A21" s="36" t="s">
        <v>1922</v>
      </c>
      <c r="B21" s="55"/>
      <c r="C21" s="55"/>
      <c r="D21" s="55"/>
      <c r="E21" s="55"/>
      <c r="F21" s="55"/>
      <c r="G21" s="55"/>
    </row>
  </sheetData>
  <mergeCells count="1">
    <mergeCell ref="A1:I1"/>
  </mergeCells>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T56"/>
  <sheetViews>
    <sheetView workbookViewId="0">
      <selection sqref="A1:M1"/>
    </sheetView>
  </sheetViews>
  <sheetFormatPr defaultColWidth="8.81640625" defaultRowHeight="14.5"/>
  <cols>
    <col min="2" max="2" width="15" customWidth="1"/>
    <col min="3" max="3" width="17.81640625" customWidth="1"/>
    <col min="4" max="4" width="10.453125" customWidth="1"/>
    <col min="5" max="5" width="9.81640625" customWidth="1"/>
    <col min="6" max="6" width="10.81640625" customWidth="1"/>
    <col min="8" max="8" width="12.81640625" customWidth="1"/>
    <col min="9" max="9" width="10.81640625" customWidth="1"/>
    <col min="10" max="10" width="15.54296875" customWidth="1"/>
    <col min="12" max="12" width="10.81640625" customWidth="1"/>
  </cols>
  <sheetData>
    <row r="1" spans="1:46" ht="47.25" customHeight="1">
      <c r="A1" s="93" t="s">
        <v>1888</v>
      </c>
      <c r="B1" s="93"/>
      <c r="C1" s="93"/>
      <c r="D1" s="93"/>
      <c r="E1" s="93"/>
      <c r="F1" s="93"/>
      <c r="G1" s="93"/>
      <c r="H1" s="93"/>
      <c r="I1" s="93"/>
      <c r="J1" s="93"/>
      <c r="K1" s="93"/>
      <c r="L1" s="93"/>
      <c r="M1" s="93"/>
      <c r="N1" s="56"/>
      <c r="O1" s="56"/>
      <c r="P1" s="56"/>
      <c r="Q1" s="56"/>
      <c r="R1" s="56"/>
      <c r="S1" s="56"/>
      <c r="T1" s="56"/>
      <c r="U1" s="56"/>
      <c r="V1" s="19"/>
      <c r="W1" s="19"/>
      <c r="X1" s="19"/>
      <c r="Y1" s="19"/>
      <c r="Z1" s="19"/>
      <c r="AA1" s="19"/>
      <c r="AB1" s="19"/>
      <c r="AC1" s="19"/>
      <c r="AD1" s="19"/>
      <c r="AE1" s="19"/>
      <c r="AF1" s="19"/>
      <c r="AG1" s="19"/>
      <c r="AH1" s="19"/>
      <c r="AI1" s="19"/>
      <c r="AJ1" s="19"/>
      <c r="AK1" s="19"/>
      <c r="AL1" s="19"/>
      <c r="AM1" s="19"/>
      <c r="AN1" s="19"/>
      <c r="AO1" s="19"/>
      <c r="AP1" s="19"/>
      <c r="AQ1" s="19"/>
      <c r="AR1" s="19"/>
      <c r="AS1" s="19"/>
      <c r="AT1" s="19"/>
    </row>
    <row r="2" spans="1:46" ht="15.5">
      <c r="A2" s="96" t="s">
        <v>1711</v>
      </c>
      <c r="B2" s="94" t="s">
        <v>679</v>
      </c>
      <c r="C2" s="94"/>
      <c r="D2" s="96" t="s">
        <v>1751</v>
      </c>
      <c r="E2" s="96" t="s">
        <v>1752</v>
      </c>
      <c r="F2" s="95" t="s">
        <v>1784</v>
      </c>
      <c r="G2" s="94"/>
      <c r="H2" s="95" t="s">
        <v>1748</v>
      </c>
      <c r="I2" s="94"/>
      <c r="J2" s="94"/>
      <c r="K2" s="94"/>
      <c r="L2" s="95" t="s">
        <v>1785</v>
      </c>
      <c r="M2" s="94"/>
    </row>
    <row r="3" spans="1:46" ht="35.15" customHeight="1">
      <c r="A3" s="97"/>
      <c r="B3" s="29" t="s">
        <v>1713</v>
      </c>
      <c r="C3" s="29" t="s">
        <v>1747</v>
      </c>
      <c r="D3" s="97"/>
      <c r="E3" s="97"/>
      <c r="F3" s="45" t="s">
        <v>1869</v>
      </c>
      <c r="G3" s="45" t="s">
        <v>1870</v>
      </c>
      <c r="H3" s="39" t="s">
        <v>1749</v>
      </c>
      <c r="I3" s="45" t="s">
        <v>1869</v>
      </c>
      <c r="J3" s="39" t="s">
        <v>1749</v>
      </c>
      <c r="K3" s="45" t="s">
        <v>1870</v>
      </c>
      <c r="L3" s="45" t="s">
        <v>1869</v>
      </c>
      <c r="M3" s="45" t="s">
        <v>1870</v>
      </c>
    </row>
    <row r="4" spans="1:46" ht="15.5">
      <c r="A4" s="10">
        <v>1</v>
      </c>
      <c r="B4" s="17" t="s">
        <v>86</v>
      </c>
      <c r="C4" s="17" t="s">
        <v>680</v>
      </c>
      <c r="D4" s="10">
        <f t="shared" ref="D4:D35" si="0">L4+F4</f>
        <v>40</v>
      </c>
      <c r="E4" s="10">
        <f t="shared" ref="E4:E35" si="1">M4+G4</f>
        <v>156</v>
      </c>
      <c r="F4" s="10">
        <v>32</v>
      </c>
      <c r="G4" s="10">
        <v>124</v>
      </c>
      <c r="H4" s="10">
        <f t="shared" ref="H4:H35" si="2">K4/G4</f>
        <v>10</v>
      </c>
      <c r="I4" s="10">
        <v>320</v>
      </c>
      <c r="J4" s="10">
        <f t="shared" ref="J4:J35" si="3">I4/F4</f>
        <v>10</v>
      </c>
      <c r="K4" s="10">
        <v>1240</v>
      </c>
      <c r="L4" s="10">
        <v>8</v>
      </c>
      <c r="M4" s="10">
        <v>32</v>
      </c>
    </row>
    <row r="5" spans="1:46" ht="15.5">
      <c r="A5" s="10">
        <v>2</v>
      </c>
      <c r="B5" s="17" t="s">
        <v>90</v>
      </c>
      <c r="C5" s="17" t="s">
        <v>681</v>
      </c>
      <c r="D5" s="10">
        <f t="shared" si="0"/>
        <v>11</v>
      </c>
      <c r="E5" s="10">
        <f t="shared" si="1"/>
        <v>33</v>
      </c>
      <c r="F5" s="10">
        <v>9</v>
      </c>
      <c r="G5" s="10">
        <v>26</v>
      </c>
      <c r="H5" s="10">
        <f t="shared" si="2"/>
        <v>30</v>
      </c>
      <c r="I5" s="10">
        <v>144</v>
      </c>
      <c r="J5" s="10">
        <f t="shared" si="3"/>
        <v>16</v>
      </c>
      <c r="K5" s="10">
        <v>780</v>
      </c>
      <c r="L5" s="10">
        <v>2</v>
      </c>
      <c r="M5" s="10">
        <v>7</v>
      </c>
    </row>
    <row r="6" spans="1:46" ht="15.5">
      <c r="A6" s="10">
        <v>3</v>
      </c>
      <c r="B6" s="17" t="s">
        <v>78</v>
      </c>
      <c r="C6" s="17" t="s">
        <v>682</v>
      </c>
      <c r="D6" s="10">
        <f t="shared" si="0"/>
        <v>15</v>
      </c>
      <c r="E6" s="10">
        <f t="shared" si="1"/>
        <v>58</v>
      </c>
      <c r="F6" s="10">
        <v>12</v>
      </c>
      <c r="G6" s="10">
        <v>46</v>
      </c>
      <c r="H6" s="10">
        <f t="shared" si="2"/>
        <v>15</v>
      </c>
      <c r="I6" s="10">
        <v>180</v>
      </c>
      <c r="J6" s="10">
        <f t="shared" si="3"/>
        <v>15</v>
      </c>
      <c r="K6" s="10">
        <v>690</v>
      </c>
      <c r="L6" s="10">
        <v>3</v>
      </c>
      <c r="M6" s="10">
        <v>12</v>
      </c>
    </row>
    <row r="7" spans="1:46" ht="15.5">
      <c r="A7" s="10">
        <v>4</v>
      </c>
      <c r="B7" s="17" t="s">
        <v>177</v>
      </c>
      <c r="C7" s="17" t="s">
        <v>683</v>
      </c>
      <c r="D7" s="10">
        <f t="shared" si="0"/>
        <v>7</v>
      </c>
      <c r="E7" s="10">
        <f t="shared" si="1"/>
        <v>28</v>
      </c>
      <c r="F7" s="10">
        <v>6</v>
      </c>
      <c r="G7" s="10">
        <v>24</v>
      </c>
      <c r="H7" s="10">
        <f t="shared" si="2"/>
        <v>7</v>
      </c>
      <c r="I7" s="10">
        <v>42</v>
      </c>
      <c r="J7" s="10">
        <f t="shared" si="3"/>
        <v>7</v>
      </c>
      <c r="K7" s="10">
        <v>168</v>
      </c>
      <c r="L7" s="10">
        <v>1</v>
      </c>
      <c r="M7" s="10">
        <v>4</v>
      </c>
    </row>
    <row r="8" spans="1:46" ht="15.5">
      <c r="A8" s="10">
        <v>5</v>
      </c>
      <c r="B8" s="17" t="s">
        <v>177</v>
      </c>
      <c r="C8" s="17" t="s">
        <v>684</v>
      </c>
      <c r="D8" s="10">
        <f t="shared" si="0"/>
        <v>11</v>
      </c>
      <c r="E8" s="10">
        <f t="shared" si="1"/>
        <v>35</v>
      </c>
      <c r="F8" s="10">
        <v>9</v>
      </c>
      <c r="G8" s="10">
        <v>27</v>
      </c>
      <c r="H8" s="10">
        <f t="shared" si="2"/>
        <v>7</v>
      </c>
      <c r="I8" s="10">
        <v>63</v>
      </c>
      <c r="J8" s="10">
        <f t="shared" si="3"/>
        <v>7</v>
      </c>
      <c r="K8" s="10">
        <v>189</v>
      </c>
      <c r="L8" s="10">
        <v>2</v>
      </c>
      <c r="M8" s="10">
        <v>8</v>
      </c>
    </row>
    <row r="9" spans="1:46" ht="15.5">
      <c r="A9" s="10">
        <v>6</v>
      </c>
      <c r="B9" s="17" t="s">
        <v>177</v>
      </c>
      <c r="C9" s="17" t="s">
        <v>685</v>
      </c>
      <c r="D9" s="10">
        <f t="shared" si="0"/>
        <v>3</v>
      </c>
      <c r="E9" s="10">
        <f t="shared" si="1"/>
        <v>12</v>
      </c>
      <c r="F9" s="10">
        <v>2</v>
      </c>
      <c r="G9" s="10">
        <v>8</v>
      </c>
      <c r="H9" s="10">
        <f t="shared" si="2"/>
        <v>7</v>
      </c>
      <c r="I9" s="10">
        <v>14</v>
      </c>
      <c r="J9" s="10">
        <f t="shared" si="3"/>
        <v>7</v>
      </c>
      <c r="K9" s="10">
        <v>56</v>
      </c>
      <c r="L9" s="10">
        <v>1</v>
      </c>
      <c r="M9" s="10">
        <v>4</v>
      </c>
    </row>
    <row r="10" spans="1:46" ht="15.5">
      <c r="A10" s="10">
        <v>7</v>
      </c>
      <c r="B10" s="17" t="s">
        <v>177</v>
      </c>
      <c r="C10" s="17" t="s">
        <v>686</v>
      </c>
      <c r="D10" s="10">
        <f t="shared" si="0"/>
        <v>28</v>
      </c>
      <c r="E10" s="10">
        <f t="shared" si="1"/>
        <v>87</v>
      </c>
      <c r="F10" s="10">
        <v>21</v>
      </c>
      <c r="G10" s="10">
        <v>69</v>
      </c>
      <c r="H10" s="10">
        <f t="shared" si="2"/>
        <v>7</v>
      </c>
      <c r="I10" s="10">
        <v>147</v>
      </c>
      <c r="J10" s="10">
        <f t="shared" si="3"/>
        <v>7</v>
      </c>
      <c r="K10" s="10">
        <v>483</v>
      </c>
      <c r="L10" s="10">
        <v>7</v>
      </c>
      <c r="M10" s="10">
        <v>18</v>
      </c>
    </row>
    <row r="11" spans="1:46" ht="15.5">
      <c r="A11" s="10">
        <v>8</v>
      </c>
      <c r="B11" s="17" t="s">
        <v>177</v>
      </c>
      <c r="C11" s="17" t="s">
        <v>687</v>
      </c>
      <c r="D11" s="10">
        <f t="shared" si="0"/>
        <v>7</v>
      </c>
      <c r="E11" s="10">
        <f t="shared" si="1"/>
        <v>27</v>
      </c>
      <c r="F11" s="10">
        <v>5</v>
      </c>
      <c r="G11" s="10">
        <v>20</v>
      </c>
      <c r="H11" s="10">
        <f t="shared" si="2"/>
        <v>7</v>
      </c>
      <c r="I11" s="10">
        <v>35</v>
      </c>
      <c r="J11" s="10">
        <f t="shared" si="3"/>
        <v>7</v>
      </c>
      <c r="K11" s="10">
        <v>140</v>
      </c>
      <c r="L11" s="10">
        <v>2</v>
      </c>
      <c r="M11" s="10">
        <v>7</v>
      </c>
    </row>
    <row r="12" spans="1:46" ht="15.5">
      <c r="A12" s="10">
        <v>9</v>
      </c>
      <c r="B12" s="17" t="s">
        <v>177</v>
      </c>
      <c r="C12" s="17" t="s">
        <v>688</v>
      </c>
      <c r="D12" s="10">
        <f t="shared" si="0"/>
        <v>12</v>
      </c>
      <c r="E12" s="10">
        <f t="shared" si="1"/>
        <v>42</v>
      </c>
      <c r="F12" s="10">
        <v>9</v>
      </c>
      <c r="G12" s="10">
        <v>33</v>
      </c>
      <c r="H12" s="10">
        <f t="shared" si="2"/>
        <v>7</v>
      </c>
      <c r="I12" s="10">
        <v>63</v>
      </c>
      <c r="J12" s="10">
        <f t="shared" si="3"/>
        <v>7</v>
      </c>
      <c r="K12" s="10">
        <v>231</v>
      </c>
      <c r="L12" s="10">
        <v>3</v>
      </c>
      <c r="M12" s="10">
        <v>9</v>
      </c>
    </row>
    <row r="13" spans="1:46" ht="15.5">
      <c r="A13" s="10">
        <v>10</v>
      </c>
      <c r="B13" s="17" t="s">
        <v>177</v>
      </c>
      <c r="C13" s="17" t="s">
        <v>689</v>
      </c>
      <c r="D13" s="10">
        <f t="shared" si="0"/>
        <v>5</v>
      </c>
      <c r="E13" s="10">
        <f t="shared" si="1"/>
        <v>14</v>
      </c>
      <c r="F13" s="10">
        <v>3</v>
      </c>
      <c r="G13" s="10">
        <v>12</v>
      </c>
      <c r="H13" s="10">
        <f t="shared" si="2"/>
        <v>7</v>
      </c>
      <c r="I13" s="10">
        <v>21</v>
      </c>
      <c r="J13" s="10">
        <f t="shared" si="3"/>
        <v>7</v>
      </c>
      <c r="K13" s="10">
        <v>84</v>
      </c>
      <c r="L13" s="10">
        <v>2</v>
      </c>
      <c r="M13" s="10">
        <v>2</v>
      </c>
    </row>
    <row r="14" spans="1:46" ht="15.5">
      <c r="A14" s="10">
        <v>11</v>
      </c>
      <c r="B14" s="17" t="s">
        <v>177</v>
      </c>
      <c r="C14" s="17" t="s">
        <v>690</v>
      </c>
      <c r="D14" s="10">
        <f t="shared" si="0"/>
        <v>5</v>
      </c>
      <c r="E14" s="10">
        <f t="shared" si="1"/>
        <v>18</v>
      </c>
      <c r="F14" s="10">
        <v>4</v>
      </c>
      <c r="G14" s="10">
        <v>14</v>
      </c>
      <c r="H14" s="10">
        <f t="shared" si="2"/>
        <v>7</v>
      </c>
      <c r="I14" s="10">
        <v>28</v>
      </c>
      <c r="J14" s="10">
        <f t="shared" si="3"/>
        <v>7</v>
      </c>
      <c r="K14" s="10">
        <v>98</v>
      </c>
      <c r="L14" s="10">
        <v>1</v>
      </c>
      <c r="M14" s="10">
        <v>4</v>
      </c>
    </row>
    <row r="15" spans="1:46" ht="15.5">
      <c r="A15" s="10">
        <v>12</v>
      </c>
      <c r="B15" s="17" t="s">
        <v>177</v>
      </c>
      <c r="C15" s="40" t="s">
        <v>1871</v>
      </c>
      <c r="D15" s="10">
        <f t="shared" si="0"/>
        <v>5</v>
      </c>
      <c r="E15" s="10">
        <f t="shared" si="1"/>
        <v>17</v>
      </c>
      <c r="F15" s="10">
        <v>4</v>
      </c>
      <c r="G15" s="10">
        <v>13</v>
      </c>
      <c r="H15" s="10">
        <f t="shared" si="2"/>
        <v>7</v>
      </c>
      <c r="I15" s="10">
        <v>28</v>
      </c>
      <c r="J15" s="10">
        <f t="shared" si="3"/>
        <v>7</v>
      </c>
      <c r="K15" s="10">
        <v>91</v>
      </c>
      <c r="L15" s="10">
        <v>1</v>
      </c>
      <c r="M15" s="10">
        <v>4</v>
      </c>
    </row>
    <row r="16" spans="1:46" ht="15.5">
      <c r="A16" s="10">
        <v>13</v>
      </c>
      <c r="B16" s="17" t="s">
        <v>94</v>
      </c>
      <c r="C16" s="17" t="s">
        <v>691</v>
      </c>
      <c r="D16" s="10">
        <f t="shared" si="0"/>
        <v>13</v>
      </c>
      <c r="E16" s="10">
        <f t="shared" si="1"/>
        <v>42</v>
      </c>
      <c r="F16" s="10">
        <v>11</v>
      </c>
      <c r="G16" s="10">
        <v>34</v>
      </c>
      <c r="H16" s="10">
        <f t="shared" si="2"/>
        <v>30</v>
      </c>
      <c r="I16" s="10">
        <v>176</v>
      </c>
      <c r="J16" s="10">
        <f t="shared" si="3"/>
        <v>16</v>
      </c>
      <c r="K16" s="10">
        <v>1020</v>
      </c>
      <c r="L16" s="10">
        <v>2</v>
      </c>
      <c r="M16" s="10">
        <v>8</v>
      </c>
    </row>
    <row r="17" spans="1:13" ht="15.5">
      <c r="A17" s="10">
        <v>14</v>
      </c>
      <c r="B17" s="17" t="s">
        <v>151</v>
      </c>
      <c r="C17" s="17" t="s">
        <v>692</v>
      </c>
      <c r="D17" s="10">
        <f t="shared" si="0"/>
        <v>10</v>
      </c>
      <c r="E17" s="10">
        <f t="shared" si="1"/>
        <v>37</v>
      </c>
      <c r="F17" s="10">
        <v>8</v>
      </c>
      <c r="G17" s="10">
        <v>29</v>
      </c>
      <c r="H17" s="10">
        <f t="shared" si="2"/>
        <v>4</v>
      </c>
      <c r="I17" s="10">
        <v>32</v>
      </c>
      <c r="J17" s="10">
        <f t="shared" si="3"/>
        <v>4</v>
      </c>
      <c r="K17" s="10">
        <v>116</v>
      </c>
      <c r="L17" s="10">
        <v>2</v>
      </c>
      <c r="M17" s="10">
        <v>8</v>
      </c>
    </row>
    <row r="18" spans="1:13" ht="15.5">
      <c r="A18" s="10">
        <v>15</v>
      </c>
      <c r="B18" s="17" t="s">
        <v>151</v>
      </c>
      <c r="C18" s="17" t="s">
        <v>693</v>
      </c>
      <c r="D18" s="10">
        <f t="shared" si="0"/>
        <v>8</v>
      </c>
      <c r="E18" s="10">
        <f t="shared" si="1"/>
        <v>30</v>
      </c>
      <c r="F18" s="10">
        <v>7</v>
      </c>
      <c r="G18" s="10">
        <v>26</v>
      </c>
      <c r="H18" s="10">
        <f t="shared" si="2"/>
        <v>4</v>
      </c>
      <c r="I18" s="10">
        <v>28</v>
      </c>
      <c r="J18" s="10">
        <f t="shared" si="3"/>
        <v>4</v>
      </c>
      <c r="K18" s="10">
        <v>104</v>
      </c>
      <c r="L18" s="10">
        <v>1</v>
      </c>
      <c r="M18" s="10">
        <v>4</v>
      </c>
    </row>
    <row r="19" spans="1:13" ht="15.5">
      <c r="A19" s="10">
        <v>16</v>
      </c>
      <c r="B19" s="17" t="s">
        <v>151</v>
      </c>
      <c r="C19" s="17" t="s">
        <v>694</v>
      </c>
      <c r="D19" s="10">
        <f t="shared" si="0"/>
        <v>11</v>
      </c>
      <c r="E19" s="10">
        <f t="shared" si="1"/>
        <v>43</v>
      </c>
      <c r="F19" s="10">
        <v>9</v>
      </c>
      <c r="G19" s="10">
        <v>35</v>
      </c>
      <c r="H19" s="10">
        <f t="shared" si="2"/>
        <v>4</v>
      </c>
      <c r="I19" s="10">
        <v>36</v>
      </c>
      <c r="J19" s="10">
        <f t="shared" si="3"/>
        <v>4</v>
      </c>
      <c r="K19" s="10">
        <v>140</v>
      </c>
      <c r="L19" s="10">
        <v>2</v>
      </c>
      <c r="M19" s="10">
        <v>8</v>
      </c>
    </row>
    <row r="20" spans="1:13" ht="15.5">
      <c r="A20" s="10">
        <v>17</v>
      </c>
      <c r="B20" s="17" t="s">
        <v>151</v>
      </c>
      <c r="C20" s="17" t="s">
        <v>695</v>
      </c>
      <c r="D20" s="10">
        <f t="shared" si="0"/>
        <v>23</v>
      </c>
      <c r="E20" s="10">
        <f t="shared" si="1"/>
        <v>76</v>
      </c>
      <c r="F20" s="10">
        <v>18</v>
      </c>
      <c r="G20" s="10">
        <v>62</v>
      </c>
      <c r="H20" s="10">
        <f t="shared" si="2"/>
        <v>4</v>
      </c>
      <c r="I20" s="10">
        <v>72</v>
      </c>
      <c r="J20" s="10">
        <f t="shared" si="3"/>
        <v>4</v>
      </c>
      <c r="K20" s="10">
        <v>248</v>
      </c>
      <c r="L20" s="10">
        <v>5</v>
      </c>
      <c r="M20" s="10">
        <v>14</v>
      </c>
    </row>
    <row r="21" spans="1:13" ht="15.5">
      <c r="A21" s="10">
        <v>18</v>
      </c>
      <c r="B21" s="17" t="s">
        <v>151</v>
      </c>
      <c r="C21" s="17" t="s">
        <v>696</v>
      </c>
      <c r="D21" s="10">
        <f t="shared" si="0"/>
        <v>14</v>
      </c>
      <c r="E21" s="10">
        <f t="shared" si="1"/>
        <v>49</v>
      </c>
      <c r="F21" s="10">
        <v>10</v>
      </c>
      <c r="G21" s="10">
        <v>39</v>
      </c>
      <c r="H21" s="10">
        <f t="shared" si="2"/>
        <v>4</v>
      </c>
      <c r="I21" s="10">
        <v>40</v>
      </c>
      <c r="J21" s="10">
        <f t="shared" si="3"/>
        <v>4</v>
      </c>
      <c r="K21" s="10">
        <v>156</v>
      </c>
      <c r="L21" s="10">
        <v>4</v>
      </c>
      <c r="M21" s="10">
        <v>10</v>
      </c>
    </row>
    <row r="22" spans="1:13" ht="15.5">
      <c r="A22" s="10">
        <v>19</v>
      </c>
      <c r="B22" s="17" t="s">
        <v>151</v>
      </c>
      <c r="C22" s="17" t="s">
        <v>697</v>
      </c>
      <c r="D22" s="10">
        <f t="shared" si="0"/>
        <v>11</v>
      </c>
      <c r="E22" s="10">
        <f t="shared" si="1"/>
        <v>39</v>
      </c>
      <c r="F22" s="10">
        <v>8</v>
      </c>
      <c r="G22" s="10">
        <v>29</v>
      </c>
      <c r="H22" s="10">
        <f t="shared" si="2"/>
        <v>4</v>
      </c>
      <c r="I22" s="10">
        <v>32</v>
      </c>
      <c r="J22" s="10">
        <f t="shared" si="3"/>
        <v>4</v>
      </c>
      <c r="K22" s="10">
        <v>116</v>
      </c>
      <c r="L22" s="10">
        <v>3</v>
      </c>
      <c r="M22" s="10">
        <v>10</v>
      </c>
    </row>
    <row r="23" spans="1:13" ht="15.5">
      <c r="A23" s="10">
        <v>20</v>
      </c>
      <c r="B23" s="17" t="s">
        <v>151</v>
      </c>
      <c r="C23" s="17" t="s">
        <v>698</v>
      </c>
      <c r="D23" s="10">
        <f t="shared" si="0"/>
        <v>18</v>
      </c>
      <c r="E23" s="10">
        <f t="shared" si="1"/>
        <v>67</v>
      </c>
      <c r="F23" s="10">
        <v>14</v>
      </c>
      <c r="G23" s="10">
        <v>54</v>
      </c>
      <c r="H23" s="10">
        <f t="shared" si="2"/>
        <v>4</v>
      </c>
      <c r="I23" s="10">
        <v>56</v>
      </c>
      <c r="J23" s="10">
        <f t="shared" si="3"/>
        <v>4</v>
      </c>
      <c r="K23" s="10">
        <v>216</v>
      </c>
      <c r="L23" s="10">
        <v>4</v>
      </c>
      <c r="M23" s="10">
        <v>13</v>
      </c>
    </row>
    <row r="24" spans="1:13" ht="15.5">
      <c r="A24" s="10">
        <v>21</v>
      </c>
      <c r="B24" s="17" t="s">
        <v>151</v>
      </c>
      <c r="C24" s="17" t="s">
        <v>699</v>
      </c>
      <c r="D24" s="10">
        <f t="shared" si="0"/>
        <v>10</v>
      </c>
      <c r="E24" s="10">
        <f t="shared" si="1"/>
        <v>40</v>
      </c>
      <c r="F24" s="10">
        <v>8</v>
      </c>
      <c r="G24" s="10">
        <v>32</v>
      </c>
      <c r="H24" s="10">
        <f t="shared" si="2"/>
        <v>4</v>
      </c>
      <c r="I24" s="10">
        <v>32</v>
      </c>
      <c r="J24" s="10">
        <f t="shared" si="3"/>
        <v>4</v>
      </c>
      <c r="K24" s="10">
        <v>128</v>
      </c>
      <c r="L24" s="10">
        <v>2</v>
      </c>
      <c r="M24" s="10">
        <v>8</v>
      </c>
    </row>
    <row r="25" spans="1:13" ht="15.5">
      <c r="A25" s="10">
        <v>22</v>
      </c>
      <c r="B25" s="17" t="s">
        <v>151</v>
      </c>
      <c r="C25" s="17" t="s">
        <v>700</v>
      </c>
      <c r="D25" s="10">
        <f t="shared" si="0"/>
        <v>24</v>
      </c>
      <c r="E25" s="10">
        <f t="shared" si="1"/>
        <v>96</v>
      </c>
      <c r="F25" s="10">
        <v>19</v>
      </c>
      <c r="G25" s="10">
        <v>76</v>
      </c>
      <c r="H25" s="10">
        <f t="shared" si="2"/>
        <v>4</v>
      </c>
      <c r="I25" s="10">
        <v>76</v>
      </c>
      <c r="J25" s="10">
        <f t="shared" si="3"/>
        <v>4</v>
      </c>
      <c r="K25" s="10">
        <v>304</v>
      </c>
      <c r="L25" s="10">
        <v>5</v>
      </c>
      <c r="M25" s="10">
        <v>20</v>
      </c>
    </row>
    <row r="26" spans="1:13" ht="15.5">
      <c r="A26" s="10">
        <v>23</v>
      </c>
      <c r="B26" s="17" t="s">
        <v>82</v>
      </c>
      <c r="C26" s="17" t="s">
        <v>701</v>
      </c>
      <c r="D26" s="10">
        <f t="shared" si="0"/>
        <v>27</v>
      </c>
      <c r="E26" s="10">
        <f t="shared" si="1"/>
        <v>103</v>
      </c>
      <c r="F26" s="10">
        <v>21</v>
      </c>
      <c r="G26" s="10">
        <v>82</v>
      </c>
      <c r="H26" s="10">
        <f t="shared" si="2"/>
        <v>15</v>
      </c>
      <c r="I26" s="10">
        <v>315</v>
      </c>
      <c r="J26" s="10">
        <f t="shared" si="3"/>
        <v>15</v>
      </c>
      <c r="K26" s="10">
        <v>1230</v>
      </c>
      <c r="L26" s="10">
        <v>6</v>
      </c>
      <c r="M26" s="10">
        <v>21</v>
      </c>
    </row>
    <row r="27" spans="1:13" ht="15.5">
      <c r="A27" s="10">
        <v>24</v>
      </c>
      <c r="B27" s="17" t="s">
        <v>702</v>
      </c>
      <c r="C27" s="17" t="s">
        <v>703</v>
      </c>
      <c r="D27" s="10">
        <f t="shared" si="0"/>
        <v>27</v>
      </c>
      <c r="E27" s="10">
        <f t="shared" si="1"/>
        <v>76</v>
      </c>
      <c r="F27" s="10">
        <v>22</v>
      </c>
      <c r="G27" s="10">
        <v>62</v>
      </c>
      <c r="H27" s="10">
        <f t="shared" si="2"/>
        <v>15</v>
      </c>
      <c r="I27" s="10">
        <v>330</v>
      </c>
      <c r="J27" s="10">
        <f t="shared" si="3"/>
        <v>15</v>
      </c>
      <c r="K27" s="10">
        <v>930</v>
      </c>
      <c r="L27" s="10">
        <v>5</v>
      </c>
      <c r="M27" s="10">
        <v>14</v>
      </c>
    </row>
    <row r="28" spans="1:13" ht="15.5">
      <c r="A28" s="10">
        <v>25</v>
      </c>
      <c r="B28" s="17" t="s">
        <v>43</v>
      </c>
      <c r="C28" s="17" t="s">
        <v>704</v>
      </c>
      <c r="D28" s="10">
        <f t="shared" si="0"/>
        <v>35</v>
      </c>
      <c r="E28" s="10">
        <f t="shared" si="1"/>
        <v>128</v>
      </c>
      <c r="F28" s="10">
        <v>29</v>
      </c>
      <c r="G28" s="10">
        <v>104</v>
      </c>
      <c r="H28" s="10">
        <f t="shared" si="2"/>
        <v>12</v>
      </c>
      <c r="I28" s="10">
        <v>348</v>
      </c>
      <c r="J28" s="10">
        <f t="shared" si="3"/>
        <v>12</v>
      </c>
      <c r="K28" s="10">
        <v>1248</v>
      </c>
      <c r="L28" s="10">
        <v>6</v>
      </c>
      <c r="M28" s="10">
        <v>24</v>
      </c>
    </row>
    <row r="29" spans="1:13" ht="15.5">
      <c r="A29" s="10">
        <v>26</v>
      </c>
      <c r="B29" s="17" t="s">
        <v>212</v>
      </c>
      <c r="C29" s="17" t="s">
        <v>705</v>
      </c>
      <c r="D29" s="10">
        <f t="shared" si="0"/>
        <v>21</v>
      </c>
      <c r="E29" s="10">
        <f t="shared" si="1"/>
        <v>84</v>
      </c>
      <c r="F29" s="10">
        <v>16</v>
      </c>
      <c r="G29" s="10">
        <v>64</v>
      </c>
      <c r="H29" s="10">
        <f t="shared" si="2"/>
        <v>8</v>
      </c>
      <c r="I29" s="10">
        <v>128</v>
      </c>
      <c r="J29" s="10">
        <f t="shared" si="3"/>
        <v>8</v>
      </c>
      <c r="K29" s="10">
        <v>512</v>
      </c>
      <c r="L29" s="10">
        <v>5</v>
      </c>
      <c r="M29" s="10">
        <v>20</v>
      </c>
    </row>
    <row r="30" spans="1:13" ht="15.5">
      <c r="A30" s="10">
        <v>27</v>
      </c>
      <c r="B30" s="17" t="s">
        <v>212</v>
      </c>
      <c r="C30" s="40" t="s">
        <v>1871</v>
      </c>
      <c r="D30" s="10">
        <f t="shared" si="0"/>
        <v>3</v>
      </c>
      <c r="E30" s="10">
        <f t="shared" si="1"/>
        <v>12</v>
      </c>
      <c r="F30" s="10">
        <v>2</v>
      </c>
      <c r="G30" s="10">
        <v>8</v>
      </c>
      <c r="H30" s="10">
        <f t="shared" si="2"/>
        <v>8</v>
      </c>
      <c r="I30" s="10">
        <v>16</v>
      </c>
      <c r="J30" s="10">
        <f t="shared" si="3"/>
        <v>8</v>
      </c>
      <c r="K30" s="10">
        <v>64</v>
      </c>
      <c r="L30" s="10">
        <v>1</v>
      </c>
      <c r="M30" s="10">
        <v>4</v>
      </c>
    </row>
    <row r="31" spans="1:13" ht="15.5">
      <c r="A31" s="10">
        <v>28</v>
      </c>
      <c r="B31" s="17" t="s">
        <v>212</v>
      </c>
      <c r="C31" s="40" t="s">
        <v>1872</v>
      </c>
      <c r="D31" s="10">
        <f t="shared" si="0"/>
        <v>37</v>
      </c>
      <c r="E31" s="10">
        <f t="shared" si="1"/>
        <v>135</v>
      </c>
      <c r="F31" s="10">
        <v>30</v>
      </c>
      <c r="G31" s="10">
        <v>108</v>
      </c>
      <c r="H31" s="10">
        <f t="shared" si="2"/>
        <v>8</v>
      </c>
      <c r="I31" s="10">
        <v>240</v>
      </c>
      <c r="J31" s="10">
        <f t="shared" si="3"/>
        <v>8</v>
      </c>
      <c r="K31" s="10">
        <v>864</v>
      </c>
      <c r="L31" s="10">
        <v>7</v>
      </c>
      <c r="M31" s="10">
        <v>27</v>
      </c>
    </row>
    <row r="32" spans="1:13" ht="15.5">
      <c r="A32" s="10">
        <v>29</v>
      </c>
      <c r="B32" s="17" t="s">
        <v>60</v>
      </c>
      <c r="C32" s="17" t="s">
        <v>706</v>
      </c>
      <c r="D32" s="10">
        <f t="shared" si="0"/>
        <v>49</v>
      </c>
      <c r="E32" s="10">
        <f t="shared" si="1"/>
        <v>195</v>
      </c>
      <c r="F32" s="10">
        <v>40</v>
      </c>
      <c r="G32" s="10">
        <v>159</v>
      </c>
      <c r="H32" s="10">
        <f t="shared" si="2"/>
        <v>8</v>
      </c>
      <c r="I32" s="10">
        <v>320</v>
      </c>
      <c r="J32" s="10">
        <f t="shared" si="3"/>
        <v>8</v>
      </c>
      <c r="K32" s="10">
        <v>1272</v>
      </c>
      <c r="L32" s="10">
        <v>9</v>
      </c>
      <c r="M32" s="10">
        <v>36</v>
      </c>
    </row>
    <row r="33" spans="1:13" ht="15.5">
      <c r="A33" s="10">
        <v>30</v>
      </c>
      <c r="B33" s="17" t="s">
        <v>36</v>
      </c>
      <c r="C33" s="17" t="s">
        <v>707</v>
      </c>
      <c r="D33" s="10">
        <f t="shared" si="0"/>
        <v>9</v>
      </c>
      <c r="E33" s="10">
        <f t="shared" si="1"/>
        <v>26</v>
      </c>
      <c r="F33" s="10">
        <v>7</v>
      </c>
      <c r="G33" s="10">
        <v>21</v>
      </c>
      <c r="H33" s="10">
        <f t="shared" si="2"/>
        <v>30</v>
      </c>
      <c r="I33" s="10">
        <v>112</v>
      </c>
      <c r="J33" s="10">
        <f t="shared" si="3"/>
        <v>16</v>
      </c>
      <c r="K33" s="10">
        <v>630</v>
      </c>
      <c r="L33" s="10">
        <v>2</v>
      </c>
      <c r="M33" s="10">
        <v>5</v>
      </c>
    </row>
    <row r="34" spans="1:13" ht="15.5">
      <c r="A34" s="10">
        <v>31</v>
      </c>
      <c r="B34" s="17" t="s">
        <v>47</v>
      </c>
      <c r="C34" s="17" t="s">
        <v>708</v>
      </c>
      <c r="D34" s="10">
        <f t="shared" si="0"/>
        <v>19</v>
      </c>
      <c r="E34" s="10">
        <f t="shared" si="1"/>
        <v>76</v>
      </c>
      <c r="F34" s="10">
        <v>15</v>
      </c>
      <c r="G34" s="10">
        <v>60</v>
      </c>
      <c r="H34" s="10">
        <f t="shared" si="2"/>
        <v>8</v>
      </c>
      <c r="I34" s="10">
        <v>120</v>
      </c>
      <c r="J34" s="10">
        <f t="shared" si="3"/>
        <v>8</v>
      </c>
      <c r="K34" s="10">
        <v>480</v>
      </c>
      <c r="L34" s="10">
        <v>4</v>
      </c>
      <c r="M34" s="10">
        <v>16</v>
      </c>
    </row>
    <row r="35" spans="1:13" ht="15.5">
      <c r="A35" s="10">
        <v>32</v>
      </c>
      <c r="B35" s="17" t="s">
        <v>47</v>
      </c>
      <c r="C35" s="17" t="s">
        <v>709</v>
      </c>
      <c r="D35" s="10">
        <f t="shared" si="0"/>
        <v>7</v>
      </c>
      <c r="E35" s="10">
        <f t="shared" si="1"/>
        <v>28</v>
      </c>
      <c r="F35" s="10">
        <v>6</v>
      </c>
      <c r="G35" s="10">
        <v>24</v>
      </c>
      <c r="H35" s="10">
        <f t="shared" si="2"/>
        <v>8</v>
      </c>
      <c r="I35" s="10">
        <v>48</v>
      </c>
      <c r="J35" s="10">
        <f t="shared" si="3"/>
        <v>8</v>
      </c>
      <c r="K35" s="10">
        <v>192</v>
      </c>
      <c r="L35" s="10">
        <v>1</v>
      </c>
      <c r="M35" s="10">
        <v>4</v>
      </c>
    </row>
    <row r="36" spans="1:13" ht="15.5">
      <c r="A36" s="10">
        <v>33</v>
      </c>
      <c r="B36" s="17" t="s">
        <v>47</v>
      </c>
      <c r="C36" s="17" t="s">
        <v>710</v>
      </c>
      <c r="D36" s="10">
        <f t="shared" ref="D36:D54" si="4">L36+F36</f>
        <v>11</v>
      </c>
      <c r="E36" s="10">
        <f t="shared" ref="E36:E54" si="5">M36+G36</f>
        <v>44</v>
      </c>
      <c r="F36" s="10">
        <v>9</v>
      </c>
      <c r="G36" s="10">
        <v>36</v>
      </c>
      <c r="H36" s="10">
        <f t="shared" ref="H36:H54" si="6">K36/G36</f>
        <v>8</v>
      </c>
      <c r="I36" s="10">
        <v>72</v>
      </c>
      <c r="J36" s="10">
        <f t="shared" ref="J36:J54" si="7">I36/F36</f>
        <v>8</v>
      </c>
      <c r="K36" s="10">
        <v>288</v>
      </c>
      <c r="L36" s="10">
        <v>2</v>
      </c>
      <c r="M36" s="10">
        <v>8</v>
      </c>
    </row>
    <row r="37" spans="1:13" ht="15.5">
      <c r="A37" s="10">
        <v>34</v>
      </c>
      <c r="B37" s="17" t="s">
        <v>47</v>
      </c>
      <c r="C37" s="17" t="s">
        <v>711</v>
      </c>
      <c r="D37" s="10">
        <f t="shared" si="4"/>
        <v>17</v>
      </c>
      <c r="E37" s="10">
        <f t="shared" si="5"/>
        <v>68</v>
      </c>
      <c r="F37" s="10">
        <v>14</v>
      </c>
      <c r="G37" s="10">
        <v>56</v>
      </c>
      <c r="H37" s="10">
        <f t="shared" si="6"/>
        <v>8</v>
      </c>
      <c r="I37" s="10">
        <v>112</v>
      </c>
      <c r="J37" s="10">
        <f t="shared" si="7"/>
        <v>8</v>
      </c>
      <c r="K37" s="10">
        <v>448</v>
      </c>
      <c r="L37" s="10">
        <v>3</v>
      </c>
      <c r="M37" s="10">
        <v>12</v>
      </c>
    </row>
    <row r="38" spans="1:13" ht="15.5">
      <c r="A38" s="10">
        <v>35</v>
      </c>
      <c r="B38" s="17" t="s">
        <v>220</v>
      </c>
      <c r="C38" s="17" t="s">
        <v>712</v>
      </c>
      <c r="D38" s="10">
        <f t="shared" si="4"/>
        <v>41</v>
      </c>
      <c r="E38" s="10">
        <f t="shared" si="5"/>
        <v>162</v>
      </c>
      <c r="F38" s="10">
        <v>33</v>
      </c>
      <c r="G38" s="10">
        <v>130</v>
      </c>
      <c r="H38" s="10">
        <f t="shared" si="6"/>
        <v>10</v>
      </c>
      <c r="I38" s="10">
        <v>330</v>
      </c>
      <c r="J38" s="10">
        <f t="shared" si="7"/>
        <v>10</v>
      </c>
      <c r="K38" s="10">
        <v>1300</v>
      </c>
      <c r="L38" s="10">
        <v>8</v>
      </c>
      <c r="M38" s="10">
        <v>32</v>
      </c>
    </row>
    <row r="39" spans="1:13" ht="15.5">
      <c r="A39" s="10">
        <v>36</v>
      </c>
      <c r="B39" s="17" t="s">
        <v>64</v>
      </c>
      <c r="C39" s="17" t="s">
        <v>713</v>
      </c>
      <c r="D39" s="10">
        <f t="shared" si="4"/>
        <v>27</v>
      </c>
      <c r="E39" s="10">
        <f t="shared" si="5"/>
        <v>88</v>
      </c>
      <c r="F39" s="10">
        <v>21</v>
      </c>
      <c r="G39" s="10">
        <v>70</v>
      </c>
      <c r="H39" s="10">
        <f t="shared" si="6"/>
        <v>10</v>
      </c>
      <c r="I39" s="10">
        <v>210</v>
      </c>
      <c r="J39" s="10">
        <f t="shared" si="7"/>
        <v>10</v>
      </c>
      <c r="K39" s="10">
        <v>700</v>
      </c>
      <c r="L39" s="10">
        <v>6</v>
      </c>
      <c r="M39" s="10">
        <v>18</v>
      </c>
    </row>
    <row r="40" spans="1:13" ht="15.5">
      <c r="A40" s="10">
        <v>37</v>
      </c>
      <c r="B40" s="17" t="s">
        <v>64</v>
      </c>
      <c r="C40" s="57" t="s">
        <v>1873</v>
      </c>
      <c r="D40" s="10">
        <f t="shared" si="4"/>
        <v>4</v>
      </c>
      <c r="E40" s="10">
        <f t="shared" si="5"/>
        <v>15</v>
      </c>
      <c r="F40" s="10">
        <v>3</v>
      </c>
      <c r="G40" s="10">
        <v>12</v>
      </c>
      <c r="H40" s="10">
        <f t="shared" si="6"/>
        <v>10</v>
      </c>
      <c r="I40" s="10">
        <v>30</v>
      </c>
      <c r="J40" s="10">
        <f t="shared" si="7"/>
        <v>10</v>
      </c>
      <c r="K40" s="10">
        <v>120</v>
      </c>
      <c r="L40" s="10">
        <v>1</v>
      </c>
      <c r="M40" s="10">
        <v>3</v>
      </c>
    </row>
    <row r="41" spans="1:13" ht="15.5">
      <c r="A41" s="10">
        <v>38</v>
      </c>
      <c r="B41" s="17" t="s">
        <v>64</v>
      </c>
      <c r="C41" s="17" t="s">
        <v>714</v>
      </c>
      <c r="D41" s="10">
        <f t="shared" si="4"/>
        <v>15</v>
      </c>
      <c r="E41" s="10">
        <f t="shared" si="5"/>
        <v>53</v>
      </c>
      <c r="F41" s="10">
        <v>12</v>
      </c>
      <c r="G41" s="10">
        <v>42</v>
      </c>
      <c r="H41" s="10">
        <f t="shared" si="6"/>
        <v>10</v>
      </c>
      <c r="I41" s="10">
        <v>120</v>
      </c>
      <c r="J41" s="10">
        <f t="shared" si="7"/>
        <v>10</v>
      </c>
      <c r="K41" s="10">
        <v>420</v>
      </c>
      <c r="L41" s="10">
        <v>3</v>
      </c>
      <c r="M41" s="10">
        <v>11</v>
      </c>
    </row>
    <row r="42" spans="1:13" ht="15.5">
      <c r="A42" s="10">
        <v>39</v>
      </c>
      <c r="B42" s="17" t="s">
        <v>98</v>
      </c>
      <c r="C42" s="17" t="s">
        <v>715</v>
      </c>
      <c r="D42" s="10">
        <f t="shared" si="4"/>
        <v>6</v>
      </c>
      <c r="E42" s="10">
        <f t="shared" si="5"/>
        <v>24</v>
      </c>
      <c r="F42" s="10">
        <v>5</v>
      </c>
      <c r="G42" s="10">
        <v>20</v>
      </c>
      <c r="H42" s="10">
        <f t="shared" si="6"/>
        <v>5</v>
      </c>
      <c r="I42" s="10">
        <v>25</v>
      </c>
      <c r="J42" s="10">
        <f t="shared" si="7"/>
        <v>5</v>
      </c>
      <c r="K42" s="10">
        <v>100</v>
      </c>
      <c r="L42" s="10">
        <v>1</v>
      </c>
      <c r="M42" s="10">
        <v>4</v>
      </c>
    </row>
    <row r="43" spans="1:13" ht="15.5">
      <c r="A43" s="10">
        <v>40</v>
      </c>
      <c r="B43" s="17" t="s">
        <v>98</v>
      </c>
      <c r="C43" s="17" t="s">
        <v>716</v>
      </c>
      <c r="D43" s="10">
        <f t="shared" si="4"/>
        <v>16</v>
      </c>
      <c r="E43" s="10">
        <f t="shared" si="5"/>
        <v>64</v>
      </c>
      <c r="F43" s="10">
        <v>13</v>
      </c>
      <c r="G43" s="10">
        <v>52</v>
      </c>
      <c r="H43" s="10">
        <f t="shared" si="6"/>
        <v>5</v>
      </c>
      <c r="I43" s="10">
        <v>65</v>
      </c>
      <c r="J43" s="10">
        <f t="shared" si="7"/>
        <v>5</v>
      </c>
      <c r="K43" s="10">
        <v>260</v>
      </c>
      <c r="L43" s="10">
        <v>3</v>
      </c>
      <c r="M43" s="10">
        <v>12</v>
      </c>
    </row>
    <row r="44" spans="1:13" ht="15.5">
      <c r="A44" s="10">
        <v>41</v>
      </c>
      <c r="B44" s="17" t="s">
        <v>98</v>
      </c>
      <c r="C44" s="17" t="s">
        <v>717</v>
      </c>
      <c r="D44" s="10">
        <f t="shared" si="4"/>
        <v>9</v>
      </c>
      <c r="E44" s="10">
        <f t="shared" si="5"/>
        <v>33</v>
      </c>
      <c r="F44" s="10">
        <v>7</v>
      </c>
      <c r="G44" s="10">
        <v>28</v>
      </c>
      <c r="H44" s="10">
        <f t="shared" si="6"/>
        <v>5</v>
      </c>
      <c r="I44" s="10">
        <v>35</v>
      </c>
      <c r="J44" s="10">
        <f t="shared" si="7"/>
        <v>5</v>
      </c>
      <c r="K44" s="10">
        <v>140</v>
      </c>
      <c r="L44" s="10">
        <v>2</v>
      </c>
      <c r="M44" s="10">
        <v>5</v>
      </c>
    </row>
    <row r="45" spans="1:13" ht="15.5">
      <c r="A45" s="10">
        <v>42</v>
      </c>
      <c r="B45" s="17" t="s">
        <v>98</v>
      </c>
      <c r="C45" s="17" t="s">
        <v>718</v>
      </c>
      <c r="D45" s="10">
        <f t="shared" si="4"/>
        <v>38</v>
      </c>
      <c r="E45" s="10">
        <f t="shared" si="5"/>
        <v>148</v>
      </c>
      <c r="F45" s="10">
        <v>31</v>
      </c>
      <c r="G45" s="10">
        <v>120</v>
      </c>
      <c r="H45" s="10">
        <f t="shared" si="6"/>
        <v>5</v>
      </c>
      <c r="I45" s="10">
        <v>155</v>
      </c>
      <c r="J45" s="10">
        <f t="shared" si="7"/>
        <v>5</v>
      </c>
      <c r="K45" s="10">
        <v>600</v>
      </c>
      <c r="L45" s="10">
        <v>7</v>
      </c>
      <c r="M45" s="10">
        <v>28</v>
      </c>
    </row>
    <row r="46" spans="1:13" ht="15.5">
      <c r="A46" s="10">
        <v>43</v>
      </c>
      <c r="B46" s="17" t="s">
        <v>98</v>
      </c>
      <c r="C46" s="17" t="s">
        <v>719</v>
      </c>
      <c r="D46" s="10">
        <f t="shared" si="4"/>
        <v>6</v>
      </c>
      <c r="E46" s="10">
        <f t="shared" si="5"/>
        <v>24</v>
      </c>
      <c r="F46" s="10">
        <v>5</v>
      </c>
      <c r="G46" s="10">
        <v>20</v>
      </c>
      <c r="H46" s="10">
        <f t="shared" si="6"/>
        <v>5</v>
      </c>
      <c r="I46" s="10">
        <v>25</v>
      </c>
      <c r="J46" s="10">
        <f t="shared" si="7"/>
        <v>5</v>
      </c>
      <c r="K46" s="10">
        <v>100</v>
      </c>
      <c r="L46" s="10">
        <v>1</v>
      </c>
      <c r="M46" s="10">
        <v>4</v>
      </c>
    </row>
    <row r="47" spans="1:13" ht="15.5">
      <c r="A47" s="10">
        <v>44</v>
      </c>
      <c r="B47" s="17" t="s">
        <v>98</v>
      </c>
      <c r="C47" s="17" t="s">
        <v>720</v>
      </c>
      <c r="D47" s="10">
        <f t="shared" si="4"/>
        <v>5</v>
      </c>
      <c r="E47" s="10">
        <f t="shared" si="5"/>
        <v>17</v>
      </c>
      <c r="F47" s="10">
        <v>4</v>
      </c>
      <c r="G47" s="10">
        <v>13</v>
      </c>
      <c r="H47" s="10">
        <f t="shared" si="6"/>
        <v>5</v>
      </c>
      <c r="I47" s="10">
        <v>20</v>
      </c>
      <c r="J47" s="10">
        <f t="shared" si="7"/>
        <v>5</v>
      </c>
      <c r="K47" s="10">
        <v>65</v>
      </c>
      <c r="L47" s="10">
        <v>1</v>
      </c>
      <c r="M47" s="10">
        <v>4</v>
      </c>
    </row>
    <row r="48" spans="1:13" ht="15.5">
      <c r="A48" s="10">
        <v>45</v>
      </c>
      <c r="B48" s="17" t="s">
        <v>98</v>
      </c>
      <c r="C48" s="17" t="s">
        <v>721</v>
      </c>
      <c r="D48" s="10">
        <f t="shared" si="4"/>
        <v>5</v>
      </c>
      <c r="E48" s="10">
        <f t="shared" si="5"/>
        <v>20</v>
      </c>
      <c r="F48" s="10">
        <v>4</v>
      </c>
      <c r="G48" s="10">
        <v>16</v>
      </c>
      <c r="H48" s="10">
        <f t="shared" si="6"/>
        <v>5</v>
      </c>
      <c r="I48" s="10">
        <v>20</v>
      </c>
      <c r="J48" s="10">
        <f t="shared" si="7"/>
        <v>5</v>
      </c>
      <c r="K48" s="10">
        <v>80</v>
      </c>
      <c r="L48" s="10">
        <v>1</v>
      </c>
      <c r="M48" s="10">
        <v>4</v>
      </c>
    </row>
    <row r="49" spans="1:13" ht="15.5">
      <c r="A49" s="10">
        <v>46</v>
      </c>
      <c r="B49" s="17" t="s">
        <v>4</v>
      </c>
      <c r="C49" s="17" t="s">
        <v>722</v>
      </c>
      <c r="D49" s="10">
        <f t="shared" si="4"/>
        <v>5</v>
      </c>
      <c r="E49" s="10">
        <f t="shared" si="5"/>
        <v>17</v>
      </c>
      <c r="F49" s="10">
        <v>4</v>
      </c>
      <c r="G49" s="10">
        <v>13</v>
      </c>
      <c r="H49" s="10">
        <f t="shared" si="6"/>
        <v>8</v>
      </c>
      <c r="I49" s="10">
        <v>32</v>
      </c>
      <c r="J49" s="10">
        <f t="shared" si="7"/>
        <v>8</v>
      </c>
      <c r="K49" s="10">
        <v>104</v>
      </c>
      <c r="L49" s="10">
        <v>1</v>
      </c>
      <c r="M49" s="10">
        <v>4</v>
      </c>
    </row>
    <row r="50" spans="1:13" ht="15.5">
      <c r="A50" s="10">
        <v>47</v>
      </c>
      <c r="B50" s="17" t="s">
        <v>4</v>
      </c>
      <c r="C50" s="17" t="s">
        <v>723</v>
      </c>
      <c r="D50" s="10">
        <f t="shared" si="4"/>
        <v>21</v>
      </c>
      <c r="E50" s="10">
        <f t="shared" si="5"/>
        <v>76</v>
      </c>
      <c r="F50" s="10">
        <v>17</v>
      </c>
      <c r="G50" s="10">
        <v>63</v>
      </c>
      <c r="H50" s="10">
        <f t="shared" si="6"/>
        <v>8</v>
      </c>
      <c r="I50" s="10">
        <v>136</v>
      </c>
      <c r="J50" s="10">
        <f t="shared" si="7"/>
        <v>8</v>
      </c>
      <c r="K50" s="10">
        <v>504</v>
      </c>
      <c r="L50" s="10">
        <v>4</v>
      </c>
      <c r="M50" s="10">
        <v>13</v>
      </c>
    </row>
    <row r="51" spans="1:13" ht="15.5">
      <c r="A51" s="10">
        <v>48</v>
      </c>
      <c r="B51" s="17" t="s">
        <v>4</v>
      </c>
      <c r="C51" s="17" t="s">
        <v>724</v>
      </c>
      <c r="D51" s="10">
        <f t="shared" si="4"/>
        <v>9</v>
      </c>
      <c r="E51" s="10">
        <f t="shared" si="5"/>
        <v>36</v>
      </c>
      <c r="F51" s="10">
        <v>7</v>
      </c>
      <c r="G51" s="10">
        <v>28</v>
      </c>
      <c r="H51" s="10">
        <f t="shared" si="6"/>
        <v>8</v>
      </c>
      <c r="I51" s="10">
        <v>56</v>
      </c>
      <c r="J51" s="10">
        <f t="shared" si="7"/>
        <v>8</v>
      </c>
      <c r="K51" s="10">
        <v>224</v>
      </c>
      <c r="L51" s="10">
        <v>2</v>
      </c>
      <c r="M51" s="10">
        <v>8</v>
      </c>
    </row>
    <row r="52" spans="1:13" ht="15.5">
      <c r="A52" s="10">
        <v>49</v>
      </c>
      <c r="B52" s="17" t="s">
        <v>4</v>
      </c>
      <c r="C52" s="17" t="s">
        <v>725</v>
      </c>
      <c r="D52" s="10">
        <f t="shared" si="4"/>
        <v>5</v>
      </c>
      <c r="E52" s="10">
        <f t="shared" si="5"/>
        <v>19</v>
      </c>
      <c r="F52" s="10">
        <v>4</v>
      </c>
      <c r="G52" s="10">
        <v>16</v>
      </c>
      <c r="H52" s="10">
        <f t="shared" si="6"/>
        <v>8</v>
      </c>
      <c r="I52" s="10">
        <v>32</v>
      </c>
      <c r="J52" s="10">
        <f t="shared" si="7"/>
        <v>8</v>
      </c>
      <c r="K52" s="10">
        <v>128</v>
      </c>
      <c r="L52" s="10">
        <v>1</v>
      </c>
      <c r="M52" s="10">
        <v>3</v>
      </c>
    </row>
    <row r="53" spans="1:13" ht="15.5">
      <c r="A53" s="10">
        <v>50</v>
      </c>
      <c r="B53" s="17" t="s">
        <v>4</v>
      </c>
      <c r="C53" s="17" t="s">
        <v>726</v>
      </c>
      <c r="D53" s="10">
        <f t="shared" si="4"/>
        <v>21</v>
      </c>
      <c r="E53" s="10">
        <f t="shared" si="5"/>
        <v>66</v>
      </c>
      <c r="F53" s="10">
        <v>18</v>
      </c>
      <c r="G53" s="10">
        <v>54</v>
      </c>
      <c r="H53" s="10">
        <f t="shared" si="6"/>
        <v>8</v>
      </c>
      <c r="I53" s="10">
        <v>144</v>
      </c>
      <c r="J53" s="10">
        <f t="shared" si="7"/>
        <v>8</v>
      </c>
      <c r="K53" s="10">
        <v>432</v>
      </c>
      <c r="L53" s="10">
        <v>3</v>
      </c>
      <c r="M53" s="10">
        <v>12</v>
      </c>
    </row>
    <row r="54" spans="1:13" ht="15.5">
      <c r="A54" s="10">
        <v>51</v>
      </c>
      <c r="B54" s="17" t="s">
        <v>74</v>
      </c>
      <c r="C54" s="17" t="s">
        <v>727</v>
      </c>
      <c r="D54" s="10">
        <f t="shared" si="4"/>
        <v>33</v>
      </c>
      <c r="E54" s="10">
        <f t="shared" si="5"/>
        <v>115</v>
      </c>
      <c r="F54" s="10">
        <v>27</v>
      </c>
      <c r="G54" s="10">
        <v>92</v>
      </c>
      <c r="H54" s="10">
        <f t="shared" si="6"/>
        <v>13</v>
      </c>
      <c r="I54" s="10">
        <v>351</v>
      </c>
      <c r="J54" s="10">
        <f t="shared" si="7"/>
        <v>13</v>
      </c>
      <c r="K54" s="10">
        <v>1196</v>
      </c>
      <c r="L54" s="10">
        <v>6</v>
      </c>
      <c r="M54" s="10">
        <v>23</v>
      </c>
    </row>
    <row r="55" spans="1:13" ht="15.5">
      <c r="A55" s="3"/>
      <c r="B55" s="43"/>
      <c r="C55" s="58" t="s">
        <v>728</v>
      </c>
      <c r="D55" s="10">
        <f>SUM(D4:D54)</f>
        <v>819</v>
      </c>
      <c r="E55" s="10">
        <f>SUM(E4:E54)</f>
        <v>2998</v>
      </c>
      <c r="F55" s="10">
        <f>SUM(F4:F54)</f>
        <v>654</v>
      </c>
      <c r="G55" s="10">
        <f>SUM(G4:G54)</f>
        <v>2405</v>
      </c>
      <c r="H55" s="10"/>
      <c r="I55" s="10">
        <f>SUM(I4:I54)</f>
        <v>5612</v>
      </c>
      <c r="J55" s="10"/>
      <c r="K55" s="10">
        <f>SUM(K4:K54)</f>
        <v>21429</v>
      </c>
      <c r="L55" s="10">
        <f>SUM(L4:L54)</f>
        <v>165</v>
      </c>
      <c r="M55" s="10">
        <f>SUM(M4:M54)</f>
        <v>593</v>
      </c>
    </row>
    <row r="56" spans="1:13" ht="15.5">
      <c r="A56" s="3"/>
      <c r="B56" s="43"/>
      <c r="C56" s="58" t="s">
        <v>729</v>
      </c>
      <c r="D56" s="10"/>
      <c r="E56" s="10"/>
      <c r="F56" s="10"/>
      <c r="G56" s="10"/>
      <c r="H56" s="15">
        <f>K55/G55</f>
        <v>8.9101871101871097</v>
      </c>
      <c r="I56" s="15"/>
      <c r="J56" s="15">
        <f>I55/F55</f>
        <v>8.5810397553516822</v>
      </c>
      <c r="K56" s="10"/>
      <c r="L56" s="10"/>
      <c r="M56" s="10"/>
    </row>
  </sheetData>
  <mergeCells count="8">
    <mergeCell ref="A1:M1"/>
    <mergeCell ref="B2:C2"/>
    <mergeCell ref="F2:G2"/>
    <mergeCell ref="H2:K2"/>
    <mergeCell ref="L2:M2"/>
    <mergeCell ref="D2:D3"/>
    <mergeCell ref="E2:E3"/>
    <mergeCell ref="A2:A3"/>
  </mergeCells>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17"/>
  <sheetViews>
    <sheetView zoomScaleNormal="100" workbookViewId="0">
      <selection sqref="A1:I1"/>
    </sheetView>
  </sheetViews>
  <sheetFormatPr defaultColWidth="8.54296875" defaultRowHeight="14"/>
  <cols>
    <col min="1" max="1" width="10.453125" style="2" customWidth="1"/>
    <col min="2" max="2" width="14.453125" style="2" customWidth="1"/>
    <col min="3" max="3" width="10.453125" style="2" customWidth="1"/>
    <col min="4" max="4" width="10.54296875" style="2" customWidth="1"/>
    <col min="5" max="5" width="10.81640625" style="2" customWidth="1"/>
    <col min="6" max="6" width="13.81640625" style="2" customWidth="1"/>
    <col min="7" max="7" width="17.81640625" style="2" customWidth="1"/>
    <col min="8" max="8" width="12.7265625" style="2" customWidth="1"/>
    <col min="9" max="9" width="14.1796875" style="2" customWidth="1"/>
    <col min="10" max="16384" width="8.54296875" style="2"/>
  </cols>
  <sheetData>
    <row r="1" spans="1:21" ht="61.5" customHeight="1">
      <c r="A1" s="98" t="s">
        <v>1802</v>
      </c>
      <c r="B1" s="98"/>
      <c r="C1" s="98"/>
      <c r="D1" s="98"/>
      <c r="E1" s="98"/>
      <c r="F1" s="98"/>
      <c r="G1" s="98"/>
      <c r="H1" s="98"/>
      <c r="I1" s="98"/>
      <c r="J1" s="49"/>
      <c r="K1" s="49"/>
      <c r="L1" s="49"/>
      <c r="M1" s="49"/>
      <c r="N1" s="49"/>
      <c r="O1" s="49"/>
      <c r="P1" s="49"/>
      <c r="Q1" s="49"/>
      <c r="R1" s="49"/>
      <c r="S1" s="49"/>
      <c r="T1" s="49"/>
      <c r="U1" s="49"/>
    </row>
    <row r="2" spans="1:21" ht="46.5">
      <c r="A2" s="44" t="s">
        <v>730</v>
      </c>
      <c r="B2" s="29" t="s">
        <v>1750</v>
      </c>
      <c r="C2" s="45" t="s">
        <v>1751</v>
      </c>
      <c r="D2" s="45" t="s">
        <v>1752</v>
      </c>
      <c r="E2" s="45" t="s">
        <v>1753</v>
      </c>
      <c r="F2" s="45" t="s">
        <v>1754</v>
      </c>
      <c r="G2" s="40" t="s">
        <v>1755</v>
      </c>
      <c r="H2" s="45" t="s">
        <v>1756</v>
      </c>
      <c r="I2" s="45" t="s">
        <v>1757</v>
      </c>
    </row>
    <row r="3" spans="1:21" ht="15.5">
      <c r="A3" s="3" t="s">
        <v>731</v>
      </c>
      <c r="B3" s="14" t="s">
        <v>732</v>
      </c>
      <c r="C3" s="10">
        <v>819</v>
      </c>
      <c r="D3" s="10">
        <v>2998</v>
      </c>
      <c r="E3" s="10" t="s">
        <v>733</v>
      </c>
      <c r="F3" s="29" t="s">
        <v>1762</v>
      </c>
      <c r="G3" s="40" t="s">
        <v>733</v>
      </c>
      <c r="H3" s="41" t="s">
        <v>1801</v>
      </c>
      <c r="I3" s="41" t="s">
        <v>1801</v>
      </c>
    </row>
    <row r="4" spans="1:21" ht="15.5">
      <c r="A4" s="3" t="s">
        <v>731</v>
      </c>
      <c r="B4" s="14" t="s">
        <v>734</v>
      </c>
      <c r="C4" s="10">
        <v>819</v>
      </c>
      <c r="D4" s="10">
        <v>2998</v>
      </c>
      <c r="E4" s="10" t="s">
        <v>733</v>
      </c>
      <c r="F4" s="29" t="s">
        <v>1762</v>
      </c>
      <c r="G4" s="3" t="s">
        <v>735</v>
      </c>
      <c r="H4" s="41" t="s">
        <v>1801</v>
      </c>
      <c r="I4" s="41" t="s">
        <v>1801</v>
      </c>
    </row>
    <row r="5" spans="1:21" ht="15.5">
      <c r="A5" s="3" t="s">
        <v>731</v>
      </c>
      <c r="B5" s="14" t="s">
        <v>736</v>
      </c>
      <c r="C5" s="10">
        <v>819</v>
      </c>
      <c r="D5" s="10">
        <v>2998</v>
      </c>
      <c r="E5" s="10" t="s">
        <v>733</v>
      </c>
      <c r="F5" s="29" t="s">
        <v>1762</v>
      </c>
      <c r="G5" s="3" t="s">
        <v>737</v>
      </c>
      <c r="H5" s="41" t="s">
        <v>1801</v>
      </c>
      <c r="I5" s="41" t="s">
        <v>1801</v>
      </c>
    </row>
    <row r="6" spans="1:21" ht="15.5">
      <c r="A6" s="3" t="s">
        <v>738</v>
      </c>
      <c r="B6" s="14" t="s">
        <v>739</v>
      </c>
      <c r="C6" s="10">
        <v>654</v>
      </c>
      <c r="D6" s="10">
        <v>2405</v>
      </c>
      <c r="E6" s="10" t="s">
        <v>733</v>
      </c>
      <c r="F6" s="29" t="s">
        <v>1762</v>
      </c>
      <c r="G6" s="14" t="s">
        <v>740</v>
      </c>
      <c r="H6" s="29" t="s">
        <v>1762</v>
      </c>
      <c r="I6" s="29" t="s">
        <v>1762</v>
      </c>
    </row>
    <row r="7" spans="1:21" ht="15.5">
      <c r="A7" s="3" t="s">
        <v>738</v>
      </c>
      <c r="B7" s="14" t="s">
        <v>741</v>
      </c>
      <c r="C7" s="10">
        <v>654</v>
      </c>
      <c r="D7" s="10">
        <v>2405</v>
      </c>
      <c r="E7" s="41" t="s">
        <v>783</v>
      </c>
      <c r="F7" s="29" t="s">
        <v>1762</v>
      </c>
      <c r="G7" s="14" t="s">
        <v>740</v>
      </c>
      <c r="H7" s="41" t="s">
        <v>1761</v>
      </c>
      <c r="I7" s="29" t="s">
        <v>1762</v>
      </c>
    </row>
    <row r="8" spans="1:21" ht="15.5">
      <c r="A8" s="3" t="s">
        <v>738</v>
      </c>
      <c r="B8" s="13" t="s">
        <v>742</v>
      </c>
      <c r="C8" s="5">
        <v>5612</v>
      </c>
      <c r="D8" s="5">
        <v>21429</v>
      </c>
      <c r="E8" s="10" t="s">
        <v>733</v>
      </c>
      <c r="F8" s="41" t="s">
        <v>1761</v>
      </c>
      <c r="G8" s="13" t="s">
        <v>743</v>
      </c>
      <c r="H8" s="29" t="s">
        <v>1762</v>
      </c>
      <c r="I8" s="29" t="s">
        <v>1762</v>
      </c>
    </row>
    <row r="9" spans="1:21" ht="15.5">
      <c r="A9" s="3" t="s">
        <v>738</v>
      </c>
      <c r="B9" s="13" t="s">
        <v>744</v>
      </c>
      <c r="C9" s="5">
        <v>5612</v>
      </c>
      <c r="D9" s="5">
        <v>21429</v>
      </c>
      <c r="E9" s="41" t="s">
        <v>783</v>
      </c>
      <c r="F9" s="41" t="s">
        <v>1761</v>
      </c>
      <c r="G9" s="13" t="s">
        <v>743</v>
      </c>
      <c r="H9" s="41" t="s">
        <v>1761</v>
      </c>
      <c r="I9" s="41" t="s">
        <v>1761</v>
      </c>
    </row>
    <row r="10" spans="1:21" ht="15.5">
      <c r="A10" s="3" t="s">
        <v>738</v>
      </c>
      <c r="B10" s="13" t="s">
        <v>745</v>
      </c>
      <c r="C10" s="5">
        <v>5612</v>
      </c>
      <c r="D10" s="5">
        <v>21429</v>
      </c>
      <c r="E10" s="41" t="s">
        <v>785</v>
      </c>
      <c r="F10" s="41" t="s">
        <v>1761</v>
      </c>
      <c r="G10" s="13" t="s">
        <v>743</v>
      </c>
      <c r="H10" s="29" t="s">
        <v>1762</v>
      </c>
      <c r="I10" s="41" t="s">
        <v>1761</v>
      </c>
    </row>
    <row r="11" spans="1:21" ht="15.5">
      <c r="A11" s="3" t="s">
        <v>738</v>
      </c>
      <c r="B11" s="13" t="s">
        <v>746</v>
      </c>
      <c r="C11" s="5">
        <v>5612</v>
      </c>
      <c r="D11" s="5">
        <v>21429</v>
      </c>
      <c r="E11" s="41" t="s">
        <v>787</v>
      </c>
      <c r="F11" s="41" t="s">
        <v>1761</v>
      </c>
      <c r="G11" s="13" t="s">
        <v>743</v>
      </c>
      <c r="H11" s="29" t="s">
        <v>1762</v>
      </c>
      <c r="I11" s="41" t="s">
        <v>1761</v>
      </c>
    </row>
    <row r="12" spans="1:21" ht="15.5">
      <c r="A12" s="3" t="s">
        <v>738</v>
      </c>
      <c r="B12" s="13" t="s">
        <v>748</v>
      </c>
      <c r="C12" s="5">
        <v>5612</v>
      </c>
      <c r="D12" s="5">
        <v>21429</v>
      </c>
      <c r="E12" s="41" t="s">
        <v>789</v>
      </c>
      <c r="F12" s="41" t="s">
        <v>1761</v>
      </c>
      <c r="G12" s="13" t="s">
        <v>743</v>
      </c>
      <c r="H12" s="29" t="s">
        <v>1762</v>
      </c>
      <c r="I12" s="41" t="s">
        <v>1761</v>
      </c>
    </row>
    <row r="13" spans="1:21" ht="15.5">
      <c r="A13" s="3" t="s">
        <v>750</v>
      </c>
      <c r="B13" s="14" t="s">
        <v>751</v>
      </c>
      <c r="C13" s="10">
        <v>165</v>
      </c>
      <c r="D13" s="10">
        <v>593</v>
      </c>
      <c r="E13" s="10" t="s">
        <v>733</v>
      </c>
      <c r="F13" s="29" t="s">
        <v>1762</v>
      </c>
      <c r="G13" s="14" t="s">
        <v>752</v>
      </c>
      <c r="H13" s="29" t="s">
        <v>1762</v>
      </c>
      <c r="I13" s="29" t="s">
        <v>1762</v>
      </c>
    </row>
    <row r="14" spans="1:21" ht="15.5">
      <c r="A14" s="3" t="s">
        <v>750</v>
      </c>
      <c r="B14" s="14" t="s">
        <v>753</v>
      </c>
      <c r="C14" s="10">
        <v>165</v>
      </c>
      <c r="D14" s="10">
        <v>593</v>
      </c>
      <c r="E14" s="41" t="s">
        <v>783</v>
      </c>
      <c r="F14" s="29" t="s">
        <v>1762</v>
      </c>
      <c r="G14" s="14" t="s">
        <v>752</v>
      </c>
      <c r="H14" s="41" t="s">
        <v>1761</v>
      </c>
      <c r="I14" s="41" t="s">
        <v>1761</v>
      </c>
    </row>
    <row r="15" spans="1:21" ht="15.5">
      <c r="A15" s="3" t="s">
        <v>750</v>
      </c>
      <c r="B15" s="13" t="s">
        <v>754</v>
      </c>
      <c r="C15" s="10">
        <v>165</v>
      </c>
      <c r="D15" s="10">
        <v>593</v>
      </c>
      <c r="E15" s="41" t="s">
        <v>785</v>
      </c>
      <c r="F15" s="29" t="s">
        <v>1762</v>
      </c>
      <c r="G15" s="3" t="s">
        <v>752</v>
      </c>
      <c r="H15" s="29" t="s">
        <v>1762</v>
      </c>
      <c r="I15" s="41" t="s">
        <v>1761</v>
      </c>
    </row>
    <row r="16" spans="1:21" ht="15.5">
      <c r="A16" s="3" t="s">
        <v>750</v>
      </c>
      <c r="B16" s="13" t="s">
        <v>755</v>
      </c>
      <c r="C16" s="10">
        <v>165</v>
      </c>
      <c r="D16" s="10">
        <v>593</v>
      </c>
      <c r="E16" s="5" t="s">
        <v>747</v>
      </c>
      <c r="F16" s="29" t="s">
        <v>1762</v>
      </c>
      <c r="G16" s="3" t="s">
        <v>752</v>
      </c>
      <c r="H16" s="29" t="s">
        <v>1762</v>
      </c>
      <c r="I16" s="41" t="s">
        <v>1761</v>
      </c>
    </row>
    <row r="17" spans="1:9" ht="15.5">
      <c r="A17" s="3" t="s">
        <v>750</v>
      </c>
      <c r="B17" s="13" t="s">
        <v>756</v>
      </c>
      <c r="C17" s="10">
        <v>165</v>
      </c>
      <c r="D17" s="10">
        <v>593</v>
      </c>
      <c r="E17" s="5" t="s">
        <v>749</v>
      </c>
      <c r="F17" s="29" t="s">
        <v>1762</v>
      </c>
      <c r="G17" s="3" t="s">
        <v>752</v>
      </c>
      <c r="H17" s="29" t="s">
        <v>1762</v>
      </c>
      <c r="I17" s="41" t="s">
        <v>1761</v>
      </c>
    </row>
  </sheetData>
  <mergeCells count="1">
    <mergeCell ref="A1:I1"/>
  </mergeCells>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21"/>
  <sheetViews>
    <sheetView zoomScaleNormal="100" workbookViewId="0">
      <selection activeCell="I22" sqref="I22"/>
    </sheetView>
  </sheetViews>
  <sheetFormatPr defaultColWidth="9" defaultRowHeight="14.5"/>
  <cols>
    <col min="1" max="1" width="19.7265625" customWidth="1"/>
    <col min="2" max="2" width="11.81640625" customWidth="1"/>
    <col min="3" max="3" width="12.1796875" customWidth="1"/>
    <col min="4" max="4" width="12.453125" customWidth="1"/>
    <col min="5" max="5" width="9.54296875" customWidth="1"/>
    <col min="6" max="6" width="16" customWidth="1"/>
    <col min="7" max="7" width="15.26953125" customWidth="1"/>
    <col min="8" max="9" width="12.453125" customWidth="1"/>
  </cols>
  <sheetData>
    <row r="1" spans="1:10" ht="64.5" customHeight="1">
      <c r="A1" s="99" t="s">
        <v>1923</v>
      </c>
      <c r="B1" s="99"/>
      <c r="C1" s="99"/>
      <c r="D1" s="99"/>
      <c r="E1" s="99"/>
      <c r="F1" s="99"/>
      <c r="G1" s="99"/>
      <c r="H1" s="99"/>
      <c r="I1" s="99"/>
      <c r="J1" s="99"/>
    </row>
    <row r="2" spans="1:10" ht="46.5">
      <c r="A2" s="40" t="s">
        <v>1794</v>
      </c>
      <c r="B2" s="29" t="s">
        <v>1795</v>
      </c>
      <c r="C2" s="29" t="s">
        <v>1796</v>
      </c>
      <c r="D2" s="29" t="s">
        <v>1797</v>
      </c>
      <c r="E2" s="29" t="s">
        <v>1798</v>
      </c>
      <c r="F2" s="45" t="s">
        <v>1800</v>
      </c>
      <c r="G2" s="45" t="s">
        <v>757</v>
      </c>
      <c r="H2" s="45" t="s">
        <v>1799</v>
      </c>
      <c r="I2" s="29" t="s">
        <v>758</v>
      </c>
      <c r="J2" s="29" t="s">
        <v>759</v>
      </c>
    </row>
    <row r="3" spans="1:10" ht="15.5">
      <c r="A3" s="40" t="s">
        <v>760</v>
      </c>
      <c r="B3" s="29">
        <v>1024</v>
      </c>
      <c r="C3" s="29">
        <v>0.01</v>
      </c>
      <c r="D3" s="29">
        <v>25</v>
      </c>
      <c r="E3" s="29" t="s">
        <v>761</v>
      </c>
      <c r="F3" s="64">
        <v>0.78300000000000003</v>
      </c>
      <c r="G3" s="64">
        <v>0.89700000000000002</v>
      </c>
      <c r="H3" s="64">
        <v>0.115</v>
      </c>
      <c r="I3" s="41">
        <v>57.1</v>
      </c>
      <c r="J3" s="41">
        <v>710.2</v>
      </c>
    </row>
    <row r="4" spans="1:10" ht="15.5">
      <c r="A4" s="40" t="s">
        <v>762</v>
      </c>
      <c r="B4" s="29">
        <v>64</v>
      </c>
      <c r="C4" s="29">
        <v>0.01</v>
      </c>
      <c r="D4" s="29">
        <v>25</v>
      </c>
      <c r="E4" s="29" t="s">
        <v>761</v>
      </c>
      <c r="F4" s="64">
        <v>0.89400000000000002</v>
      </c>
      <c r="G4" s="64">
        <v>0.96099999999999997</v>
      </c>
      <c r="H4" s="64">
        <v>6.7000000000000004E-2</v>
      </c>
      <c r="I4" s="41">
        <v>4</v>
      </c>
      <c r="J4" s="41">
        <v>413.9</v>
      </c>
    </row>
    <row r="5" spans="1:10" ht="15.5">
      <c r="A5" s="40" t="s">
        <v>763</v>
      </c>
      <c r="B5" s="29">
        <v>64</v>
      </c>
      <c r="C5" s="29">
        <v>0.01</v>
      </c>
      <c r="D5" s="29">
        <v>25</v>
      </c>
      <c r="E5" s="29" t="s">
        <v>761</v>
      </c>
      <c r="F5" s="64">
        <v>0.89200000000000002</v>
      </c>
      <c r="G5" s="64">
        <v>0.96099999999999997</v>
      </c>
      <c r="H5" s="64">
        <v>6.9000000000000006E-2</v>
      </c>
      <c r="I5" s="41">
        <v>7.7</v>
      </c>
      <c r="J5" s="41">
        <v>700.5</v>
      </c>
    </row>
    <row r="6" spans="1:10" ht="15.5">
      <c r="A6" s="40" t="s">
        <v>764</v>
      </c>
      <c r="B6" s="29">
        <v>32</v>
      </c>
      <c r="C6" s="29">
        <v>0.01</v>
      </c>
      <c r="D6" s="29">
        <v>25</v>
      </c>
      <c r="E6" s="29" t="s">
        <v>761</v>
      </c>
      <c r="F6" s="64">
        <v>0.92600000000000005</v>
      </c>
      <c r="G6" s="64">
        <v>0.96599999999999997</v>
      </c>
      <c r="H6" s="64">
        <v>4.1000000000000002E-2</v>
      </c>
      <c r="I6" s="41">
        <v>10.7</v>
      </c>
      <c r="J6" s="41">
        <v>1018.1</v>
      </c>
    </row>
    <row r="7" spans="1:10" ht="15.5">
      <c r="A7" s="40" t="s">
        <v>765</v>
      </c>
      <c r="B7" s="29">
        <v>32</v>
      </c>
      <c r="C7" s="29">
        <v>0.01</v>
      </c>
      <c r="D7" s="29">
        <v>25</v>
      </c>
      <c r="E7" s="29" t="s">
        <v>761</v>
      </c>
      <c r="F7" s="64">
        <v>0.89700000000000002</v>
      </c>
      <c r="G7" s="64">
        <v>0.95599999999999996</v>
      </c>
      <c r="H7" s="64">
        <v>5.8999999999999997E-2</v>
      </c>
      <c r="I7" s="41">
        <v>17.600000000000001</v>
      </c>
      <c r="J7" s="41">
        <v>1576.6</v>
      </c>
    </row>
    <row r="8" spans="1:10" ht="15.5">
      <c r="A8" s="40" t="s">
        <v>766</v>
      </c>
      <c r="B8" s="29">
        <v>128</v>
      </c>
      <c r="C8" s="29">
        <v>0.01</v>
      </c>
      <c r="D8" s="29">
        <v>25</v>
      </c>
      <c r="E8" s="29" t="s">
        <v>761</v>
      </c>
      <c r="F8" s="64">
        <v>0.83299999999999996</v>
      </c>
      <c r="G8" s="64">
        <v>0.93400000000000005</v>
      </c>
      <c r="H8" s="64">
        <v>0.10100000000000001</v>
      </c>
      <c r="I8" s="41">
        <v>1510.3</v>
      </c>
      <c r="J8" s="41">
        <v>5.6</v>
      </c>
    </row>
    <row r="9" spans="1:10" ht="15.5">
      <c r="A9" s="40" t="s">
        <v>767</v>
      </c>
      <c r="B9" s="29">
        <v>64</v>
      </c>
      <c r="C9" s="29">
        <v>0.01</v>
      </c>
      <c r="D9" s="29">
        <v>25</v>
      </c>
      <c r="E9" s="29" t="s">
        <v>761</v>
      </c>
      <c r="F9" s="64">
        <v>0.92800000000000005</v>
      </c>
      <c r="G9" s="64">
        <v>0.96</v>
      </c>
      <c r="H9" s="64">
        <v>3.2000000000000001E-2</v>
      </c>
      <c r="I9" s="41">
        <v>2.2999999999999998</v>
      </c>
      <c r="J9" s="41">
        <v>326.2</v>
      </c>
    </row>
    <row r="10" spans="1:10" ht="15.5">
      <c r="A10" s="40" t="s">
        <v>768</v>
      </c>
      <c r="B10" s="29">
        <v>128</v>
      </c>
      <c r="C10" s="29">
        <v>0.01</v>
      </c>
      <c r="D10" s="29">
        <v>25</v>
      </c>
      <c r="E10" s="29" t="s">
        <v>761</v>
      </c>
      <c r="F10" s="64">
        <v>0.81599999999999995</v>
      </c>
      <c r="G10" s="64">
        <v>0.92600000000000005</v>
      </c>
      <c r="H10" s="64">
        <v>0.11</v>
      </c>
      <c r="I10" s="41">
        <v>1.5</v>
      </c>
      <c r="J10" s="41">
        <v>61.5</v>
      </c>
    </row>
    <row r="11" spans="1:10" ht="15.5">
      <c r="A11" s="40" t="s">
        <v>769</v>
      </c>
      <c r="B11" s="29">
        <v>512</v>
      </c>
      <c r="C11" s="29">
        <v>0.01</v>
      </c>
      <c r="D11" s="29">
        <v>25</v>
      </c>
      <c r="E11" s="29" t="s">
        <v>761</v>
      </c>
      <c r="F11" s="64">
        <v>0.76200000000000001</v>
      </c>
      <c r="G11" s="64">
        <v>0.88500000000000001</v>
      </c>
      <c r="H11" s="64">
        <v>0.123</v>
      </c>
      <c r="I11" s="41">
        <v>4.2</v>
      </c>
      <c r="J11" s="41">
        <v>233.6</v>
      </c>
    </row>
    <row r="12" spans="1:10" ht="15.5">
      <c r="A12" s="40" t="s">
        <v>770</v>
      </c>
      <c r="B12" s="29">
        <v>32</v>
      </c>
      <c r="C12" s="29">
        <v>0.01</v>
      </c>
      <c r="D12" s="29">
        <v>25</v>
      </c>
      <c r="E12" s="29" t="s">
        <v>761</v>
      </c>
      <c r="F12" s="64">
        <v>0.92900000000000005</v>
      </c>
      <c r="G12" s="64">
        <v>0.95799999999999996</v>
      </c>
      <c r="H12" s="64">
        <v>2.9000000000000001E-2</v>
      </c>
      <c r="I12" s="41">
        <v>58.2</v>
      </c>
      <c r="J12" s="41">
        <v>11601.9</v>
      </c>
    </row>
    <row r="13" spans="1:10" ht="15.5">
      <c r="A13" s="40" t="s">
        <v>771</v>
      </c>
      <c r="B13" s="29">
        <v>256</v>
      </c>
      <c r="C13" s="29">
        <v>0.01</v>
      </c>
      <c r="D13" s="29">
        <v>25</v>
      </c>
      <c r="E13" s="29" t="s">
        <v>761</v>
      </c>
      <c r="F13" s="64">
        <v>0.84299999999999997</v>
      </c>
      <c r="G13" s="64">
        <v>0.92200000000000004</v>
      </c>
      <c r="H13" s="64">
        <v>7.9000000000000001E-2</v>
      </c>
      <c r="I13" s="41">
        <v>11.2</v>
      </c>
      <c r="J13" s="41">
        <v>1823.5</v>
      </c>
    </row>
    <row r="14" spans="1:10" ht="15.5">
      <c r="A14" s="40" t="s">
        <v>772</v>
      </c>
      <c r="B14" s="29">
        <v>256</v>
      </c>
      <c r="C14" s="29">
        <v>0.01</v>
      </c>
      <c r="D14" s="29">
        <v>25</v>
      </c>
      <c r="E14" s="29" t="s">
        <v>761</v>
      </c>
      <c r="F14" s="64">
        <v>0.82799999999999996</v>
      </c>
      <c r="G14" s="64">
        <v>0.93400000000000005</v>
      </c>
      <c r="H14" s="64">
        <v>0.106</v>
      </c>
      <c r="I14" s="41">
        <v>21.3</v>
      </c>
      <c r="J14" s="41">
        <v>3867.2</v>
      </c>
    </row>
    <row r="15" spans="1:10" ht="15.5">
      <c r="A15" s="40" t="s">
        <v>773</v>
      </c>
      <c r="B15" s="29">
        <v>512</v>
      </c>
      <c r="C15" s="29">
        <v>0.01</v>
      </c>
      <c r="D15" s="29">
        <v>25</v>
      </c>
      <c r="E15" s="29" t="s">
        <v>761</v>
      </c>
      <c r="F15" s="64">
        <v>0.437</v>
      </c>
      <c r="G15" s="64">
        <v>0.80800000000000005</v>
      </c>
      <c r="H15" s="64">
        <v>0.371</v>
      </c>
      <c r="I15" s="41">
        <v>0.4</v>
      </c>
      <c r="J15" s="41">
        <v>43.6</v>
      </c>
    </row>
    <row r="16" spans="1:10" ht="15.5">
      <c r="A16" s="40" t="s">
        <v>774</v>
      </c>
      <c r="B16" s="29">
        <v>512</v>
      </c>
      <c r="C16" s="29">
        <v>0.01</v>
      </c>
      <c r="D16" s="29">
        <v>25</v>
      </c>
      <c r="E16" s="29" t="s">
        <v>761</v>
      </c>
      <c r="F16" s="64">
        <v>0.45400000000000001</v>
      </c>
      <c r="G16" s="64">
        <v>0.84799999999999998</v>
      </c>
      <c r="H16" s="64">
        <v>0.39500000000000002</v>
      </c>
      <c r="I16" s="41">
        <v>1.3</v>
      </c>
      <c r="J16" s="41">
        <v>151.69999999999999</v>
      </c>
    </row>
    <row r="17" spans="1:10" ht="15.5">
      <c r="A17" s="40" t="s">
        <v>775</v>
      </c>
      <c r="B17" s="29">
        <v>256</v>
      </c>
      <c r="C17" s="29">
        <v>0.01</v>
      </c>
      <c r="D17" s="29">
        <v>25</v>
      </c>
      <c r="E17" s="29" t="s">
        <v>761</v>
      </c>
      <c r="F17" s="64">
        <v>0.78100000000000003</v>
      </c>
      <c r="G17" s="64">
        <v>0.86499999999999999</v>
      </c>
      <c r="H17" s="64">
        <v>8.4000000000000005E-2</v>
      </c>
      <c r="I17" s="41">
        <v>2.5</v>
      </c>
      <c r="J17" s="41">
        <v>305.8</v>
      </c>
    </row>
    <row r="18" spans="1:10" ht="15.5">
      <c r="A18" s="40" t="s">
        <v>776</v>
      </c>
      <c r="B18" s="29">
        <v>256</v>
      </c>
      <c r="C18" s="29">
        <v>0.01</v>
      </c>
      <c r="D18" s="29">
        <v>25</v>
      </c>
      <c r="E18" s="29" t="s">
        <v>761</v>
      </c>
      <c r="F18" s="64">
        <v>0.72</v>
      </c>
      <c r="G18" s="64">
        <v>0.88700000000000001</v>
      </c>
      <c r="H18" s="64">
        <v>0.16700000000000001</v>
      </c>
      <c r="I18" s="41">
        <v>5.4</v>
      </c>
      <c r="J18" s="41">
        <v>596.20000000000005</v>
      </c>
    </row>
    <row r="19" spans="1:10" ht="15.5">
      <c r="A19" s="40" t="s">
        <v>777</v>
      </c>
      <c r="B19" s="29">
        <v>64</v>
      </c>
      <c r="C19" s="29">
        <v>0.01</v>
      </c>
      <c r="D19" s="29">
        <v>25</v>
      </c>
      <c r="E19" s="29" t="s">
        <v>761</v>
      </c>
      <c r="F19" s="64">
        <v>0.89700000000000002</v>
      </c>
      <c r="G19" s="64">
        <v>0.94299999999999995</v>
      </c>
      <c r="H19" s="64">
        <v>4.5999999999999999E-2</v>
      </c>
      <c r="I19" s="41">
        <v>128.80000000000001</v>
      </c>
      <c r="J19" s="41">
        <v>7605.1</v>
      </c>
    </row>
    <row r="20" spans="1:10" ht="15.5">
      <c r="A20" s="40" t="s">
        <v>778</v>
      </c>
      <c r="B20" s="29">
        <v>64</v>
      </c>
      <c r="C20" s="29">
        <v>0.01</v>
      </c>
      <c r="D20" s="29">
        <v>25</v>
      </c>
      <c r="E20" s="29" t="s">
        <v>761</v>
      </c>
      <c r="F20" s="64">
        <v>0.90700000000000003</v>
      </c>
      <c r="G20" s="64">
        <v>0.94599999999999995</v>
      </c>
      <c r="H20" s="64">
        <v>3.9E-2</v>
      </c>
      <c r="I20" s="41">
        <v>134.30000000000001</v>
      </c>
      <c r="J20" s="41">
        <v>15466.3</v>
      </c>
    </row>
    <row r="21" spans="1:10" ht="15.5">
      <c r="A21" s="40" t="s">
        <v>779</v>
      </c>
      <c r="B21" s="29">
        <v>32</v>
      </c>
      <c r="C21" s="29">
        <v>0.01</v>
      </c>
      <c r="D21" s="29">
        <v>25</v>
      </c>
      <c r="E21" s="29" t="s">
        <v>761</v>
      </c>
      <c r="F21" s="64">
        <v>0.872</v>
      </c>
      <c r="G21" s="64">
        <v>0.94099999999999995</v>
      </c>
      <c r="H21" s="64">
        <v>6.9000000000000006E-2</v>
      </c>
      <c r="I21" s="41">
        <v>139.6</v>
      </c>
      <c r="J21" s="41">
        <v>19628.099999999999</v>
      </c>
    </row>
  </sheetData>
  <mergeCells count="1">
    <mergeCell ref="A1:J1"/>
  </mergeCells>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8"/>
  <sheetViews>
    <sheetView zoomScaleNormal="100" workbookViewId="0">
      <selection sqref="A1:D1"/>
    </sheetView>
  </sheetViews>
  <sheetFormatPr defaultColWidth="9" defaultRowHeight="14.5"/>
  <cols>
    <col min="1" max="1" width="18" customWidth="1"/>
    <col min="2" max="2" width="15.1796875" customWidth="1"/>
    <col min="3" max="3" width="10.453125" customWidth="1"/>
    <col min="4" max="4" width="12.1796875" customWidth="1"/>
  </cols>
  <sheetData>
    <row r="1" spans="1:4" ht="76.5" customHeight="1">
      <c r="A1" s="100" t="s">
        <v>1889</v>
      </c>
      <c r="B1" s="100"/>
      <c r="C1" s="100"/>
      <c r="D1" s="100"/>
    </row>
    <row r="2" spans="1:4" ht="15.5">
      <c r="A2" s="3" t="s">
        <v>780</v>
      </c>
      <c r="B2" s="3" t="s">
        <v>781</v>
      </c>
      <c r="C2" s="5" t="s">
        <v>782</v>
      </c>
      <c r="D2" s="13" t="s">
        <v>759</v>
      </c>
    </row>
    <row r="3" spans="1:4" ht="15.5">
      <c r="A3" s="101" t="s">
        <v>762</v>
      </c>
      <c r="B3" s="5" t="s">
        <v>783</v>
      </c>
      <c r="C3" s="47">
        <v>0.96199999999999997</v>
      </c>
      <c r="D3" s="13" t="s">
        <v>784</v>
      </c>
    </row>
    <row r="4" spans="1:4" ht="15.5">
      <c r="A4" s="102"/>
      <c r="B4" s="5" t="s">
        <v>785</v>
      </c>
      <c r="C4" s="47">
        <v>0.95799999999999996</v>
      </c>
      <c r="D4" s="13" t="s">
        <v>786</v>
      </c>
    </row>
    <row r="5" spans="1:4" ht="15.5">
      <c r="A5" s="102"/>
      <c r="B5" s="5" t="s">
        <v>787</v>
      </c>
      <c r="C5" s="47">
        <v>0.96099999999999997</v>
      </c>
      <c r="D5" s="13" t="s">
        <v>788</v>
      </c>
    </row>
    <row r="6" spans="1:4" ht="15.5">
      <c r="A6" s="103"/>
      <c r="B6" s="5" t="s">
        <v>789</v>
      </c>
      <c r="C6" s="47">
        <v>0.96599999999999997</v>
      </c>
      <c r="D6" s="13" t="s">
        <v>790</v>
      </c>
    </row>
    <row r="7" spans="1:4" ht="15.5">
      <c r="A7" s="101" t="s">
        <v>763</v>
      </c>
      <c r="B7" s="5" t="s">
        <v>783</v>
      </c>
      <c r="C7" s="47">
        <v>0.96099999999999997</v>
      </c>
      <c r="D7" s="13" t="s">
        <v>791</v>
      </c>
    </row>
    <row r="8" spans="1:4" ht="15.5">
      <c r="A8" s="102"/>
      <c r="B8" s="5" t="s">
        <v>785</v>
      </c>
      <c r="C8" s="47">
        <v>0.96299999999999997</v>
      </c>
      <c r="D8" s="13" t="s">
        <v>792</v>
      </c>
    </row>
    <row r="9" spans="1:4" ht="15.5">
      <c r="A9" s="102"/>
      <c r="B9" s="5" t="s">
        <v>787</v>
      </c>
      <c r="C9" s="47">
        <v>0.97</v>
      </c>
      <c r="D9" s="13" t="s">
        <v>793</v>
      </c>
    </row>
    <row r="10" spans="1:4" ht="15.5">
      <c r="A10" s="103"/>
      <c r="B10" s="5" t="s">
        <v>789</v>
      </c>
      <c r="C10" s="47">
        <v>0.97799999999999998</v>
      </c>
      <c r="D10" s="13" t="s">
        <v>794</v>
      </c>
    </row>
    <row r="11" spans="1:4" ht="15.5">
      <c r="A11" s="101" t="s">
        <v>764</v>
      </c>
      <c r="B11" s="5" t="s">
        <v>783</v>
      </c>
      <c r="C11" s="47">
        <v>0.96599999999999997</v>
      </c>
      <c r="D11" s="13" t="s">
        <v>795</v>
      </c>
    </row>
    <row r="12" spans="1:4" ht="15.5">
      <c r="A12" s="102"/>
      <c r="B12" s="5" t="s">
        <v>785</v>
      </c>
      <c r="C12" s="47">
        <v>0.97799999999999998</v>
      </c>
      <c r="D12" s="13" t="s">
        <v>796</v>
      </c>
    </row>
    <row r="13" spans="1:4" ht="15.5">
      <c r="A13" s="102"/>
      <c r="B13" s="5" t="s">
        <v>787</v>
      </c>
      <c r="C13" s="47">
        <v>0.97099999999999997</v>
      </c>
      <c r="D13" s="13" t="s">
        <v>797</v>
      </c>
    </row>
    <row r="14" spans="1:4" ht="15.5">
      <c r="A14" s="103"/>
      <c r="B14" s="5" t="s">
        <v>789</v>
      </c>
      <c r="C14" s="47">
        <v>0.98</v>
      </c>
      <c r="D14" s="13" t="s">
        <v>798</v>
      </c>
    </row>
    <row r="15" spans="1:4" ht="15.5">
      <c r="A15" s="101" t="s">
        <v>765</v>
      </c>
      <c r="B15" s="5" t="s">
        <v>783</v>
      </c>
      <c r="C15" s="47">
        <v>0.95599999999999996</v>
      </c>
      <c r="D15" s="13" t="s">
        <v>799</v>
      </c>
    </row>
    <row r="16" spans="1:4" ht="15.5">
      <c r="A16" s="102"/>
      <c r="B16" s="5" t="s">
        <v>785</v>
      </c>
      <c r="C16" s="47">
        <v>0.95799999999999996</v>
      </c>
      <c r="D16" s="13" t="s">
        <v>800</v>
      </c>
    </row>
    <row r="17" spans="1:4" ht="15.5">
      <c r="A17" s="102"/>
      <c r="B17" s="5" t="s">
        <v>787</v>
      </c>
      <c r="C17" s="47">
        <v>0.97299999999999998</v>
      </c>
      <c r="D17" s="13" t="s">
        <v>801</v>
      </c>
    </row>
    <row r="18" spans="1:4" ht="15.5">
      <c r="A18" s="103"/>
      <c r="B18" s="5" t="s">
        <v>789</v>
      </c>
      <c r="C18" s="47">
        <v>0.97799999999999998</v>
      </c>
      <c r="D18" s="13" t="s">
        <v>802</v>
      </c>
    </row>
  </sheetData>
  <mergeCells count="5">
    <mergeCell ref="A1:D1"/>
    <mergeCell ref="A3:A6"/>
    <mergeCell ref="A7:A10"/>
    <mergeCell ref="A11:A14"/>
    <mergeCell ref="A15:A18"/>
  </mergeCells>
  <pageMargins left="0.7" right="0.7" top="0.75" bottom="0.75" header="0.3" footer="0.3"/>
  <pageSetup paperSize="9"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B15"/>
  <sheetViews>
    <sheetView topLeftCell="D1" zoomScaleNormal="100" workbookViewId="0">
      <selection activeCell="H2" sqref="H2:H3"/>
    </sheetView>
  </sheetViews>
  <sheetFormatPr defaultColWidth="9" defaultRowHeight="14.5"/>
  <cols>
    <col min="1" max="1" width="9.453125" customWidth="1"/>
    <col min="2" max="2" width="9.54296875" style="4" customWidth="1"/>
    <col min="3" max="3" width="11" style="4" customWidth="1"/>
    <col min="4" max="4" width="9.54296875" style="4" customWidth="1"/>
    <col min="5" max="5" width="10.1796875" style="4" customWidth="1"/>
    <col min="6" max="6" width="10.54296875" style="4" customWidth="1"/>
    <col min="7" max="7" width="9.7265625" style="4" customWidth="1"/>
    <col min="8" max="8" width="15" style="4" customWidth="1"/>
    <col min="9" max="9" width="8.1796875" customWidth="1"/>
    <col min="10" max="10" width="9.54296875" customWidth="1"/>
    <col min="11" max="11" width="8.81640625" customWidth="1"/>
    <col min="12" max="12" width="9.26953125" customWidth="1"/>
    <col min="13" max="13" width="7.453125" customWidth="1"/>
    <col min="14" max="14" width="10.453125" customWidth="1"/>
    <col min="15" max="15" width="7.453125" customWidth="1"/>
    <col min="16" max="16" width="10.453125" customWidth="1"/>
    <col min="17" max="17" width="7.453125" customWidth="1"/>
    <col min="18" max="18" width="10" customWidth="1"/>
    <col min="19" max="19" width="7.453125" customWidth="1"/>
    <col min="20" max="20" width="10.1796875" customWidth="1"/>
    <col min="21" max="21" width="7.453125" customWidth="1"/>
    <col min="22" max="22" width="10.26953125" customWidth="1"/>
    <col min="23" max="23" width="7.453125" customWidth="1"/>
    <col min="24" max="24" width="10.81640625" customWidth="1"/>
    <col min="25" max="25" width="7.453125" customWidth="1"/>
    <col min="26" max="26" width="10.453125" customWidth="1"/>
    <col min="27" max="27" width="7.453125" customWidth="1"/>
    <col min="28" max="28" width="9.26953125" customWidth="1"/>
  </cols>
  <sheetData>
    <row r="1" spans="1:28" ht="34.5" customHeight="1">
      <c r="A1" s="104" t="s">
        <v>1788</v>
      </c>
      <c r="B1" s="104"/>
      <c r="C1" s="104"/>
      <c r="D1" s="104"/>
      <c r="E1" s="104"/>
      <c r="F1" s="104"/>
      <c r="G1" s="104"/>
      <c r="H1" s="104"/>
      <c r="I1" s="104"/>
      <c r="J1" s="104"/>
      <c r="K1" s="104"/>
      <c r="L1" s="104"/>
      <c r="M1" s="104"/>
      <c r="N1" s="104"/>
      <c r="O1" s="104"/>
      <c r="P1" s="104"/>
      <c r="Q1" s="104"/>
      <c r="R1" s="104"/>
      <c r="S1" s="104"/>
      <c r="T1" s="104"/>
      <c r="U1" s="104"/>
      <c r="V1" s="104"/>
      <c r="W1" s="104"/>
      <c r="X1" s="104"/>
      <c r="Y1" s="104"/>
      <c r="Z1" s="104"/>
      <c r="AA1" s="104"/>
      <c r="AB1" s="104"/>
    </row>
    <row r="2" spans="1:28" ht="15.5">
      <c r="A2" s="117" t="s">
        <v>1890</v>
      </c>
      <c r="B2" s="105" t="s">
        <v>1784</v>
      </c>
      <c r="C2" s="106"/>
      <c r="D2" s="107"/>
      <c r="E2" s="108" t="s">
        <v>1785</v>
      </c>
      <c r="F2" s="109"/>
      <c r="G2" s="110"/>
      <c r="H2" s="115" t="s">
        <v>1781</v>
      </c>
      <c r="I2" s="111" t="s">
        <v>1770</v>
      </c>
      <c r="J2" s="112"/>
      <c r="K2" s="111" t="s">
        <v>1771</v>
      </c>
      <c r="L2" s="112"/>
      <c r="M2" s="111" t="s">
        <v>1772</v>
      </c>
      <c r="N2" s="112"/>
      <c r="O2" s="111" t="s">
        <v>1773</v>
      </c>
      <c r="P2" s="112"/>
      <c r="Q2" s="111" t="s">
        <v>1775</v>
      </c>
      <c r="R2" s="112"/>
      <c r="S2" s="111" t="s">
        <v>1774</v>
      </c>
      <c r="T2" s="112"/>
      <c r="U2" s="111" t="s">
        <v>1776</v>
      </c>
      <c r="V2" s="112"/>
      <c r="W2" s="111" t="s">
        <v>1777</v>
      </c>
      <c r="X2" s="112"/>
      <c r="Y2" s="111" t="s">
        <v>1778</v>
      </c>
      <c r="Z2" s="112"/>
      <c r="AA2" s="113" t="s">
        <v>1779</v>
      </c>
      <c r="AB2" s="114"/>
    </row>
    <row r="3" spans="1:28" s="46" customFormat="1" ht="84.5" customHeight="1">
      <c r="A3" s="118"/>
      <c r="B3" s="45" t="s">
        <v>1751</v>
      </c>
      <c r="C3" s="45" t="s">
        <v>1782</v>
      </c>
      <c r="D3" s="45" t="s">
        <v>1783</v>
      </c>
      <c r="E3" s="45" t="s">
        <v>1751</v>
      </c>
      <c r="F3" s="45" t="s">
        <v>1782</v>
      </c>
      <c r="G3" s="45" t="s">
        <v>1783</v>
      </c>
      <c r="H3" s="116"/>
      <c r="I3" s="45" t="s">
        <v>1786</v>
      </c>
      <c r="J3" s="45" t="s">
        <v>1787</v>
      </c>
      <c r="K3" s="45" t="s">
        <v>1786</v>
      </c>
      <c r="L3" s="45" t="s">
        <v>1787</v>
      </c>
      <c r="M3" s="45" t="s">
        <v>1786</v>
      </c>
      <c r="N3" s="45" t="s">
        <v>1787</v>
      </c>
      <c r="O3" s="45" t="s">
        <v>1786</v>
      </c>
      <c r="P3" s="45" t="s">
        <v>1787</v>
      </c>
      <c r="Q3" s="45" t="s">
        <v>1786</v>
      </c>
      <c r="R3" s="45" t="s">
        <v>1787</v>
      </c>
      <c r="S3" s="45" t="s">
        <v>1786</v>
      </c>
      <c r="T3" s="45" t="s">
        <v>1787</v>
      </c>
      <c r="U3" s="45" t="s">
        <v>1786</v>
      </c>
      <c r="V3" s="45" t="s">
        <v>1787</v>
      </c>
      <c r="W3" s="45" t="s">
        <v>1786</v>
      </c>
      <c r="X3" s="45" t="s">
        <v>1787</v>
      </c>
      <c r="Y3" s="45" t="s">
        <v>1786</v>
      </c>
      <c r="Z3" s="45" t="s">
        <v>1787</v>
      </c>
      <c r="AA3" s="45" t="s">
        <v>1786</v>
      </c>
      <c r="AB3" s="45" t="s">
        <v>1787</v>
      </c>
    </row>
    <row r="4" spans="1:28" ht="15.5">
      <c r="A4" s="27" t="s">
        <v>1789</v>
      </c>
      <c r="B4" s="6">
        <v>5990</v>
      </c>
      <c r="C4" s="6">
        <v>1176</v>
      </c>
      <c r="D4" s="6">
        <v>21429</v>
      </c>
      <c r="E4" s="6">
        <v>165</v>
      </c>
      <c r="F4" s="6">
        <v>32</v>
      </c>
      <c r="G4" s="6">
        <v>593</v>
      </c>
      <c r="H4" s="7">
        <v>91.5</v>
      </c>
      <c r="I4" s="5">
        <v>125</v>
      </c>
      <c r="J4" s="5">
        <v>6</v>
      </c>
      <c r="K4" s="5">
        <v>8</v>
      </c>
      <c r="L4" s="5">
        <v>0</v>
      </c>
      <c r="M4" s="5">
        <v>0</v>
      </c>
      <c r="N4" s="5">
        <v>0</v>
      </c>
      <c r="O4" s="5">
        <v>0</v>
      </c>
      <c r="P4" s="5">
        <v>0</v>
      </c>
      <c r="Q4" s="5">
        <v>6</v>
      </c>
      <c r="R4" s="5">
        <v>0</v>
      </c>
      <c r="S4" s="5">
        <v>4</v>
      </c>
      <c r="T4" s="5">
        <v>0</v>
      </c>
      <c r="U4" s="5">
        <v>0</v>
      </c>
      <c r="V4" s="5">
        <v>2</v>
      </c>
      <c r="W4" s="5">
        <v>0</v>
      </c>
      <c r="X4" s="5">
        <v>1</v>
      </c>
      <c r="Y4" s="5">
        <v>1</v>
      </c>
      <c r="Z4" s="5">
        <v>1</v>
      </c>
      <c r="AA4" s="5">
        <v>11</v>
      </c>
      <c r="AB4" s="5">
        <v>5</v>
      </c>
    </row>
    <row r="5" spans="1:28" ht="15.5">
      <c r="A5" s="27" t="s">
        <v>1790</v>
      </c>
      <c r="B5" s="6">
        <v>6029</v>
      </c>
      <c r="C5" s="6">
        <v>1197</v>
      </c>
      <c r="D5" s="6">
        <v>21589</v>
      </c>
      <c r="E5" s="6">
        <v>166</v>
      </c>
      <c r="F5" s="6">
        <v>24</v>
      </c>
      <c r="G5" s="6">
        <v>613</v>
      </c>
      <c r="H5" s="7">
        <v>85.5</v>
      </c>
      <c r="I5" s="5">
        <v>113</v>
      </c>
      <c r="J5" s="5">
        <v>16</v>
      </c>
      <c r="K5" s="5">
        <v>6</v>
      </c>
      <c r="L5" s="5">
        <v>0</v>
      </c>
      <c r="M5" s="5">
        <v>5</v>
      </c>
      <c r="N5" s="5">
        <v>0</v>
      </c>
      <c r="O5" s="5">
        <v>2</v>
      </c>
      <c r="P5" s="5">
        <v>0</v>
      </c>
      <c r="Q5" s="5">
        <v>6</v>
      </c>
      <c r="R5" s="5">
        <v>1</v>
      </c>
      <c r="S5" s="5">
        <v>0</v>
      </c>
      <c r="T5" s="5">
        <v>0</v>
      </c>
      <c r="U5" s="5">
        <v>0</v>
      </c>
      <c r="V5" s="5">
        <v>1</v>
      </c>
      <c r="W5" s="5">
        <v>3</v>
      </c>
      <c r="X5" s="5">
        <v>1</v>
      </c>
      <c r="Y5" s="5">
        <v>0</v>
      </c>
      <c r="Z5" s="5">
        <v>1</v>
      </c>
      <c r="AA5" s="5">
        <v>7</v>
      </c>
      <c r="AB5" s="5">
        <v>4</v>
      </c>
    </row>
    <row r="6" spans="1:28" ht="15.5">
      <c r="A6" s="27" t="s">
        <v>1791</v>
      </c>
      <c r="B6" s="6">
        <v>6165</v>
      </c>
      <c r="C6" s="6">
        <v>1216</v>
      </c>
      <c r="D6" s="6">
        <v>22310</v>
      </c>
      <c r="E6" s="6">
        <v>166</v>
      </c>
      <c r="F6" s="6">
        <v>31</v>
      </c>
      <c r="G6" s="6">
        <v>597</v>
      </c>
      <c r="H6" s="7">
        <v>94.6</v>
      </c>
      <c r="I6" s="5">
        <v>117</v>
      </c>
      <c r="J6" s="5">
        <v>6</v>
      </c>
      <c r="K6" s="5">
        <v>2</v>
      </c>
      <c r="L6" s="5">
        <v>0</v>
      </c>
      <c r="M6" s="5">
        <v>6</v>
      </c>
      <c r="N6" s="5">
        <v>0</v>
      </c>
      <c r="O6" s="5">
        <v>3</v>
      </c>
      <c r="P6" s="5">
        <v>1</v>
      </c>
      <c r="Q6" s="5">
        <v>6</v>
      </c>
      <c r="R6" s="5">
        <v>0</v>
      </c>
      <c r="S6" s="5">
        <v>4</v>
      </c>
      <c r="T6" s="5">
        <v>0</v>
      </c>
      <c r="U6" s="5">
        <v>0</v>
      </c>
      <c r="V6" s="5">
        <v>1</v>
      </c>
      <c r="W6" s="5">
        <v>1</v>
      </c>
      <c r="X6" s="5">
        <v>1</v>
      </c>
      <c r="Y6" s="5">
        <v>1</v>
      </c>
      <c r="Z6" s="5">
        <v>0</v>
      </c>
      <c r="AA6" s="5">
        <v>16</v>
      </c>
      <c r="AB6" s="5">
        <v>0</v>
      </c>
    </row>
    <row r="7" spans="1:28" ht="15.5">
      <c r="A7" s="27" t="s">
        <v>1792</v>
      </c>
      <c r="B7" s="6">
        <v>5974</v>
      </c>
      <c r="C7" s="6">
        <v>1141</v>
      </c>
      <c r="D7" s="6">
        <v>21490</v>
      </c>
      <c r="E7" s="6">
        <v>164</v>
      </c>
      <c r="F7" s="6">
        <v>28</v>
      </c>
      <c r="G7" s="6">
        <v>596</v>
      </c>
      <c r="H7" s="7">
        <v>91.5</v>
      </c>
      <c r="I7" s="5">
        <v>112</v>
      </c>
      <c r="J7" s="5">
        <v>5</v>
      </c>
      <c r="K7" s="5">
        <v>14</v>
      </c>
      <c r="L7" s="5">
        <v>1</v>
      </c>
      <c r="M7" s="5">
        <v>3</v>
      </c>
      <c r="N7" s="5">
        <v>1</v>
      </c>
      <c r="O7" s="5">
        <v>0</v>
      </c>
      <c r="P7" s="5">
        <v>0</v>
      </c>
      <c r="Q7" s="5">
        <v>4</v>
      </c>
      <c r="R7" s="5">
        <v>0</v>
      </c>
      <c r="S7" s="5">
        <v>1</v>
      </c>
      <c r="T7" s="5">
        <v>0</v>
      </c>
      <c r="U7" s="5">
        <v>3</v>
      </c>
      <c r="V7" s="5">
        <v>1</v>
      </c>
      <c r="W7" s="5">
        <v>2</v>
      </c>
      <c r="X7" s="5">
        <v>1</v>
      </c>
      <c r="Y7" s="5">
        <v>2</v>
      </c>
      <c r="Z7" s="5">
        <v>1</v>
      </c>
      <c r="AA7" s="5">
        <v>9</v>
      </c>
      <c r="AB7" s="5">
        <v>4</v>
      </c>
    </row>
    <row r="8" spans="1:28" ht="15.5">
      <c r="A8" s="27" t="s">
        <v>1793</v>
      </c>
      <c r="B8" s="6">
        <v>5857</v>
      </c>
      <c r="C8" s="6">
        <v>1149</v>
      </c>
      <c r="D8" s="6">
        <v>20899</v>
      </c>
      <c r="E8" s="6">
        <v>167</v>
      </c>
      <c r="F8" s="6">
        <v>25</v>
      </c>
      <c r="G8" s="6">
        <v>624</v>
      </c>
      <c r="H8" s="7">
        <v>82</v>
      </c>
      <c r="I8" s="5">
        <v>114</v>
      </c>
      <c r="J8" s="5">
        <v>17</v>
      </c>
      <c r="K8" s="5">
        <v>1</v>
      </c>
      <c r="L8" s="5">
        <v>3</v>
      </c>
      <c r="M8" s="5">
        <v>5</v>
      </c>
      <c r="N8" s="5">
        <v>0</v>
      </c>
      <c r="O8" s="5">
        <v>2</v>
      </c>
      <c r="P8" s="5">
        <v>0</v>
      </c>
      <c r="Q8" s="5">
        <v>2</v>
      </c>
      <c r="R8" s="5">
        <v>2</v>
      </c>
      <c r="S8" s="5">
        <v>0</v>
      </c>
      <c r="T8" s="5">
        <v>0</v>
      </c>
      <c r="U8" s="5">
        <v>6</v>
      </c>
      <c r="V8" s="5">
        <v>2</v>
      </c>
      <c r="W8" s="5">
        <v>1</v>
      </c>
      <c r="X8" s="5">
        <v>3</v>
      </c>
      <c r="Y8" s="5">
        <v>3</v>
      </c>
      <c r="Z8" s="5">
        <v>0</v>
      </c>
      <c r="AA8" s="5">
        <v>3</v>
      </c>
      <c r="AB8" s="5">
        <v>3</v>
      </c>
    </row>
    <row r="9" spans="1:28" ht="15.5">
      <c r="A9" s="27" t="s">
        <v>1780</v>
      </c>
      <c r="B9" s="5">
        <f t="shared" ref="B9:G9" si="0">SUM(B4:B8)</f>
        <v>30015</v>
      </c>
      <c r="C9" s="5">
        <f t="shared" si="0"/>
        <v>5879</v>
      </c>
      <c r="D9" s="5">
        <f t="shared" si="0"/>
        <v>107717</v>
      </c>
      <c r="E9" s="5">
        <f t="shared" si="0"/>
        <v>828</v>
      </c>
      <c r="F9" s="5">
        <f t="shared" si="0"/>
        <v>140</v>
      </c>
      <c r="G9" s="5">
        <f t="shared" si="0"/>
        <v>3023</v>
      </c>
      <c r="H9" s="8">
        <v>89</v>
      </c>
      <c r="I9" s="5">
        <f t="shared" ref="I9:N9" si="1">SUM(I4:I8)</f>
        <v>581</v>
      </c>
      <c r="J9" s="5">
        <f t="shared" si="1"/>
        <v>50</v>
      </c>
      <c r="K9" s="5">
        <f t="shared" si="1"/>
        <v>31</v>
      </c>
      <c r="L9" s="5">
        <f t="shared" si="1"/>
        <v>4</v>
      </c>
      <c r="M9" s="5">
        <f t="shared" si="1"/>
        <v>19</v>
      </c>
      <c r="N9" s="5">
        <f t="shared" si="1"/>
        <v>1</v>
      </c>
      <c r="O9" s="5">
        <f t="shared" ref="O9:AB9" si="2">SUM(O4:O8)</f>
        <v>7</v>
      </c>
      <c r="P9" s="5">
        <f t="shared" si="2"/>
        <v>1</v>
      </c>
      <c r="Q9" s="5">
        <f t="shared" si="2"/>
        <v>24</v>
      </c>
      <c r="R9" s="5">
        <f t="shared" si="2"/>
        <v>3</v>
      </c>
      <c r="S9" s="5">
        <f t="shared" si="2"/>
        <v>9</v>
      </c>
      <c r="T9" s="5">
        <f t="shared" si="2"/>
        <v>0</v>
      </c>
      <c r="U9" s="5">
        <f t="shared" si="2"/>
        <v>9</v>
      </c>
      <c r="V9" s="5">
        <f t="shared" si="2"/>
        <v>7</v>
      </c>
      <c r="W9" s="5">
        <f t="shared" si="2"/>
        <v>7</v>
      </c>
      <c r="X9" s="5">
        <f t="shared" si="2"/>
        <v>7</v>
      </c>
      <c r="Y9" s="5">
        <f t="shared" si="2"/>
        <v>7</v>
      </c>
      <c r="Z9" s="5">
        <f t="shared" si="2"/>
        <v>3</v>
      </c>
      <c r="AA9" s="5">
        <f t="shared" si="2"/>
        <v>46</v>
      </c>
      <c r="AB9" s="5">
        <f t="shared" si="2"/>
        <v>16</v>
      </c>
    </row>
    <row r="10" spans="1:28">
      <c r="B10" s="9"/>
      <c r="D10" s="9"/>
      <c r="E10" s="9"/>
      <c r="F10" s="9"/>
      <c r="G10" s="9"/>
      <c r="H10" s="9"/>
      <c r="I10" s="9"/>
      <c r="J10" s="9"/>
      <c r="K10" s="9"/>
      <c r="L10" s="9"/>
      <c r="M10" s="9"/>
      <c r="N10" s="9"/>
      <c r="O10" s="9"/>
      <c r="P10" s="9"/>
      <c r="Q10" s="9"/>
      <c r="R10" s="9"/>
      <c r="S10" s="9"/>
      <c r="T10" s="12"/>
      <c r="U10" s="12"/>
      <c r="V10" s="12"/>
      <c r="W10" s="12"/>
      <c r="X10" s="12"/>
      <c r="Y10" s="12"/>
    </row>
    <row r="11" spans="1:28">
      <c r="B11" s="9"/>
      <c r="C11" s="9"/>
      <c r="D11" s="9"/>
      <c r="E11" s="9"/>
      <c r="F11" s="9"/>
      <c r="G11" s="9"/>
      <c r="H11" s="9"/>
      <c r="I11" s="11"/>
      <c r="J11" s="11"/>
      <c r="K11" s="11"/>
      <c r="L11" s="11"/>
      <c r="M11" s="11"/>
      <c r="N11" s="11"/>
      <c r="O11" s="11"/>
      <c r="P11" s="11"/>
      <c r="Q11" s="11"/>
      <c r="R11" s="11"/>
      <c r="S11" s="11"/>
    </row>
    <row r="12" spans="1:28">
      <c r="B12" s="9"/>
      <c r="C12" s="9"/>
      <c r="D12" s="9"/>
      <c r="E12" s="9"/>
      <c r="F12" s="9"/>
      <c r="G12" s="9"/>
      <c r="H12" s="9"/>
      <c r="I12" s="11"/>
      <c r="J12" s="11"/>
      <c r="K12" s="11"/>
      <c r="L12" s="11"/>
      <c r="M12" s="11"/>
      <c r="N12" s="11"/>
      <c r="O12" s="11"/>
      <c r="P12" s="11"/>
      <c r="Q12" s="11"/>
      <c r="R12" s="11"/>
      <c r="S12" s="11"/>
    </row>
    <row r="13" spans="1:28">
      <c r="B13" s="9"/>
      <c r="C13" s="9"/>
      <c r="D13" s="9"/>
      <c r="E13" s="9"/>
      <c r="F13" s="9"/>
      <c r="G13" s="9"/>
      <c r="H13" s="9"/>
      <c r="I13" s="11"/>
      <c r="J13" s="11"/>
      <c r="K13" s="11"/>
      <c r="L13" s="11"/>
      <c r="M13" s="11"/>
      <c r="N13" s="11"/>
      <c r="O13" s="11"/>
      <c r="P13" s="11"/>
      <c r="Q13" s="11"/>
      <c r="R13" s="11"/>
      <c r="S13" s="11"/>
    </row>
    <row r="14" spans="1:28">
      <c r="B14" s="9"/>
      <c r="C14" s="9"/>
      <c r="D14" s="9"/>
      <c r="E14" s="9"/>
      <c r="F14" s="9"/>
      <c r="G14" s="9"/>
      <c r="H14" s="9"/>
      <c r="I14" s="11"/>
      <c r="J14" s="11"/>
      <c r="K14" s="11"/>
      <c r="L14" s="11"/>
      <c r="M14" s="11"/>
      <c r="N14" s="11"/>
      <c r="O14" s="11"/>
      <c r="P14" s="11"/>
      <c r="Q14" s="11"/>
      <c r="R14" s="11"/>
      <c r="S14" s="11"/>
    </row>
    <row r="15" spans="1:28">
      <c r="B15" s="9"/>
      <c r="C15" s="9"/>
      <c r="D15" s="9"/>
      <c r="E15" s="9"/>
      <c r="F15" s="9"/>
      <c r="G15" s="9"/>
      <c r="H15" s="9"/>
      <c r="I15" s="11"/>
      <c r="J15" s="11"/>
      <c r="K15" s="11"/>
      <c r="L15" s="11"/>
      <c r="M15" s="11"/>
      <c r="N15" s="11"/>
      <c r="O15" s="11"/>
      <c r="P15" s="11"/>
      <c r="Q15" s="11"/>
      <c r="R15" s="11"/>
      <c r="S15" s="11"/>
    </row>
  </sheetData>
  <mergeCells count="15">
    <mergeCell ref="A1:AB1"/>
    <mergeCell ref="B2:D2"/>
    <mergeCell ref="E2:G2"/>
    <mergeCell ref="I2:J2"/>
    <mergeCell ref="K2:L2"/>
    <mergeCell ref="M2:N2"/>
    <mergeCell ref="O2:P2"/>
    <mergeCell ref="Q2:R2"/>
    <mergeCell ref="S2:T2"/>
    <mergeCell ref="U2:V2"/>
    <mergeCell ref="W2:X2"/>
    <mergeCell ref="Y2:Z2"/>
    <mergeCell ref="AA2:AB2"/>
    <mergeCell ref="H2:H3"/>
    <mergeCell ref="A2:A3"/>
  </mergeCell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1</vt:i4>
      </vt:variant>
      <vt:variant>
        <vt:lpstr>命名范围</vt:lpstr>
      </vt:variant>
      <vt:variant>
        <vt:i4>1</vt:i4>
      </vt:variant>
    </vt:vector>
  </HeadingPairs>
  <TitlesOfParts>
    <vt:vector size="12" baseType="lpstr">
      <vt:lpstr>S1. Taxonomy</vt:lpstr>
      <vt:lpstr>S2. Specimens</vt:lpstr>
      <vt:lpstr>S3. BPP</vt:lpstr>
      <vt:lpstr>S4. PCA</vt:lpstr>
      <vt:lpstr>S5. CNN Image analyses</vt:lpstr>
      <vt:lpstr>S6.CNN datasets</vt:lpstr>
      <vt:lpstr>S7. Identification accuracy</vt:lpstr>
      <vt:lpstr>S8. EfficientNet performance</vt:lpstr>
      <vt:lpstr>S9. HIS-NET cross-validation</vt:lpstr>
      <vt:lpstr>S10. Newick trees</vt:lpstr>
      <vt:lpstr>Appendix I.</vt:lpstr>
      <vt:lpstr>'S8. EfficientNet performance'!_Hlk17699068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 He</dc:creator>
  <cp:lastModifiedBy>HE Kai</cp:lastModifiedBy>
  <dcterms:created xsi:type="dcterms:W3CDTF">2024-09-09T20:51:00Z</dcterms:created>
  <dcterms:modified xsi:type="dcterms:W3CDTF">2025-03-05T15:22: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9770</vt:lpwstr>
  </property>
  <property fmtid="{D5CDD505-2E9C-101B-9397-08002B2CF9AE}" pid="3" name="ICV">
    <vt:lpwstr>30BE4FEFCBA94BA199260CF349417EBC_13</vt:lpwstr>
  </property>
</Properties>
</file>